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EpiProfile results" sheetId="1" state="visible" r:id="rId2"/>
    <sheet name="n=3 All peptides" sheetId="2" state="visible" r:id="rId3"/>
  </sheets>
  <definedNames>
    <definedName function="false" hidden="false" localSheetId="1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9" uniqueCount="263">
  <si>
    <t xml:space="preserve">R (repeat 1)</t>
  </si>
  <si>
    <t xml:space="preserve">R (repeat 2)</t>
  </si>
  <si>
    <t xml:space="preserve">R (repeat 3)</t>
  </si>
  <si>
    <t xml:space="preserve">T (repeat 1)</t>
  </si>
  <si>
    <t xml:space="preserve">T (repeat 2)</t>
  </si>
  <si>
    <t xml:space="preserve">T (repeat 3)</t>
  </si>
  <si>
    <t xml:space="preserve">S (repeat 1)</t>
  </si>
  <si>
    <t xml:space="preserve">S (repeat 2)</t>
  </si>
  <si>
    <t xml:space="preserve">S (repeat 3)</t>
  </si>
  <si>
    <t xml:space="preserve">I (repeat 1)</t>
  </si>
  <si>
    <t xml:space="preserve">I (repeat 2)</t>
  </si>
  <si>
    <t xml:space="preserve">I (repeat 3)</t>
  </si>
  <si>
    <t xml:space="preserve">II (repeat 1)</t>
  </si>
  <si>
    <t xml:space="preserve">II (repeat 2)</t>
  </si>
  <si>
    <t xml:space="preserve">II (repeat 3)</t>
  </si>
  <si>
    <t xml:space="preserve">III (repeat 1)</t>
  </si>
  <si>
    <t xml:space="preserve">III (repeat 2)</t>
  </si>
  <si>
    <t xml:space="preserve">III (repeat 3)</t>
  </si>
  <si>
    <t xml:space="preserve">IV (repeat 1)</t>
  </si>
  <si>
    <t xml:space="preserve">IV (repeat 2)</t>
  </si>
  <si>
    <t xml:space="preserve">IV (repeat 3)</t>
  </si>
  <si>
    <t xml:space="preserve">V (repeat 1)</t>
  </si>
  <si>
    <t xml:space="preserve">V (repeat 2)</t>
  </si>
  <si>
    <t xml:space="preserve">V (repeat 3)</t>
  </si>
  <si>
    <t xml:space="preserve">Peptide</t>
  </si>
  <si>
    <t xml:space="preserve">RT(min)</t>
  </si>
  <si>
    <t xml:space="preserve">Area</t>
  </si>
  <si>
    <t xml:space="preserve">Ratio</t>
  </si>
  <si>
    <t xml:space="preserve">TKQTAR(H3 3-8)</t>
  </si>
  <si>
    <t xml:space="preserve">unmod</t>
  </si>
  <si>
    <t xml:space="preserve">K4me1</t>
  </si>
  <si>
    <t xml:space="preserve">K4me2</t>
  </si>
  <si>
    <t xml:space="preserve">K4me3</t>
  </si>
  <si>
    <t xml:space="preserve">K4ac</t>
  </si>
  <si>
    <t xml:space="preserve">KSTAGKAPR(H3 9-17)</t>
  </si>
  <si>
    <t xml:space="preserve">K9me1</t>
  </si>
  <si>
    <t xml:space="preserve">K9me2</t>
  </si>
  <si>
    <t xml:space="preserve">K9me3</t>
  </si>
  <si>
    <t xml:space="preserve">K9ac</t>
  </si>
  <si>
    <t xml:space="preserve">K14ac</t>
  </si>
  <si>
    <t xml:space="preserve">K9me1K14ac</t>
  </si>
  <si>
    <t xml:space="preserve">K9me2K14ac</t>
  </si>
  <si>
    <t xml:space="preserve">K9me3K14ac</t>
  </si>
  <si>
    <t xml:space="preserve">K9acK14ac</t>
  </si>
  <si>
    <t xml:space="preserve">KSTGGKAPR(H33 9-17)</t>
  </si>
  <si>
    <t xml:space="preserve">KQLASKAAR(H3 18-26)</t>
  </si>
  <si>
    <t xml:space="preserve">K23me1</t>
  </si>
  <si>
    <t xml:space="preserve">K18me1</t>
  </si>
  <si>
    <t xml:space="preserve">K18me1K23me1</t>
  </si>
  <si>
    <t xml:space="preserve">K18ac</t>
  </si>
  <si>
    <t xml:space="preserve">K23ac</t>
  </si>
  <si>
    <t xml:space="preserve">K18acK23ac</t>
  </si>
  <si>
    <t xml:space="preserve">K18acT22pr</t>
  </si>
  <si>
    <t xml:space="preserve">T22ac</t>
  </si>
  <si>
    <t xml:space="preserve">T22pr</t>
  </si>
  <si>
    <t xml:space="preserve">KSAPISAGIKKPHR(H3 27-40)</t>
  </si>
  <si>
    <t xml:space="preserve">K36me1</t>
  </si>
  <si>
    <t xml:space="preserve">K27me1</t>
  </si>
  <si>
    <t xml:space="preserve">K27me2</t>
  </si>
  <si>
    <t xml:space="preserve">K36me2</t>
  </si>
  <si>
    <t xml:space="preserve">K27me3</t>
  </si>
  <si>
    <t xml:space="preserve">K36me3</t>
  </si>
  <si>
    <t xml:space="preserve">K27me2K36me1</t>
  </si>
  <si>
    <t xml:space="preserve">K27me1K36me2</t>
  </si>
  <si>
    <t xml:space="preserve">K27me1K36me1</t>
  </si>
  <si>
    <t xml:space="preserve">K27me3K36me1</t>
  </si>
  <si>
    <t xml:space="preserve">K27me1K36me3</t>
  </si>
  <si>
    <t xml:space="preserve">K27me2K36me2</t>
  </si>
  <si>
    <t xml:space="preserve">K27me3K36me2</t>
  </si>
  <si>
    <t xml:space="preserve">K27me2K36me3</t>
  </si>
  <si>
    <t xml:space="preserve">K27me3K36me3</t>
  </si>
  <si>
    <t xml:space="preserve">K27ac</t>
  </si>
  <si>
    <t xml:space="preserve">KSAPVSTGIKKPHR(H33 27-40)</t>
  </si>
  <si>
    <t xml:space="preserve">YRPGTVALR(H3 41-49)</t>
  </si>
  <si>
    <t xml:space="preserve">Y41pr</t>
  </si>
  <si>
    <t xml:space="preserve">YQKSTDLLIR(H3 54-63)</t>
  </si>
  <si>
    <t xml:space="preserve">K56me1</t>
  </si>
  <si>
    <t xml:space="preserve">K56me2</t>
  </si>
  <si>
    <t xml:space="preserve">K56me3</t>
  </si>
  <si>
    <t xml:space="preserve">K56ac</t>
  </si>
  <si>
    <t xml:space="preserve">S57pr</t>
  </si>
  <si>
    <t xml:space="preserve">Y54pr</t>
  </si>
  <si>
    <t xml:space="preserve">EIAQDYKTDLR(H3 73-83)</t>
  </si>
  <si>
    <t xml:space="preserve">K79me1</t>
  </si>
  <si>
    <t xml:space="preserve">K79me2</t>
  </si>
  <si>
    <t xml:space="preserve">K79me3</t>
  </si>
  <si>
    <t xml:space="preserve">K79ac</t>
  </si>
  <si>
    <t xml:space="preserve">EIAQEYKTDLR(H33 73-83)</t>
  </si>
  <si>
    <t xml:space="preserve">VTIMPKDIQLAR(H3 117-128)</t>
  </si>
  <si>
    <t xml:space="preserve">M120ox</t>
  </si>
  <si>
    <t xml:space="preserve">K122ac</t>
  </si>
  <si>
    <t xml:space="preserve">GKGGKGLGKGGAKR(H4 4-17)</t>
  </si>
  <si>
    <t xml:space="preserve">K5ac</t>
  </si>
  <si>
    <t xml:space="preserve">K8ac</t>
  </si>
  <si>
    <t xml:space="preserve">K12ac</t>
  </si>
  <si>
    <t xml:space="preserve">K16ac</t>
  </si>
  <si>
    <t xml:space="preserve">K5acK8ac</t>
  </si>
  <si>
    <t xml:space="preserve">K5acK12ac</t>
  </si>
  <si>
    <t xml:space="preserve">K5acK16ac</t>
  </si>
  <si>
    <t xml:space="preserve">K8acK12ac</t>
  </si>
  <si>
    <t xml:space="preserve">K8acK16ac</t>
  </si>
  <si>
    <t xml:space="preserve">K12acK16ac</t>
  </si>
  <si>
    <t xml:space="preserve">K5acK8acK12ac</t>
  </si>
  <si>
    <t xml:space="preserve">K5acK8acK16ac</t>
  </si>
  <si>
    <t xml:space="preserve">K5acK12acK16ac</t>
  </si>
  <si>
    <t xml:space="preserve">K8acK12acK16ac</t>
  </si>
  <si>
    <t xml:space="preserve">K5acK8acK12acK16ac</t>
  </si>
  <si>
    <t xml:space="preserve">KILR(H4 20-23)</t>
  </si>
  <si>
    <t xml:space="preserve">K20me1</t>
  </si>
  <si>
    <t xml:space="preserve">K20me2</t>
  </si>
  <si>
    <t xml:space="preserve">K20me3</t>
  </si>
  <si>
    <t xml:space="preserve">K20ac</t>
  </si>
  <si>
    <t xml:space="preserve">SAKGKTGR(H2A 1-8)</t>
  </si>
  <si>
    <t xml:space="preserve">S1ac</t>
  </si>
  <si>
    <t xml:space="preserve">YLKKGKYAKR(H2A 33-42)</t>
  </si>
  <si>
    <t xml:space="preserve">Y33pr</t>
  </si>
  <si>
    <t xml:space="preserve">Y39pr</t>
  </si>
  <si>
    <t xml:space="preserve">DNKKSR(H2A 72-77)</t>
  </si>
  <si>
    <t xml:space="preserve">K75me1</t>
  </si>
  <si>
    <t xml:space="preserve">unmod(H2A 82-88)</t>
  </si>
  <si>
    <t xml:space="preserve">HIQLAVR</t>
  </si>
  <si>
    <t xml:space="preserve">HLQLAIR</t>
  </si>
  <si>
    <t xml:space="preserve">SGKGPAQKSQAAKKTAGKTLGPR(H2B 1-23)</t>
  </si>
  <si>
    <t xml:space="preserve">K3ac</t>
  </si>
  <si>
    <t xml:space="preserve">unmod(H2B 85-91)</t>
  </si>
  <si>
    <t xml:space="preserve">EIQTAIR</t>
  </si>
  <si>
    <t xml:space="preserve">EIQTAVR</t>
  </si>
  <si>
    <t xml:space="preserve">Peptides</t>
  </si>
  <si>
    <t xml:space="preserve">Average</t>
  </si>
  <si>
    <t xml:space="preserve">R</t>
  </si>
  <si>
    <t xml:space="preserve">T</t>
  </si>
  <si>
    <t xml:space="preserve">S</t>
  </si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Stdev</t>
  </si>
  <si>
    <t xml:space="preserve">TKQTAR(H3 3-8) unmod</t>
  </si>
  <si>
    <t xml:space="preserve">TKQTAR(H3 3-8) K4me1</t>
  </si>
  <si>
    <t xml:space="preserve">TKQTAR(H3 3-8) K4me2</t>
  </si>
  <si>
    <t xml:space="preserve">TKQTAR(H3 3-8) K4me3</t>
  </si>
  <si>
    <t xml:space="preserve">TKQTAR(H3 3-8) K4ac</t>
  </si>
  <si>
    <t xml:space="preserve">KSTAGKAPR(H3 9-17) unmod</t>
  </si>
  <si>
    <t xml:space="preserve">KSTAGKAPR(H3 9-17) K9me1</t>
  </si>
  <si>
    <t xml:space="preserve">KSTAGKAPR(H3 9-17) K9me2</t>
  </si>
  <si>
    <t xml:space="preserve">KSTAGKAPR(H3 9-17) K9me3</t>
  </si>
  <si>
    <t xml:space="preserve">KSTAGKAPR(H3 9-17) K9ac</t>
  </si>
  <si>
    <t xml:space="preserve">KSTAGKAPR(H3 9-17) K14ac</t>
  </si>
  <si>
    <t xml:space="preserve">KSTAGKAPR(H3 9-17) K9me1K14ac</t>
  </si>
  <si>
    <t xml:space="preserve">KSTAGKAPR(H3 9-17) K9me2K14ac</t>
  </si>
  <si>
    <t xml:space="preserve">KSTAGKAPR(H3 9-17) K9me3K14ac</t>
  </si>
  <si>
    <t xml:space="preserve">KSTAGKAPR(H3 9-17) K9acK14ac</t>
  </si>
  <si>
    <t xml:space="preserve">KSTGGKAPR(H33 9-17) unmod</t>
  </si>
  <si>
    <t xml:space="preserve">KSTGGKAPR(H33 9-17) K9me1</t>
  </si>
  <si>
    <t xml:space="preserve">KSTGGKAPR(H33 9-17) K9me2</t>
  </si>
  <si>
    <t xml:space="preserve">KSTGGKAPR(H33 9-17) K9me3</t>
  </si>
  <si>
    <t xml:space="preserve">KSTGGKAPR(H33 9-17) K9ac</t>
  </si>
  <si>
    <t xml:space="preserve">KSTGGKAPR(H33 9-17) K14ac</t>
  </si>
  <si>
    <t xml:space="preserve">KSTGGKAPR(H33 9-17) K9me1K14ac</t>
  </si>
  <si>
    <t xml:space="preserve">KSTGGKAPR(H33 9-17) K9me2K14ac</t>
  </si>
  <si>
    <t xml:space="preserve">KSTGGKAPR(H33 9-17) K9me3K14ac</t>
  </si>
  <si>
    <t xml:space="preserve">KSTGGKAPR(H33 9-17) K9acK14ac</t>
  </si>
  <si>
    <t xml:space="preserve">KQLASKAAR(H3 18-26) unmod</t>
  </si>
  <si>
    <t xml:space="preserve">KQLASKAAR(H3 18-26) K23me1</t>
  </si>
  <si>
    <t xml:space="preserve">KQLASKAAR(H3 18-26) K18me1</t>
  </si>
  <si>
    <t xml:space="preserve">KQLASKAAR(H3 18-26) K18me1K23me1</t>
  </si>
  <si>
    <t xml:space="preserve">KQLASKAAR(H3 18-26) K18ac</t>
  </si>
  <si>
    <t xml:space="preserve">KQLASKAAR(H3 18-26) K23ac</t>
  </si>
  <si>
    <t xml:space="preserve">KQLASKAAR(H3 18-26) K18acK23ac</t>
  </si>
  <si>
    <t xml:space="preserve">KQLASKAAR(H3 18-26) K18acT22pr</t>
  </si>
  <si>
    <t xml:space="preserve">KQLASKAAR(H3 18-26) T22ac</t>
  </si>
  <si>
    <t xml:space="preserve">KQLASKAAR(H3 18-26) T22pr</t>
  </si>
  <si>
    <t xml:space="preserve">KSAPISAGIKKPHR(H3 27-40) unmod</t>
  </si>
  <si>
    <t xml:space="preserve">KSAPISAGIKKPHR(H3 27-40) K36me1</t>
  </si>
  <si>
    <t xml:space="preserve">KSAPISAGIKKPHR(H3 27-40) K27me1</t>
  </si>
  <si>
    <t xml:space="preserve">KSAPISAGIKKPHR(H3 27-40) K27me2</t>
  </si>
  <si>
    <t xml:space="preserve">KSAPISAGIKKPHR(H3 27-40) K36me2</t>
  </si>
  <si>
    <t xml:space="preserve">KSAPISAGIKKPHR(H3 27-40) K27me3</t>
  </si>
  <si>
    <t xml:space="preserve">KSAPISAGIKKPHR(H3 27-40) K36me3</t>
  </si>
  <si>
    <t xml:space="preserve">KSAPISAGIKKPHR(H3 27-40) K27me2K36me1</t>
  </si>
  <si>
    <t xml:space="preserve">KSAPISAGIKKPHR(H3 27-40) K27me1K36me2</t>
  </si>
  <si>
    <t xml:space="preserve">KSAPISAGIKKPHR(H3 27-40) K27me1K36me1</t>
  </si>
  <si>
    <t xml:space="preserve">KSAPISAGIKKPHR(H3 27-40) K27me3K36me1</t>
  </si>
  <si>
    <t xml:space="preserve">KSAPISAGIKKPHR(H3 27-40) K27me1K36me3</t>
  </si>
  <si>
    <t xml:space="preserve">KSAPISAGIKKPHR(H3 27-40) K27me2K36me2</t>
  </si>
  <si>
    <t xml:space="preserve">KSAPISAGIKKPHR(H3 27-40) K27me3K36me2</t>
  </si>
  <si>
    <t xml:space="preserve">KSAPISAGIKKPHR(H3 27-40) K27me2K36me3</t>
  </si>
  <si>
    <t xml:space="preserve">KSAPISAGIKKPHR(H3 27-40) K27me3K36me3</t>
  </si>
  <si>
    <t xml:space="preserve">KSAPISAGIKKPHR(H3 27-40) K27ac</t>
  </si>
  <si>
    <t xml:space="preserve">KSAPVSTGIKKPHR(H33 27-40) unmod</t>
  </si>
  <si>
    <t xml:space="preserve">KSAPVSTGIKKPHR(H33 27-40) K36me1</t>
  </si>
  <si>
    <t xml:space="preserve">KSAPVSTGIKKPHR(H33 27-40) K27me1</t>
  </si>
  <si>
    <t xml:space="preserve">KSAPVSTGIKKPHR(H33 27-40) K27me2</t>
  </si>
  <si>
    <t xml:space="preserve">KSAPVSTGIKKPHR(H33 27-40) K36me2</t>
  </si>
  <si>
    <t xml:space="preserve">KSAPVSTGIKKPHR(H33 27-40) K27me3</t>
  </si>
  <si>
    <t xml:space="preserve">KSAPVSTGIKKPHR(H33 27-40) K36me3</t>
  </si>
  <si>
    <t xml:space="preserve">KSAPVSTGIKKPHR(H33 27-40) K27me2K36me1</t>
  </si>
  <si>
    <t xml:space="preserve">KSAPVSTGIKKPHR(H33 27-40) K27me1K36me2</t>
  </si>
  <si>
    <t xml:space="preserve">KSAPVSTGIKKPHR(H33 27-40) K27me1K36me1</t>
  </si>
  <si>
    <t xml:space="preserve">KSAPVSTGIKKPHR(H33 27-40) K27me3K36me1</t>
  </si>
  <si>
    <t xml:space="preserve">KSAPVSTGIKKPHR(H33 27-40) K27me1K36me3</t>
  </si>
  <si>
    <t xml:space="preserve">KSAPVSTGIKKPHR(H33 27-40) K27me2K36me2</t>
  </si>
  <si>
    <t xml:space="preserve">KSAPVSTGIKKPHR(H33 27-40) K27me3K36me2</t>
  </si>
  <si>
    <t xml:space="preserve">KSAPVSTGIKKPHR(H33 27-40) K27me2K36me3</t>
  </si>
  <si>
    <t xml:space="preserve">KSAPVSTGIKKPHR(H33 27-40) K27me3K36me3</t>
  </si>
  <si>
    <t xml:space="preserve">KSAPVSTGIKKPHR(H33 27-40) K27ac</t>
  </si>
  <si>
    <t xml:space="preserve">YRPGTVALR(H3 41-49) unmod</t>
  </si>
  <si>
    <t xml:space="preserve">YRPGTVALR(H3 41-49) Y41pr</t>
  </si>
  <si>
    <t xml:space="preserve">YQKSTDLLIR(H3 54-63) unmod</t>
  </si>
  <si>
    <t xml:space="preserve">YQKSTDLLIR(H3 54-63) K56me1</t>
  </si>
  <si>
    <t xml:space="preserve">YQKSTDLLIR(H3 54-63) K56me2</t>
  </si>
  <si>
    <t xml:space="preserve">YQKSTDLLIR(H3 54-63) K56me3</t>
  </si>
  <si>
    <t xml:space="preserve">YQKSTDLLIR(H3 54-63) K56ac</t>
  </si>
  <si>
    <t xml:space="preserve">YQKSTDLLIR(H3 54-63) S57pr</t>
  </si>
  <si>
    <t xml:space="preserve">YQKSTDLLIR(H3 54-63) Y54pr</t>
  </si>
  <si>
    <t xml:space="preserve">EIAQDYKTDLR(H3 73-83) unmod</t>
  </si>
  <si>
    <t xml:space="preserve">EIAQDYKTDLR(H3 73-83) K79me1</t>
  </si>
  <si>
    <t xml:space="preserve">EIAQDYKTDLR(H3 73-83) K79me2</t>
  </si>
  <si>
    <t xml:space="preserve">EIAQDYKTDLR(H3 73-83) K79me3</t>
  </si>
  <si>
    <t xml:space="preserve">EIAQDYKTDLR(H3 73-83) K79ac</t>
  </si>
  <si>
    <t xml:space="preserve">EIAQEYKTDLR(H33 73-83) unmod</t>
  </si>
  <si>
    <t xml:space="preserve">EIAQEYKTDLR(H33 73-83) K79me1</t>
  </si>
  <si>
    <t xml:space="preserve">EIAQEYKTDLR(H33 73-83) K79me2</t>
  </si>
  <si>
    <t xml:space="preserve">EIAQEYKTDLR(H33 73-83) K79me3</t>
  </si>
  <si>
    <t xml:space="preserve">EIAQEYKTDLR(H33 73-83) K79ac</t>
  </si>
  <si>
    <t xml:space="preserve">VTIMPKDIQLAR(H3 117-128) unmod</t>
  </si>
  <si>
    <t xml:space="preserve">VTIMPKDIQLAR(H3 117-128) M120ox</t>
  </si>
  <si>
    <t xml:space="preserve">VTIMPKDIQLAR(H3 117-128) K122ac</t>
  </si>
  <si>
    <t xml:space="preserve">GKGGKGLGKGGAKR(H4 4-17) unmod</t>
  </si>
  <si>
    <t xml:space="preserve">GKGGKGLGKGGAKR(H4 4-17) K5ac</t>
  </si>
  <si>
    <t xml:space="preserve">GKGGKGLGKGGAKR(H4 4-17) K8ac</t>
  </si>
  <si>
    <t xml:space="preserve">GKGGKGLGKGGAKR(H4 4-17) K12ac</t>
  </si>
  <si>
    <t xml:space="preserve">GKGGKGLGKGGAKR(H4 4-17) K16ac</t>
  </si>
  <si>
    <t xml:space="preserve">GKGGKGLGKGGAKR(H4 4-17) K5acK8ac</t>
  </si>
  <si>
    <t xml:space="preserve">GKGGKGLGKGGAKR(H4 4-17) K5acK12ac</t>
  </si>
  <si>
    <t xml:space="preserve">GKGGKGLGKGGAKR(H4 4-17) K5acK16ac</t>
  </si>
  <si>
    <t xml:space="preserve">GKGGKGLGKGGAKR(H4 4-17) K8acK12ac</t>
  </si>
  <si>
    <t xml:space="preserve">GKGGKGLGKGGAKR(H4 4-17) K8acK16ac</t>
  </si>
  <si>
    <t xml:space="preserve">GKGGKGLGKGGAKR(H4 4-17) K12acK16ac</t>
  </si>
  <si>
    <t xml:space="preserve">GKGGKGLGKGGAKR(H4 4-17) K5acK8acK12ac</t>
  </si>
  <si>
    <t xml:space="preserve">GKGGKGLGKGGAKR(H4 4-17) K5acK8acK16ac</t>
  </si>
  <si>
    <t xml:space="preserve">GKGGKGLGKGGAKR(H4 4-17) K5acK12acK16ac</t>
  </si>
  <si>
    <t xml:space="preserve">GKGGKGLGKGGAKR(H4 4-17) K8acK12acK16ac</t>
  </si>
  <si>
    <t xml:space="preserve">GKGGKGLGKGGAKR(H4 4-17) K5acK8acK12acK16ac</t>
  </si>
  <si>
    <t xml:space="preserve">KILR(H4 20-23) unmod</t>
  </si>
  <si>
    <t xml:space="preserve">KILR(H4 20-23) K20me1</t>
  </si>
  <si>
    <t xml:space="preserve">KILR(H4 20-23) K20me2</t>
  </si>
  <si>
    <t xml:space="preserve">KILR(H4 20-23) K20me3</t>
  </si>
  <si>
    <t xml:space="preserve">KILR(H4 20-23) K20ac</t>
  </si>
  <si>
    <t xml:space="preserve">SAKGKTGR(H2A 1-8) unmod</t>
  </si>
  <si>
    <t xml:space="preserve">SAKGKTGR(H2A 1-8) S1ac</t>
  </si>
  <si>
    <t xml:space="preserve">YLKKGKYAKR(H2A 33-42) unmod</t>
  </si>
  <si>
    <t xml:space="preserve">YLKKGKYAKR(H2A 33-42) Y33pr</t>
  </si>
  <si>
    <t xml:space="preserve">YLKKGKYAKR(H2A 33-42) Y39pr</t>
  </si>
  <si>
    <t xml:space="preserve">DNKKSR(H2A 72-77) unmod</t>
  </si>
  <si>
    <t xml:space="preserve">DNKKSR(H2A 72-77) K75me1</t>
  </si>
  <si>
    <t xml:space="preserve">HIQLAVR unmod(H2A 82-88)</t>
  </si>
  <si>
    <t xml:space="preserve">HLQLAIR unmod(H2A 82-88)</t>
  </si>
  <si>
    <t xml:space="preserve">SGKGPAQKSQAAKKTAGKTLGPR(H2B 1-23) unmod</t>
  </si>
  <si>
    <t xml:space="preserve">SGKGPAQKSQAAKKTAGKTLGPR(H2B 1-23) K3ac</t>
  </si>
  <si>
    <t xml:space="preserve">EIQTAIR unmod(H2B 85-91)</t>
  </si>
  <si>
    <t xml:space="preserve">EIQTAVR unmod(H2B 85-9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ahoma"/>
      <family val="2"/>
    </font>
    <font>
      <b val="true"/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D1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35.5"/>
    <col collapsed="false" customWidth="false" hidden="false" outlineLevel="0" max="73" min="2" style="1" width="8.82"/>
    <col collapsed="false" customWidth="false" hidden="false" outlineLevel="0" max="257" min="101" style="1" width="8.82"/>
  </cols>
  <sheetData>
    <row r="1" customFormat="false" ht="14" hidden="false" customHeight="false" outlineLevel="0" collapsed="false">
      <c r="B1" s="2" t="s">
        <v>0</v>
      </c>
      <c r="C1" s="2"/>
      <c r="D1" s="2"/>
      <c r="E1" s="2" t="s">
        <v>1</v>
      </c>
      <c r="F1" s="2"/>
      <c r="G1" s="2"/>
      <c r="H1" s="2" t="s">
        <v>2</v>
      </c>
      <c r="I1" s="2"/>
      <c r="J1" s="2"/>
      <c r="K1" s="2" t="s">
        <v>3</v>
      </c>
      <c r="L1" s="2"/>
      <c r="M1" s="2"/>
      <c r="N1" s="2" t="s">
        <v>4</v>
      </c>
      <c r="O1" s="2"/>
      <c r="P1" s="2"/>
      <c r="Q1" s="2" t="s">
        <v>5</v>
      </c>
      <c r="R1" s="2"/>
      <c r="S1" s="2"/>
      <c r="T1" s="2" t="s">
        <v>6</v>
      </c>
      <c r="U1" s="2"/>
      <c r="V1" s="2"/>
      <c r="W1" s="2" t="s">
        <v>7</v>
      </c>
      <c r="X1" s="2"/>
      <c r="Y1" s="2"/>
      <c r="Z1" s="2" t="s">
        <v>8</v>
      </c>
      <c r="AA1" s="2"/>
      <c r="AB1" s="2"/>
      <c r="AC1" s="2" t="s">
        <v>9</v>
      </c>
      <c r="AD1" s="2"/>
      <c r="AE1" s="2"/>
      <c r="AF1" s="2" t="s">
        <v>10</v>
      </c>
      <c r="AG1" s="2"/>
      <c r="AH1" s="2"/>
      <c r="AI1" s="2" t="s">
        <v>11</v>
      </c>
      <c r="AJ1" s="2"/>
      <c r="AK1" s="2"/>
      <c r="AL1" s="2" t="s">
        <v>12</v>
      </c>
      <c r="AM1" s="2"/>
      <c r="AN1" s="2"/>
      <c r="AO1" s="2" t="s">
        <v>13</v>
      </c>
      <c r="AP1" s="2"/>
      <c r="AQ1" s="2"/>
      <c r="AR1" s="2" t="s">
        <v>14</v>
      </c>
      <c r="AS1" s="2"/>
      <c r="AT1" s="2"/>
      <c r="AU1" s="2" t="s">
        <v>15</v>
      </c>
      <c r="AV1" s="2"/>
      <c r="AW1" s="2"/>
      <c r="AX1" s="2" t="s">
        <v>16</v>
      </c>
      <c r="AY1" s="2"/>
      <c r="AZ1" s="2"/>
      <c r="BA1" s="2" t="s">
        <v>17</v>
      </c>
      <c r="BB1" s="2"/>
      <c r="BC1" s="2"/>
      <c r="BD1" s="2" t="s">
        <v>18</v>
      </c>
      <c r="BE1" s="2"/>
      <c r="BF1" s="2"/>
      <c r="BG1" s="2" t="s">
        <v>19</v>
      </c>
      <c r="BH1" s="2"/>
      <c r="BI1" s="2"/>
      <c r="BJ1" s="2" t="s">
        <v>20</v>
      </c>
      <c r="BK1" s="2"/>
      <c r="BL1" s="2"/>
      <c r="BM1" s="2" t="s">
        <v>21</v>
      </c>
      <c r="BN1" s="2"/>
      <c r="BO1" s="2"/>
      <c r="BP1" s="2" t="s">
        <v>22</v>
      </c>
      <c r="BQ1" s="2"/>
      <c r="BR1" s="2"/>
      <c r="BS1" s="2" t="s">
        <v>23</v>
      </c>
      <c r="BT1" s="2"/>
      <c r="BU1" s="2"/>
    </row>
    <row r="2" customFormat="false" ht="14" hidden="false" customHeight="false" outlineLevel="0" collapsed="false">
      <c r="A2" s="1" t="s">
        <v>24</v>
      </c>
      <c r="B2" s="1" t="s">
        <v>25</v>
      </c>
      <c r="C2" s="1" t="s">
        <v>26</v>
      </c>
      <c r="D2" s="1" t="s">
        <v>27</v>
      </c>
      <c r="E2" s="1" t="s">
        <v>25</v>
      </c>
      <c r="F2" s="1" t="s">
        <v>26</v>
      </c>
      <c r="G2" s="1" t="s">
        <v>27</v>
      </c>
      <c r="H2" s="1" t="s">
        <v>25</v>
      </c>
      <c r="I2" s="1" t="s">
        <v>26</v>
      </c>
      <c r="J2" s="1" t="s">
        <v>27</v>
      </c>
      <c r="K2" s="1" t="s">
        <v>25</v>
      </c>
      <c r="L2" s="1" t="s">
        <v>26</v>
      </c>
      <c r="M2" s="1" t="s">
        <v>27</v>
      </c>
      <c r="N2" s="1" t="s">
        <v>25</v>
      </c>
      <c r="O2" s="1" t="s">
        <v>26</v>
      </c>
      <c r="P2" s="1" t="s">
        <v>27</v>
      </c>
      <c r="Q2" s="1" t="s">
        <v>25</v>
      </c>
      <c r="R2" s="1" t="s">
        <v>26</v>
      </c>
      <c r="S2" s="1" t="s">
        <v>27</v>
      </c>
      <c r="T2" s="1" t="s">
        <v>25</v>
      </c>
      <c r="U2" s="1" t="s">
        <v>26</v>
      </c>
      <c r="V2" s="1" t="s">
        <v>27</v>
      </c>
      <c r="W2" s="1" t="s">
        <v>25</v>
      </c>
      <c r="X2" s="1" t="s">
        <v>26</v>
      </c>
      <c r="Y2" s="1" t="s">
        <v>27</v>
      </c>
      <c r="Z2" s="1" t="s">
        <v>25</v>
      </c>
      <c r="AA2" s="1" t="s">
        <v>26</v>
      </c>
      <c r="AB2" s="1" t="s">
        <v>27</v>
      </c>
      <c r="AC2" s="1" t="s">
        <v>25</v>
      </c>
      <c r="AD2" s="1" t="s">
        <v>26</v>
      </c>
      <c r="AE2" s="1" t="s">
        <v>27</v>
      </c>
      <c r="AF2" s="1" t="s">
        <v>25</v>
      </c>
      <c r="AG2" s="1" t="s">
        <v>26</v>
      </c>
      <c r="AH2" s="1" t="s">
        <v>27</v>
      </c>
      <c r="AI2" s="1" t="s">
        <v>25</v>
      </c>
      <c r="AJ2" s="1" t="s">
        <v>26</v>
      </c>
      <c r="AK2" s="1" t="s">
        <v>27</v>
      </c>
      <c r="AL2" s="1" t="s">
        <v>25</v>
      </c>
      <c r="AM2" s="1" t="s">
        <v>26</v>
      </c>
      <c r="AN2" s="1" t="s">
        <v>27</v>
      </c>
      <c r="AO2" s="1" t="s">
        <v>25</v>
      </c>
      <c r="AP2" s="1" t="s">
        <v>26</v>
      </c>
      <c r="AQ2" s="1" t="s">
        <v>27</v>
      </c>
      <c r="AR2" s="1" t="s">
        <v>25</v>
      </c>
      <c r="AS2" s="1" t="s">
        <v>26</v>
      </c>
      <c r="AT2" s="1" t="s">
        <v>27</v>
      </c>
      <c r="AU2" s="1" t="s">
        <v>25</v>
      </c>
      <c r="AV2" s="1" t="s">
        <v>26</v>
      </c>
      <c r="AW2" s="1" t="s">
        <v>27</v>
      </c>
      <c r="AX2" s="1" t="s">
        <v>25</v>
      </c>
      <c r="AY2" s="1" t="s">
        <v>26</v>
      </c>
      <c r="AZ2" s="1" t="s">
        <v>27</v>
      </c>
      <c r="BA2" s="1" t="s">
        <v>25</v>
      </c>
      <c r="BB2" s="1" t="s">
        <v>26</v>
      </c>
      <c r="BC2" s="1" t="s">
        <v>27</v>
      </c>
      <c r="BD2" s="1" t="s">
        <v>25</v>
      </c>
      <c r="BE2" s="1" t="s">
        <v>26</v>
      </c>
      <c r="BF2" s="1" t="s">
        <v>27</v>
      </c>
      <c r="BG2" s="1" t="s">
        <v>25</v>
      </c>
      <c r="BH2" s="1" t="s">
        <v>26</v>
      </c>
      <c r="BI2" s="1" t="s">
        <v>27</v>
      </c>
      <c r="BJ2" s="1" t="s">
        <v>25</v>
      </c>
      <c r="BK2" s="1" t="s">
        <v>26</v>
      </c>
      <c r="BL2" s="1" t="s">
        <v>27</v>
      </c>
      <c r="BM2" s="1" t="s">
        <v>25</v>
      </c>
      <c r="BN2" s="1" t="s">
        <v>26</v>
      </c>
      <c r="BO2" s="1" t="s">
        <v>27</v>
      </c>
      <c r="BP2" s="1" t="s">
        <v>25</v>
      </c>
      <c r="BQ2" s="1" t="s">
        <v>26</v>
      </c>
      <c r="BR2" s="1" t="s">
        <v>27</v>
      </c>
      <c r="BS2" s="1" t="s">
        <v>25</v>
      </c>
      <c r="BT2" s="1" t="s">
        <v>26</v>
      </c>
      <c r="BU2" s="1" t="s">
        <v>27</v>
      </c>
    </row>
    <row r="3" customFormat="false" ht="14" hidden="false" customHeight="false" outlineLevel="0" collapsed="false">
      <c r="A3" s="1" t="s">
        <v>28</v>
      </c>
    </row>
    <row r="4" customFormat="false" ht="14" hidden="false" customHeight="false" outlineLevel="0" collapsed="false">
      <c r="A4" s="1" t="s">
        <v>29</v>
      </c>
      <c r="B4" s="1" t="n">
        <v>17.91</v>
      </c>
      <c r="C4" s="3" t="n">
        <v>4500179</v>
      </c>
      <c r="D4" s="1" t="n">
        <v>1</v>
      </c>
      <c r="E4" s="1" t="n">
        <v>15.38</v>
      </c>
      <c r="F4" s="3" t="n">
        <v>115685000</v>
      </c>
      <c r="G4" s="1" t="n">
        <v>0.801949</v>
      </c>
      <c r="H4" s="1" t="n">
        <v>15.19</v>
      </c>
      <c r="I4" s="3" t="n">
        <v>157332600</v>
      </c>
      <c r="J4" s="1" t="n">
        <v>0.870842</v>
      </c>
      <c r="K4" s="1" t="n">
        <v>18.19</v>
      </c>
      <c r="L4" s="3" t="n">
        <v>21859580</v>
      </c>
      <c r="M4" s="1" t="n">
        <v>0.916974</v>
      </c>
      <c r="N4" s="1" t="n">
        <v>15.32</v>
      </c>
      <c r="O4" s="3" t="n">
        <v>33333080</v>
      </c>
      <c r="P4" s="1" t="n">
        <v>0.923552</v>
      </c>
      <c r="Q4" s="1" t="n">
        <v>15.38</v>
      </c>
      <c r="R4" s="3" t="n">
        <v>86948020</v>
      </c>
      <c r="S4" s="1" t="n">
        <v>0.941636</v>
      </c>
      <c r="T4" s="1" t="n">
        <v>17.35</v>
      </c>
      <c r="U4" s="3" t="n">
        <v>995388500</v>
      </c>
      <c r="V4" s="1" t="n">
        <v>0.549265</v>
      </c>
      <c r="W4" s="1" t="n">
        <v>14.19</v>
      </c>
      <c r="X4" s="3" t="n">
        <v>3192411000</v>
      </c>
      <c r="Y4" s="1" t="n">
        <v>0.57423</v>
      </c>
      <c r="Z4" s="1" t="n">
        <v>14.09</v>
      </c>
      <c r="AA4" s="3" t="n">
        <v>11959970000</v>
      </c>
      <c r="AB4" s="1" t="n">
        <v>0.584411</v>
      </c>
      <c r="AC4" s="1" t="n">
        <v>17.75</v>
      </c>
      <c r="AD4" s="3" t="n">
        <v>96968980</v>
      </c>
      <c r="AE4" s="1" t="n">
        <v>0.69288</v>
      </c>
      <c r="AF4" s="1" t="n">
        <v>15.42</v>
      </c>
      <c r="AG4" s="3" t="n">
        <v>224261700</v>
      </c>
      <c r="AH4" s="1" t="n">
        <v>0.695423</v>
      </c>
      <c r="AI4" s="1" t="n">
        <v>15.5</v>
      </c>
      <c r="AJ4" s="3" t="n">
        <v>441248000</v>
      </c>
      <c r="AK4" s="1" t="n">
        <v>0.466122</v>
      </c>
      <c r="AL4" s="1" t="n">
        <v>17.45</v>
      </c>
      <c r="AM4" s="3" t="n">
        <v>151101700</v>
      </c>
      <c r="AN4" s="1" t="n">
        <v>0.68343</v>
      </c>
      <c r="AO4" s="1" t="n">
        <v>14.59</v>
      </c>
      <c r="AP4" s="3" t="n">
        <v>982577200</v>
      </c>
      <c r="AQ4" s="1" t="n">
        <v>0.703001</v>
      </c>
      <c r="AR4" s="1" t="n">
        <v>14.57</v>
      </c>
      <c r="AS4" s="3" t="n">
        <v>1918990000</v>
      </c>
      <c r="AT4" s="1" t="n">
        <v>0.536935</v>
      </c>
      <c r="AU4" s="1" t="n">
        <v>18.23</v>
      </c>
      <c r="AV4" s="3" t="n">
        <v>38408310</v>
      </c>
      <c r="AW4" s="1" t="n">
        <v>0.668977</v>
      </c>
      <c r="AX4" s="1" t="n">
        <v>15.27</v>
      </c>
      <c r="AY4" s="3" t="n">
        <v>203630400</v>
      </c>
      <c r="AZ4" s="1" t="n">
        <v>0.671433</v>
      </c>
      <c r="BA4" s="1" t="n">
        <v>15.29</v>
      </c>
      <c r="BB4" s="3" t="n">
        <v>176261700</v>
      </c>
      <c r="BC4" s="1" t="n">
        <v>0.677664</v>
      </c>
      <c r="BD4" s="1" t="n">
        <v>17.89</v>
      </c>
      <c r="BE4" s="3" t="n">
        <v>162962000</v>
      </c>
      <c r="BF4" s="1" t="n">
        <v>0.624274</v>
      </c>
      <c r="BG4" s="1" t="n">
        <v>14.36</v>
      </c>
      <c r="BH4" s="3" t="n">
        <v>987034700</v>
      </c>
      <c r="BI4" s="1" t="n">
        <v>0.615724</v>
      </c>
      <c r="BJ4" s="1" t="n">
        <v>13.82</v>
      </c>
      <c r="BK4" s="3" t="n">
        <v>54610130</v>
      </c>
      <c r="BL4" s="1" t="n">
        <v>0.150157</v>
      </c>
      <c r="BM4" s="1" t="n">
        <v>18.1</v>
      </c>
      <c r="BN4" s="3" t="n">
        <v>160974200</v>
      </c>
      <c r="BO4" s="1" t="n">
        <v>0.619399</v>
      </c>
      <c r="BP4" s="1" t="n">
        <v>15.18</v>
      </c>
      <c r="BQ4" s="3" t="n">
        <v>451025400</v>
      </c>
      <c r="BR4" s="1" t="n">
        <v>0.669909</v>
      </c>
      <c r="BS4" s="1" t="n">
        <v>15.2</v>
      </c>
      <c r="BT4" s="3" t="n">
        <v>392775200</v>
      </c>
      <c r="BU4" s="1" t="n">
        <v>0.492557</v>
      </c>
    </row>
    <row r="5" customFormat="false" ht="14" hidden="false" customHeight="false" outlineLevel="0" collapsed="false">
      <c r="A5" s="1" t="s">
        <v>30</v>
      </c>
      <c r="B5" s="1" t="n">
        <v>0</v>
      </c>
      <c r="C5" s="3" t="n">
        <v>0</v>
      </c>
      <c r="D5" s="1" t="n">
        <v>0</v>
      </c>
      <c r="E5" s="1" t="n">
        <v>18.96</v>
      </c>
      <c r="F5" s="3" t="n">
        <v>28569780</v>
      </c>
      <c r="G5" s="1" t="n">
        <v>0.198051</v>
      </c>
      <c r="H5" s="1" t="n">
        <v>18.74</v>
      </c>
      <c r="I5" s="3" t="n">
        <v>23334520</v>
      </c>
      <c r="J5" s="1" t="n">
        <v>0.129158</v>
      </c>
      <c r="K5" s="1" t="n">
        <v>21.56</v>
      </c>
      <c r="L5" s="3" t="n">
        <v>1979254</v>
      </c>
      <c r="M5" s="1" t="n">
        <v>0.083026</v>
      </c>
      <c r="N5" s="1" t="n">
        <v>19</v>
      </c>
      <c r="O5" s="3" t="n">
        <v>2759195</v>
      </c>
      <c r="P5" s="1" t="n">
        <v>0.076448</v>
      </c>
      <c r="Q5" s="1" t="n">
        <v>19.15</v>
      </c>
      <c r="R5" s="3" t="n">
        <v>5389126</v>
      </c>
      <c r="S5" s="1" t="n">
        <v>0.058364</v>
      </c>
      <c r="T5" s="1" t="n">
        <v>20.4</v>
      </c>
      <c r="U5" s="3" t="n">
        <v>355552400</v>
      </c>
      <c r="V5" s="1" t="n">
        <v>0.196197</v>
      </c>
      <c r="W5" s="1" t="n">
        <v>17.36</v>
      </c>
      <c r="X5" s="3" t="n">
        <v>1729262000</v>
      </c>
      <c r="Y5" s="1" t="n">
        <v>0.311048</v>
      </c>
      <c r="Z5" s="1" t="n">
        <v>17.14</v>
      </c>
      <c r="AA5" s="3" t="n">
        <v>4453847000</v>
      </c>
      <c r="AB5" s="1" t="n">
        <v>0.217632</v>
      </c>
      <c r="AC5" s="1" t="n">
        <v>21</v>
      </c>
      <c r="AD5" s="3" t="n">
        <v>42981660</v>
      </c>
      <c r="AE5" s="1" t="n">
        <v>0.30712</v>
      </c>
      <c r="AF5" s="1" t="n">
        <v>19.15</v>
      </c>
      <c r="AG5" s="3" t="n">
        <v>98220730</v>
      </c>
      <c r="AH5" s="1" t="n">
        <v>0.304577</v>
      </c>
      <c r="AI5" s="1" t="n">
        <v>19.22</v>
      </c>
      <c r="AJ5" s="3" t="n">
        <v>208174500</v>
      </c>
      <c r="AK5" s="1" t="n">
        <v>0.21991</v>
      </c>
      <c r="AL5" s="1" t="n">
        <v>20.57</v>
      </c>
      <c r="AM5" s="3" t="n">
        <v>69991570</v>
      </c>
      <c r="AN5" s="1" t="n">
        <v>0.31657</v>
      </c>
      <c r="AO5" s="1" t="n">
        <v>17.76</v>
      </c>
      <c r="AP5" s="3" t="n">
        <v>415112000</v>
      </c>
      <c r="AQ5" s="1" t="n">
        <v>0.296999</v>
      </c>
      <c r="AR5" s="1" t="n">
        <v>17.78</v>
      </c>
      <c r="AS5" s="3" t="n">
        <v>776391500</v>
      </c>
      <c r="AT5" s="1" t="n">
        <v>0.217235</v>
      </c>
      <c r="AU5" s="1" t="n">
        <v>21.62</v>
      </c>
      <c r="AV5" s="3" t="n">
        <v>19005180</v>
      </c>
      <c r="AW5" s="1" t="n">
        <v>0.331023</v>
      </c>
      <c r="AX5" s="1" t="n">
        <v>18.95</v>
      </c>
      <c r="AY5" s="3" t="n">
        <v>99646810</v>
      </c>
      <c r="AZ5" s="1" t="n">
        <v>0.328567</v>
      </c>
      <c r="BA5" s="1" t="n">
        <v>18.89</v>
      </c>
      <c r="BB5" s="3" t="n">
        <v>83840140</v>
      </c>
      <c r="BC5" s="1" t="n">
        <v>0.322336</v>
      </c>
      <c r="BD5" s="1" t="n">
        <v>20.94</v>
      </c>
      <c r="BE5" s="3" t="n">
        <v>98080610</v>
      </c>
      <c r="BF5" s="1" t="n">
        <v>0.375726</v>
      </c>
      <c r="BG5" s="1" t="n">
        <v>17.98</v>
      </c>
      <c r="BH5" s="3" t="n">
        <v>616013800</v>
      </c>
      <c r="BI5" s="1" t="n">
        <v>0.384276</v>
      </c>
      <c r="BJ5" s="1" t="n">
        <v>17.59</v>
      </c>
      <c r="BK5" s="3" t="n">
        <v>309077200</v>
      </c>
      <c r="BL5" s="1" t="n">
        <v>0.849843</v>
      </c>
      <c r="BM5" s="1" t="n">
        <v>21.47</v>
      </c>
      <c r="BN5" s="3" t="n">
        <v>98913670</v>
      </c>
      <c r="BO5" s="1" t="n">
        <v>0.380601</v>
      </c>
      <c r="BP5" s="1" t="n">
        <v>18.87</v>
      </c>
      <c r="BQ5" s="3" t="n">
        <v>222238200</v>
      </c>
      <c r="BR5" s="1" t="n">
        <v>0.330091</v>
      </c>
      <c r="BS5" s="1" t="n">
        <v>18.92</v>
      </c>
      <c r="BT5" s="3" t="n">
        <v>183633600</v>
      </c>
      <c r="BU5" s="1" t="n">
        <v>0.230285</v>
      </c>
    </row>
    <row r="6" customFormat="false" ht="14" hidden="false" customHeight="false" outlineLevel="0" collapsed="false">
      <c r="A6" s="1" t="s">
        <v>31</v>
      </c>
      <c r="B6" s="1" t="n">
        <v>0</v>
      </c>
      <c r="C6" s="3" t="n">
        <v>0</v>
      </c>
      <c r="D6" s="1" t="n">
        <v>0</v>
      </c>
      <c r="E6" s="1" t="n">
        <v>0</v>
      </c>
      <c r="F6" s="3" t="n">
        <v>0</v>
      </c>
      <c r="G6" s="1" t="n">
        <v>0</v>
      </c>
      <c r="H6" s="1" t="n">
        <v>0</v>
      </c>
      <c r="I6" s="3" t="n">
        <v>0</v>
      </c>
      <c r="J6" s="1" t="n">
        <v>0</v>
      </c>
      <c r="K6" s="1" t="n">
        <v>0</v>
      </c>
      <c r="L6" s="3" t="n">
        <v>0</v>
      </c>
      <c r="M6" s="1" t="n">
        <v>0</v>
      </c>
      <c r="N6" s="1" t="n">
        <v>0</v>
      </c>
      <c r="O6" s="3" t="n">
        <v>0</v>
      </c>
      <c r="P6" s="1" t="n">
        <v>0</v>
      </c>
      <c r="Q6" s="1" t="n">
        <v>0</v>
      </c>
      <c r="R6" s="3" t="n">
        <v>0</v>
      </c>
      <c r="S6" s="1" t="n">
        <v>0</v>
      </c>
      <c r="T6" s="1" t="n">
        <v>10.41</v>
      </c>
      <c r="U6" s="3" t="n">
        <v>185391900</v>
      </c>
      <c r="V6" s="1" t="n">
        <v>0.102301</v>
      </c>
      <c r="W6" s="1" t="n">
        <v>7.4</v>
      </c>
      <c r="X6" s="3" t="n">
        <v>235709900</v>
      </c>
      <c r="Y6" s="1" t="n">
        <v>0.042398</v>
      </c>
      <c r="Z6" s="1" t="n">
        <v>7.71</v>
      </c>
      <c r="AA6" s="3" t="n">
        <v>1699855000</v>
      </c>
      <c r="AB6" s="1" t="n">
        <v>0.083062</v>
      </c>
      <c r="AC6" s="1" t="n">
        <v>0</v>
      </c>
      <c r="AD6" s="3" t="n">
        <v>0</v>
      </c>
      <c r="AE6" s="1" t="n">
        <v>0</v>
      </c>
      <c r="AF6" s="1" t="n">
        <v>0</v>
      </c>
      <c r="AG6" s="3" t="n">
        <v>0</v>
      </c>
      <c r="AH6" s="1" t="n">
        <v>0</v>
      </c>
      <c r="AI6" s="1" t="n">
        <v>8.56</v>
      </c>
      <c r="AJ6" s="3" t="n">
        <v>93412000</v>
      </c>
      <c r="AK6" s="1" t="n">
        <v>0.098678</v>
      </c>
      <c r="AL6" s="1" t="n">
        <v>0</v>
      </c>
      <c r="AM6" s="3" t="n">
        <v>0</v>
      </c>
      <c r="AN6" s="1" t="n">
        <v>0</v>
      </c>
      <c r="AO6" s="1" t="n">
        <v>0</v>
      </c>
      <c r="AP6" s="3" t="n">
        <v>0</v>
      </c>
      <c r="AQ6" s="1" t="n">
        <v>0</v>
      </c>
      <c r="AR6" s="1" t="n">
        <v>7.91</v>
      </c>
      <c r="AS6" s="3" t="n">
        <v>315715600</v>
      </c>
      <c r="AT6" s="1" t="n">
        <v>0.088337</v>
      </c>
      <c r="AU6" s="1" t="n">
        <v>0</v>
      </c>
      <c r="AV6" s="3" t="n">
        <v>0</v>
      </c>
      <c r="AW6" s="1" t="n">
        <v>0</v>
      </c>
      <c r="AX6" s="1" t="n">
        <v>0</v>
      </c>
      <c r="AY6" s="3" t="n">
        <v>0</v>
      </c>
      <c r="AZ6" s="1" t="n">
        <v>0</v>
      </c>
      <c r="BA6" s="1" t="n">
        <v>0</v>
      </c>
      <c r="BB6" s="3" t="n">
        <v>0</v>
      </c>
      <c r="BC6" s="1" t="n">
        <v>0</v>
      </c>
      <c r="BD6" s="1" t="n">
        <v>0</v>
      </c>
      <c r="BE6" s="3" t="n">
        <v>0</v>
      </c>
      <c r="BF6" s="1" t="n">
        <v>0</v>
      </c>
      <c r="BG6" s="1" t="n">
        <v>0</v>
      </c>
      <c r="BH6" s="3" t="n">
        <v>0</v>
      </c>
      <c r="BI6" s="1" t="n">
        <v>0</v>
      </c>
      <c r="BJ6" s="1" t="n">
        <v>0</v>
      </c>
      <c r="BK6" s="3" t="n">
        <v>0</v>
      </c>
      <c r="BL6" s="1" t="n">
        <v>0</v>
      </c>
      <c r="BM6" s="1" t="n">
        <v>0</v>
      </c>
      <c r="BN6" s="3" t="n">
        <v>0</v>
      </c>
      <c r="BO6" s="1" t="n">
        <v>0</v>
      </c>
      <c r="BP6" s="1" t="n">
        <v>0</v>
      </c>
      <c r="BQ6" s="3" t="n">
        <v>0</v>
      </c>
      <c r="BR6" s="1" t="n">
        <v>0</v>
      </c>
      <c r="BS6" s="1" t="n">
        <v>8.57</v>
      </c>
      <c r="BT6" s="3" t="n">
        <v>70922920</v>
      </c>
      <c r="BU6" s="1" t="n">
        <v>0.08894</v>
      </c>
    </row>
    <row r="7" customFormat="false" ht="14" hidden="false" customHeight="false" outlineLevel="0" collapsed="false">
      <c r="A7" s="1" t="s">
        <v>32</v>
      </c>
      <c r="B7" s="1" t="n">
        <v>0</v>
      </c>
      <c r="C7" s="3" t="n">
        <v>0</v>
      </c>
      <c r="D7" s="1" t="n">
        <v>0</v>
      </c>
      <c r="E7" s="1" t="n">
        <v>0</v>
      </c>
      <c r="F7" s="3" t="n">
        <v>0</v>
      </c>
      <c r="G7" s="1" t="n">
        <v>0</v>
      </c>
      <c r="H7" s="1" t="n">
        <v>0</v>
      </c>
      <c r="I7" s="3" t="n">
        <v>0</v>
      </c>
      <c r="J7" s="1" t="n">
        <v>0</v>
      </c>
      <c r="K7" s="1" t="n">
        <v>0</v>
      </c>
      <c r="L7" s="3" t="n">
        <v>0</v>
      </c>
      <c r="M7" s="1" t="n">
        <v>0</v>
      </c>
      <c r="N7" s="1" t="n">
        <v>0</v>
      </c>
      <c r="O7" s="3" t="n">
        <v>0</v>
      </c>
      <c r="P7" s="1" t="n">
        <v>0</v>
      </c>
      <c r="Q7" s="1" t="n">
        <v>0</v>
      </c>
      <c r="R7" s="3" t="n">
        <v>0</v>
      </c>
      <c r="S7" s="1" t="n">
        <v>0</v>
      </c>
      <c r="T7" s="1" t="n">
        <v>9.91</v>
      </c>
      <c r="U7" s="3" t="n">
        <v>275887800</v>
      </c>
      <c r="V7" s="1" t="n">
        <v>0.152237</v>
      </c>
      <c r="W7" s="1" t="n">
        <v>7.24</v>
      </c>
      <c r="X7" s="3" t="n">
        <v>402082700</v>
      </c>
      <c r="Y7" s="1" t="n">
        <v>0.072324</v>
      </c>
      <c r="Z7" s="1" t="n">
        <v>7.52</v>
      </c>
      <c r="AA7" s="3" t="n">
        <v>2350670000</v>
      </c>
      <c r="AB7" s="1" t="n">
        <v>0.114863</v>
      </c>
      <c r="AC7" s="1" t="n">
        <v>0</v>
      </c>
      <c r="AD7" s="3" t="n">
        <v>0</v>
      </c>
      <c r="AE7" s="1" t="n">
        <v>0</v>
      </c>
      <c r="AF7" s="1" t="n">
        <v>0</v>
      </c>
      <c r="AG7" s="3" t="n">
        <v>0</v>
      </c>
      <c r="AH7" s="1" t="n">
        <v>0</v>
      </c>
      <c r="AI7" s="1" t="n">
        <v>8.51</v>
      </c>
      <c r="AJ7" s="3" t="n">
        <v>203801800</v>
      </c>
      <c r="AK7" s="1" t="n">
        <v>0.215291</v>
      </c>
      <c r="AL7" s="1" t="n">
        <v>0</v>
      </c>
      <c r="AM7" s="3" t="n">
        <v>0</v>
      </c>
      <c r="AN7" s="1" t="n">
        <v>0</v>
      </c>
      <c r="AO7" s="1" t="n">
        <v>0</v>
      </c>
      <c r="AP7" s="3" t="n">
        <v>0</v>
      </c>
      <c r="AQ7" s="1" t="n">
        <v>0</v>
      </c>
      <c r="AR7" s="1" t="n">
        <v>7.75</v>
      </c>
      <c r="AS7" s="3" t="n">
        <v>562844800</v>
      </c>
      <c r="AT7" s="1" t="n">
        <v>0.157484</v>
      </c>
      <c r="AU7" s="1" t="n">
        <v>0</v>
      </c>
      <c r="AV7" s="3" t="n">
        <v>0</v>
      </c>
      <c r="AW7" s="1" t="n">
        <v>0</v>
      </c>
      <c r="AX7" s="1" t="n">
        <v>0</v>
      </c>
      <c r="AY7" s="3" t="n">
        <v>0</v>
      </c>
      <c r="AZ7" s="1" t="n">
        <v>0</v>
      </c>
      <c r="BA7" s="1" t="n">
        <v>0</v>
      </c>
      <c r="BB7" s="3" t="n">
        <v>0</v>
      </c>
      <c r="BC7" s="1" t="n">
        <v>0</v>
      </c>
      <c r="BD7" s="1" t="n">
        <v>0</v>
      </c>
      <c r="BE7" s="3" t="n">
        <v>0</v>
      </c>
      <c r="BF7" s="1" t="n">
        <v>0</v>
      </c>
      <c r="BG7" s="1" t="n">
        <v>0</v>
      </c>
      <c r="BH7" s="3" t="n">
        <v>0</v>
      </c>
      <c r="BI7" s="1" t="n">
        <v>0</v>
      </c>
      <c r="BJ7" s="1" t="n">
        <v>0</v>
      </c>
      <c r="BK7" s="3" t="n">
        <v>0</v>
      </c>
      <c r="BL7" s="1" t="n">
        <v>0</v>
      </c>
      <c r="BM7" s="1" t="n">
        <v>0</v>
      </c>
      <c r="BN7" s="3" t="n">
        <v>0</v>
      </c>
      <c r="BO7" s="1" t="n">
        <v>0</v>
      </c>
      <c r="BP7" s="1" t="n">
        <v>0</v>
      </c>
      <c r="BQ7" s="3" t="n">
        <v>0</v>
      </c>
      <c r="BR7" s="1" t="n">
        <v>0</v>
      </c>
      <c r="BS7" s="1" t="n">
        <v>8.07</v>
      </c>
      <c r="BT7" s="3" t="n">
        <v>150088900</v>
      </c>
      <c r="BU7" s="1" t="n">
        <v>0.188218</v>
      </c>
    </row>
    <row r="8" customFormat="false" ht="14" hidden="false" customHeight="false" outlineLevel="0" collapsed="false">
      <c r="A8" s="1" t="s">
        <v>33</v>
      </c>
      <c r="B8" s="1" t="n">
        <v>0</v>
      </c>
      <c r="C8" s="3" t="n">
        <v>0</v>
      </c>
      <c r="D8" s="1" t="n">
        <v>0</v>
      </c>
      <c r="E8" s="1" t="n">
        <v>0</v>
      </c>
      <c r="F8" s="3" t="n">
        <v>0</v>
      </c>
      <c r="G8" s="1" t="n">
        <v>0</v>
      </c>
      <c r="H8" s="1" t="n">
        <v>0</v>
      </c>
      <c r="I8" s="3" t="n">
        <v>0</v>
      </c>
      <c r="J8" s="1" t="n">
        <v>0</v>
      </c>
      <c r="K8" s="1" t="n">
        <v>0</v>
      </c>
      <c r="L8" s="3" t="n">
        <v>0</v>
      </c>
      <c r="M8" s="1" t="n">
        <v>0</v>
      </c>
      <c r="N8" s="1" t="n">
        <v>0</v>
      </c>
      <c r="O8" s="3" t="n">
        <v>0</v>
      </c>
      <c r="P8" s="1" t="n">
        <v>0</v>
      </c>
      <c r="Q8" s="1" t="n">
        <v>0</v>
      </c>
      <c r="R8" s="3" t="n">
        <v>0</v>
      </c>
      <c r="S8" s="1" t="n">
        <v>0</v>
      </c>
      <c r="T8" s="1" t="n">
        <v>0</v>
      </c>
      <c r="U8" s="3" t="n">
        <v>0</v>
      </c>
      <c r="V8" s="1" t="n">
        <v>0</v>
      </c>
      <c r="W8" s="1" t="n">
        <v>0</v>
      </c>
      <c r="X8" s="3" t="n">
        <v>0</v>
      </c>
      <c r="Y8" s="1" t="n">
        <v>0</v>
      </c>
      <c r="Z8" s="1" t="n">
        <v>11.92</v>
      </c>
      <c r="AA8" s="3" t="n">
        <v>664418.6</v>
      </c>
      <c r="AB8" s="1" t="n">
        <v>3.2E-005</v>
      </c>
      <c r="AC8" s="1" t="n">
        <v>0</v>
      </c>
      <c r="AD8" s="3" t="n">
        <v>0</v>
      </c>
      <c r="AE8" s="1" t="n">
        <v>0</v>
      </c>
      <c r="AF8" s="1" t="n">
        <v>0</v>
      </c>
      <c r="AG8" s="3" t="n">
        <v>0</v>
      </c>
      <c r="AH8" s="1" t="n">
        <v>0</v>
      </c>
      <c r="AI8" s="1" t="n">
        <v>0</v>
      </c>
      <c r="AJ8" s="3" t="n">
        <v>0</v>
      </c>
      <c r="AK8" s="1" t="n">
        <v>0</v>
      </c>
      <c r="AL8" s="1" t="n">
        <v>0</v>
      </c>
      <c r="AM8" s="3" t="n">
        <v>0</v>
      </c>
      <c r="AN8" s="1" t="n">
        <v>0</v>
      </c>
      <c r="AO8" s="1" t="n">
        <v>0</v>
      </c>
      <c r="AP8" s="3" t="n">
        <v>0</v>
      </c>
      <c r="AQ8" s="1" t="n">
        <v>0</v>
      </c>
      <c r="AR8" s="1" t="n">
        <v>13.66</v>
      </c>
      <c r="AS8" s="3" t="n">
        <v>31793.25</v>
      </c>
      <c r="AT8" s="1" t="n">
        <v>9E-006</v>
      </c>
      <c r="AU8" s="1" t="n">
        <v>0</v>
      </c>
      <c r="AV8" s="3" t="n">
        <v>0</v>
      </c>
      <c r="AW8" s="1" t="n">
        <v>0</v>
      </c>
      <c r="AX8" s="1" t="n">
        <v>0</v>
      </c>
      <c r="AY8" s="3" t="n">
        <v>0</v>
      </c>
      <c r="AZ8" s="1" t="n">
        <v>0</v>
      </c>
      <c r="BA8" s="1" t="n">
        <v>0</v>
      </c>
      <c r="BB8" s="3" t="n">
        <v>0</v>
      </c>
      <c r="BC8" s="1" t="n">
        <v>0</v>
      </c>
      <c r="BD8" s="1" t="n">
        <v>0</v>
      </c>
      <c r="BE8" s="3" t="n">
        <v>0</v>
      </c>
      <c r="BF8" s="1" t="n">
        <v>0</v>
      </c>
      <c r="BG8" s="1" t="n">
        <v>0</v>
      </c>
      <c r="BH8" s="3" t="n">
        <v>0</v>
      </c>
      <c r="BI8" s="1" t="n">
        <v>0</v>
      </c>
      <c r="BJ8" s="1" t="n">
        <v>0</v>
      </c>
      <c r="BK8" s="3" t="n">
        <v>0</v>
      </c>
      <c r="BL8" s="1" t="n">
        <v>0</v>
      </c>
      <c r="BM8" s="1" t="n">
        <v>0</v>
      </c>
      <c r="BN8" s="3" t="n">
        <v>0</v>
      </c>
      <c r="BO8" s="1" t="n">
        <v>0</v>
      </c>
      <c r="BP8" s="1" t="n">
        <v>0</v>
      </c>
      <c r="BQ8" s="3" t="n">
        <v>0</v>
      </c>
      <c r="BR8" s="1" t="n">
        <v>0</v>
      </c>
      <c r="BS8" s="1" t="n">
        <v>0</v>
      </c>
      <c r="BT8" s="3" t="n">
        <v>0</v>
      </c>
      <c r="BU8" s="1" t="n">
        <v>0</v>
      </c>
    </row>
    <row r="9" customFormat="false" ht="14" hidden="false" customHeight="false" outlineLevel="0" collapsed="false">
      <c r="A9" s="1" t="s">
        <v>34</v>
      </c>
    </row>
    <row r="10" customFormat="false" ht="14" hidden="false" customHeight="false" outlineLevel="0" collapsed="false">
      <c r="A10" s="1" t="s">
        <v>29</v>
      </c>
      <c r="B10" s="1" t="n">
        <v>24.25</v>
      </c>
      <c r="C10" s="3" t="n">
        <v>1160928</v>
      </c>
      <c r="D10" s="1" t="n">
        <v>0.093215</v>
      </c>
      <c r="E10" s="1" t="n">
        <v>22.37</v>
      </c>
      <c r="F10" s="3" t="n">
        <v>46391210</v>
      </c>
      <c r="G10" s="1" t="n">
        <v>0.215164</v>
      </c>
      <c r="H10" s="1" t="n">
        <v>22</v>
      </c>
      <c r="I10" s="3" t="n">
        <v>23589270</v>
      </c>
      <c r="J10" s="1" t="n">
        <v>0.065475</v>
      </c>
      <c r="K10" s="1" t="n">
        <v>26</v>
      </c>
      <c r="L10" s="3" t="n">
        <v>4740391</v>
      </c>
      <c r="M10" s="1" t="n">
        <v>0.122668</v>
      </c>
      <c r="N10" s="1" t="n">
        <v>22.38</v>
      </c>
      <c r="O10" s="3" t="n">
        <v>1102513</v>
      </c>
      <c r="P10" s="1" t="n">
        <v>0.018283</v>
      </c>
      <c r="Q10" s="1" t="n">
        <v>22.41</v>
      </c>
      <c r="R10" s="3" t="n">
        <v>2516342</v>
      </c>
      <c r="S10" s="1" t="n">
        <v>0.017683</v>
      </c>
      <c r="T10" s="1" t="n">
        <v>23.35</v>
      </c>
      <c r="U10" s="3" t="n">
        <v>929148500</v>
      </c>
      <c r="V10" s="1" t="n">
        <v>0.315492</v>
      </c>
      <c r="W10" s="1" t="n">
        <v>19.91</v>
      </c>
      <c r="X10" s="3" t="n">
        <v>652119400</v>
      </c>
      <c r="Y10" s="1" t="n">
        <v>0.062756</v>
      </c>
      <c r="Z10" s="1" t="n">
        <v>20.09</v>
      </c>
      <c r="AA10" s="3" t="n">
        <v>1300403000</v>
      </c>
      <c r="AB10" s="1" t="n">
        <v>0.038219</v>
      </c>
      <c r="AC10" s="1" t="n">
        <v>23.97</v>
      </c>
      <c r="AD10" s="3" t="n">
        <v>69287310</v>
      </c>
      <c r="AE10" s="1" t="n">
        <v>0.298562</v>
      </c>
      <c r="AF10" s="1" t="n">
        <v>22.54</v>
      </c>
      <c r="AG10" s="3" t="n">
        <v>122513300</v>
      </c>
      <c r="AH10" s="1" t="n">
        <v>0.287962</v>
      </c>
      <c r="AI10" s="1" t="n">
        <v>22.49</v>
      </c>
      <c r="AJ10" s="3" t="n">
        <v>221424400</v>
      </c>
      <c r="AK10" s="1" t="n">
        <v>0.257723</v>
      </c>
      <c r="AL10" s="1" t="n">
        <v>23.48</v>
      </c>
      <c r="AM10" s="3" t="n">
        <v>146197000</v>
      </c>
      <c r="AN10" s="1" t="n">
        <v>0.331058</v>
      </c>
      <c r="AO10" s="1" t="n">
        <v>21.32</v>
      </c>
      <c r="AP10" s="3" t="n">
        <v>624767500</v>
      </c>
      <c r="AQ10" s="1" t="n">
        <v>0.25742</v>
      </c>
      <c r="AR10" s="1" t="n">
        <v>21.28</v>
      </c>
      <c r="AS10" s="3" t="n">
        <v>1483256000</v>
      </c>
      <c r="AT10" s="1" t="n">
        <v>0.284795</v>
      </c>
      <c r="AU10" s="1" t="n">
        <v>24.6</v>
      </c>
      <c r="AV10" s="3" t="n">
        <v>19502580</v>
      </c>
      <c r="AW10" s="1" t="n">
        <v>0.305421</v>
      </c>
      <c r="AX10" s="1" t="n">
        <v>22.46</v>
      </c>
      <c r="AY10" s="3" t="n">
        <v>112444900</v>
      </c>
      <c r="AZ10" s="1" t="n">
        <v>0.268175</v>
      </c>
      <c r="BA10" s="1" t="n">
        <v>22.26</v>
      </c>
      <c r="BB10" s="3" t="n">
        <v>117831100</v>
      </c>
      <c r="BC10" s="1" t="n">
        <v>0.295518</v>
      </c>
      <c r="BD10" s="1" t="n">
        <v>23.75</v>
      </c>
      <c r="BE10" s="3" t="n">
        <v>176487900</v>
      </c>
      <c r="BF10" s="1" t="n">
        <v>0.31118</v>
      </c>
      <c r="BG10" s="1" t="n">
        <v>21.75</v>
      </c>
      <c r="BH10" s="3" t="n">
        <v>890781400</v>
      </c>
      <c r="BI10" s="1" t="n">
        <v>0.337139</v>
      </c>
      <c r="BJ10" s="1" t="n">
        <v>21.11</v>
      </c>
      <c r="BK10" s="3" t="n">
        <v>623995700</v>
      </c>
      <c r="BL10" s="1" t="n">
        <v>0.422938</v>
      </c>
      <c r="BM10" s="1" t="n">
        <v>24.42</v>
      </c>
      <c r="BN10" s="3" t="n">
        <v>124914000</v>
      </c>
      <c r="BO10" s="1" t="n">
        <v>0.30416</v>
      </c>
      <c r="BP10" s="1" t="n">
        <v>22.3</v>
      </c>
      <c r="BQ10" s="3" t="n">
        <v>328734500</v>
      </c>
      <c r="BR10" s="1" t="n">
        <v>0.322747</v>
      </c>
      <c r="BS10" s="1" t="n">
        <v>22.35</v>
      </c>
      <c r="BT10" s="3" t="n">
        <v>243618800</v>
      </c>
      <c r="BU10" s="1" t="n">
        <v>0.30657</v>
      </c>
    </row>
    <row r="11" customFormat="false" ht="14" hidden="false" customHeight="false" outlineLevel="0" collapsed="false">
      <c r="A11" s="1" t="s">
        <v>35</v>
      </c>
      <c r="B11" s="1" t="n">
        <v>37.02</v>
      </c>
      <c r="C11" s="3" t="n">
        <v>1344583</v>
      </c>
      <c r="D11" s="1" t="n">
        <v>0.107961</v>
      </c>
      <c r="E11" s="1" t="n">
        <v>25.31</v>
      </c>
      <c r="F11" s="3" t="n">
        <v>2160487</v>
      </c>
      <c r="G11" s="1" t="n">
        <v>0.01002</v>
      </c>
      <c r="H11" s="1" t="n">
        <v>36.64</v>
      </c>
      <c r="I11" s="3" t="n">
        <v>618885.5</v>
      </c>
      <c r="J11" s="1" t="n">
        <v>0.001718</v>
      </c>
      <c r="K11" s="1" t="n">
        <v>37.02</v>
      </c>
      <c r="L11" s="3" t="n">
        <v>860094.6</v>
      </c>
      <c r="M11" s="1" t="n">
        <v>0.022257</v>
      </c>
      <c r="N11" s="1" t="n">
        <v>36.61</v>
      </c>
      <c r="O11" s="3" t="n">
        <v>2159877</v>
      </c>
      <c r="P11" s="1" t="n">
        <v>0.035817</v>
      </c>
      <c r="Q11" s="1" t="n">
        <v>36.71</v>
      </c>
      <c r="R11" s="3" t="n">
        <v>1947764</v>
      </c>
      <c r="S11" s="1" t="n">
        <v>0.013687</v>
      </c>
      <c r="T11" s="1" t="n">
        <v>25.93</v>
      </c>
      <c r="U11" s="3" t="n">
        <v>84933840</v>
      </c>
      <c r="V11" s="1" t="n">
        <v>0.028839</v>
      </c>
      <c r="W11" s="1" t="n">
        <v>21.26</v>
      </c>
      <c r="X11" s="3" t="n">
        <v>909037800</v>
      </c>
      <c r="Y11" s="1" t="n">
        <v>0.08748</v>
      </c>
      <c r="Z11" s="1" t="n">
        <v>21.36</v>
      </c>
      <c r="AA11" s="3" t="n">
        <v>1802646000</v>
      </c>
      <c r="AB11" s="1" t="n">
        <v>0.052979</v>
      </c>
      <c r="AC11" s="1" t="n">
        <v>26.7</v>
      </c>
      <c r="AD11" s="3" t="n">
        <v>3338961</v>
      </c>
      <c r="AE11" s="1" t="n">
        <v>0.014388</v>
      </c>
      <c r="AF11" s="1" t="n">
        <v>25.58</v>
      </c>
      <c r="AG11" s="3" t="n">
        <v>9771991</v>
      </c>
      <c r="AH11" s="1" t="n">
        <v>0.022969</v>
      </c>
      <c r="AI11" s="1" t="n">
        <v>25.54</v>
      </c>
      <c r="AJ11" s="3" t="n">
        <v>21418620</v>
      </c>
      <c r="AK11" s="1" t="n">
        <v>0.02493</v>
      </c>
      <c r="AL11" s="1" t="n">
        <v>26.16</v>
      </c>
      <c r="AM11" s="3" t="n">
        <v>18951040</v>
      </c>
      <c r="AN11" s="1" t="n">
        <v>0.042914</v>
      </c>
      <c r="AO11" s="1" t="n">
        <v>24.15</v>
      </c>
      <c r="AP11" s="3" t="n">
        <v>65578890</v>
      </c>
      <c r="AQ11" s="1" t="n">
        <v>0.02702</v>
      </c>
      <c r="AR11" s="1" t="n">
        <v>24.23</v>
      </c>
      <c r="AS11" s="3" t="n">
        <v>123191300</v>
      </c>
      <c r="AT11" s="1" t="n">
        <v>0.023654</v>
      </c>
      <c r="AU11" s="1" t="n">
        <v>27.51</v>
      </c>
      <c r="AV11" s="3" t="n">
        <v>1555511</v>
      </c>
      <c r="AW11" s="1" t="n">
        <v>0.02436</v>
      </c>
      <c r="AX11" s="1" t="n">
        <v>25.44</v>
      </c>
      <c r="AY11" s="3" t="n">
        <v>10400770</v>
      </c>
      <c r="AZ11" s="1" t="n">
        <v>0.024805</v>
      </c>
      <c r="BA11" s="1" t="n">
        <v>25.32</v>
      </c>
      <c r="BB11" s="3" t="n">
        <v>6779392</v>
      </c>
      <c r="BC11" s="1" t="n">
        <v>0.017003</v>
      </c>
      <c r="BD11" s="1" t="n">
        <v>26.37</v>
      </c>
      <c r="BE11" s="3" t="n">
        <v>13884290</v>
      </c>
      <c r="BF11" s="1" t="n">
        <v>0.024481</v>
      </c>
      <c r="BG11" s="1" t="n">
        <v>24.53</v>
      </c>
      <c r="BH11" s="3" t="n">
        <v>61290340</v>
      </c>
      <c r="BI11" s="1" t="n">
        <v>0.023197</v>
      </c>
      <c r="BJ11" s="1" t="n">
        <v>24.25</v>
      </c>
      <c r="BK11" s="3" t="n">
        <v>43516400</v>
      </c>
      <c r="BL11" s="1" t="n">
        <v>0.029495</v>
      </c>
      <c r="BM11" s="1" t="n">
        <v>27.15</v>
      </c>
      <c r="BN11" s="3" t="n">
        <v>9152380</v>
      </c>
      <c r="BO11" s="1" t="n">
        <v>0.022286</v>
      </c>
      <c r="BP11" s="1" t="n">
        <v>25.25</v>
      </c>
      <c r="BQ11" s="3" t="n">
        <v>21414020</v>
      </c>
      <c r="BR11" s="1" t="n">
        <v>0.021024</v>
      </c>
      <c r="BS11" s="1" t="n">
        <v>25.27</v>
      </c>
      <c r="BT11" s="3" t="n">
        <v>18354930</v>
      </c>
      <c r="BU11" s="1" t="n">
        <v>0.023098</v>
      </c>
    </row>
    <row r="12" customFormat="false" ht="14" hidden="false" customHeight="false" outlineLevel="0" collapsed="false">
      <c r="A12" s="1" t="s">
        <v>36</v>
      </c>
      <c r="B12" s="1" t="n">
        <v>19.37</v>
      </c>
      <c r="C12" s="3" t="n">
        <v>1396895</v>
      </c>
      <c r="D12" s="1" t="n">
        <v>0.112162</v>
      </c>
      <c r="E12" s="1" t="n">
        <v>18.64</v>
      </c>
      <c r="F12" s="3" t="n">
        <v>12461770</v>
      </c>
      <c r="G12" s="1" t="n">
        <v>0.057798</v>
      </c>
      <c r="H12" s="1" t="n">
        <v>16.87</v>
      </c>
      <c r="I12" s="3" t="n">
        <v>9781561</v>
      </c>
      <c r="J12" s="1" t="n">
        <v>0.02715</v>
      </c>
      <c r="K12" s="1" t="n">
        <v>19.87</v>
      </c>
      <c r="L12" s="3" t="n">
        <v>7584600</v>
      </c>
      <c r="M12" s="1" t="n">
        <v>0.196268</v>
      </c>
      <c r="N12" s="1" t="n">
        <v>18.7</v>
      </c>
      <c r="O12" s="3" t="n">
        <v>204028.3</v>
      </c>
      <c r="P12" s="1" t="n">
        <v>0.003383</v>
      </c>
      <c r="Q12" s="1" t="n">
        <v>19.13</v>
      </c>
      <c r="R12" s="3" t="n">
        <v>349754.4</v>
      </c>
      <c r="S12" s="1" t="n">
        <v>0.002458</v>
      </c>
      <c r="T12" s="1" t="n">
        <v>16.92</v>
      </c>
      <c r="U12" s="3" t="n">
        <v>250466000</v>
      </c>
      <c r="V12" s="1" t="n">
        <v>0.085046</v>
      </c>
      <c r="W12" s="1" t="n">
        <v>13.6</v>
      </c>
      <c r="X12" s="3" t="n">
        <v>740029500</v>
      </c>
      <c r="Y12" s="1" t="n">
        <v>0.071216</v>
      </c>
      <c r="Z12" s="1" t="n">
        <v>13.65</v>
      </c>
      <c r="AA12" s="3" t="n">
        <v>3195560000</v>
      </c>
      <c r="AB12" s="1" t="n">
        <v>0.093917</v>
      </c>
      <c r="AC12" s="1" t="n">
        <v>19.22</v>
      </c>
      <c r="AD12" s="3" t="n">
        <v>16887060</v>
      </c>
      <c r="AE12" s="1" t="n">
        <v>0.072767</v>
      </c>
      <c r="AF12" s="1" t="n">
        <v>19.29</v>
      </c>
      <c r="AG12" s="3" t="n">
        <v>37328860</v>
      </c>
      <c r="AH12" s="1" t="n">
        <v>0.08774</v>
      </c>
      <c r="AI12" s="1" t="n">
        <v>19.53</v>
      </c>
      <c r="AJ12" s="3" t="n">
        <v>75522420</v>
      </c>
      <c r="AK12" s="1" t="n">
        <v>0.087903</v>
      </c>
      <c r="AL12" s="1" t="n">
        <v>17.27</v>
      </c>
      <c r="AM12" s="3" t="n">
        <v>34883400</v>
      </c>
      <c r="AN12" s="1" t="n">
        <v>0.078992</v>
      </c>
      <c r="AO12" s="1" t="n">
        <v>14.03</v>
      </c>
      <c r="AP12" s="3" t="n">
        <v>212026800</v>
      </c>
      <c r="AQ12" s="1" t="n">
        <v>0.08736</v>
      </c>
      <c r="AR12" s="1" t="n">
        <v>14.24</v>
      </c>
      <c r="AS12" s="3" t="n">
        <v>429298000</v>
      </c>
      <c r="AT12" s="1" t="n">
        <v>0.082428</v>
      </c>
      <c r="AU12" s="1" t="n">
        <v>22.07</v>
      </c>
      <c r="AV12" s="3" t="n">
        <v>5598875</v>
      </c>
      <c r="AW12" s="1" t="n">
        <v>0.087681</v>
      </c>
      <c r="AX12" s="1" t="n">
        <v>19.19</v>
      </c>
      <c r="AY12" s="3" t="n">
        <v>33722660</v>
      </c>
      <c r="AZ12" s="1" t="n">
        <v>0.080427</v>
      </c>
      <c r="BA12" s="1" t="n">
        <v>18.17</v>
      </c>
      <c r="BB12" s="3" t="n">
        <v>36039920</v>
      </c>
      <c r="BC12" s="1" t="n">
        <v>0.090387</v>
      </c>
      <c r="BD12" s="1" t="n">
        <v>18.15</v>
      </c>
      <c r="BE12" s="3" t="n">
        <v>38106230</v>
      </c>
      <c r="BF12" s="1" t="n">
        <v>0.067188</v>
      </c>
      <c r="BG12" s="1" t="n">
        <v>14.16</v>
      </c>
      <c r="BH12" s="3" t="n">
        <v>141391100</v>
      </c>
      <c r="BI12" s="1" t="n">
        <v>0.053513</v>
      </c>
      <c r="BJ12" s="1" t="n">
        <v>13.66</v>
      </c>
      <c r="BK12" s="3" t="n">
        <v>74335660</v>
      </c>
      <c r="BL12" s="1" t="n">
        <v>0.050384</v>
      </c>
      <c r="BM12" s="1" t="n">
        <v>20.96</v>
      </c>
      <c r="BN12" s="3" t="n">
        <v>40786500</v>
      </c>
      <c r="BO12" s="1" t="n">
        <v>0.099313</v>
      </c>
      <c r="BP12" s="1" t="n">
        <v>18.9</v>
      </c>
      <c r="BQ12" s="3" t="n">
        <v>87331160</v>
      </c>
      <c r="BR12" s="1" t="n">
        <v>0.08574</v>
      </c>
      <c r="BS12" s="1" t="n">
        <v>18.56</v>
      </c>
      <c r="BT12" s="3" t="n">
        <v>82119200</v>
      </c>
      <c r="BU12" s="1" t="n">
        <v>0.103339</v>
      </c>
    </row>
    <row r="13" customFormat="false" ht="14" hidden="false" customHeight="false" outlineLevel="0" collapsed="false">
      <c r="A13" s="1" t="s">
        <v>37</v>
      </c>
      <c r="B13" s="1" t="n">
        <v>18.87</v>
      </c>
      <c r="C13" s="3" t="n">
        <v>0</v>
      </c>
      <c r="D13" s="1" t="n">
        <v>0</v>
      </c>
      <c r="E13" s="1" t="n">
        <v>18.61</v>
      </c>
      <c r="F13" s="3" t="n">
        <v>19730800</v>
      </c>
      <c r="G13" s="1" t="n">
        <v>0.091512</v>
      </c>
      <c r="H13" s="1" t="n">
        <v>16.77</v>
      </c>
      <c r="I13" s="3" t="n">
        <v>10702430</v>
      </c>
      <c r="J13" s="1" t="n">
        <v>0.029706</v>
      </c>
      <c r="K13" s="1" t="n">
        <v>19.37</v>
      </c>
      <c r="L13" s="3" t="n">
        <v>0</v>
      </c>
      <c r="M13" s="1" t="n">
        <v>0</v>
      </c>
      <c r="N13" s="1" t="n">
        <v>18.67</v>
      </c>
      <c r="O13" s="3" t="n">
        <v>587433.9</v>
      </c>
      <c r="P13" s="1" t="n">
        <v>0.009741</v>
      </c>
      <c r="Q13" s="1" t="n">
        <v>18.99</v>
      </c>
      <c r="R13" s="3" t="n">
        <v>575087.5</v>
      </c>
      <c r="S13" s="1" t="n">
        <v>0.004041</v>
      </c>
      <c r="T13" s="1" t="n">
        <v>16.78</v>
      </c>
      <c r="U13" s="3" t="n">
        <v>291221600</v>
      </c>
      <c r="V13" s="1" t="n">
        <v>0.098884</v>
      </c>
      <c r="W13" s="1" t="n">
        <v>13.46</v>
      </c>
      <c r="X13" s="3" t="n">
        <v>848375600</v>
      </c>
      <c r="Y13" s="1" t="n">
        <v>0.081643</v>
      </c>
      <c r="Z13" s="1" t="n">
        <v>13.47</v>
      </c>
      <c r="AA13" s="3" t="n">
        <v>3400108000</v>
      </c>
      <c r="AB13" s="1" t="n">
        <v>0.099928</v>
      </c>
      <c r="AC13" s="1" t="n">
        <v>19.15</v>
      </c>
      <c r="AD13" s="3" t="n">
        <v>22983920</v>
      </c>
      <c r="AE13" s="1" t="n">
        <v>0.099039</v>
      </c>
      <c r="AF13" s="1" t="n">
        <v>19.19</v>
      </c>
      <c r="AG13" s="3" t="n">
        <v>47627350</v>
      </c>
      <c r="AH13" s="1" t="n">
        <v>0.111946</v>
      </c>
      <c r="AI13" s="1" t="n">
        <v>19.4</v>
      </c>
      <c r="AJ13" s="3" t="n">
        <v>102536900</v>
      </c>
      <c r="AK13" s="1" t="n">
        <v>0.119346</v>
      </c>
      <c r="AL13" s="1" t="n">
        <v>17.1</v>
      </c>
      <c r="AM13" s="3" t="n">
        <v>41708480</v>
      </c>
      <c r="AN13" s="1" t="n">
        <v>0.094447</v>
      </c>
      <c r="AO13" s="1" t="n">
        <v>13.87</v>
      </c>
      <c r="AP13" s="3" t="n">
        <v>260895900</v>
      </c>
      <c r="AQ13" s="1" t="n">
        <v>0.107496</v>
      </c>
      <c r="AR13" s="1" t="n">
        <v>14.1</v>
      </c>
      <c r="AS13" s="3" t="n">
        <v>541005000</v>
      </c>
      <c r="AT13" s="1" t="n">
        <v>0.103877</v>
      </c>
      <c r="AU13" s="1" t="n">
        <v>21.94</v>
      </c>
      <c r="AV13" s="3" t="n">
        <v>7940789</v>
      </c>
      <c r="AW13" s="1" t="n">
        <v>0.124357</v>
      </c>
      <c r="AX13" s="1" t="n">
        <v>19.05</v>
      </c>
      <c r="AY13" s="3" t="n">
        <v>50015010</v>
      </c>
      <c r="AZ13" s="1" t="n">
        <v>0.119283</v>
      </c>
      <c r="BA13" s="1" t="n">
        <v>18.08</v>
      </c>
      <c r="BB13" s="3" t="n">
        <v>54418620</v>
      </c>
      <c r="BC13" s="1" t="n">
        <v>0.136481</v>
      </c>
      <c r="BD13" s="1" t="n">
        <v>18.06</v>
      </c>
      <c r="BE13" s="3" t="n">
        <v>61932620</v>
      </c>
      <c r="BF13" s="1" t="n">
        <v>0.109198</v>
      </c>
      <c r="BG13" s="1" t="n">
        <v>14.06</v>
      </c>
      <c r="BH13" s="3" t="n">
        <v>185200900</v>
      </c>
      <c r="BI13" s="1" t="n">
        <v>0.070094</v>
      </c>
      <c r="BJ13" s="1" t="n">
        <v>13.66</v>
      </c>
      <c r="BK13" s="3" t="n">
        <v>80994180</v>
      </c>
      <c r="BL13" s="1" t="n">
        <v>0.054897</v>
      </c>
      <c r="BM13" s="1" t="n">
        <v>20.82</v>
      </c>
      <c r="BN13" s="3" t="n">
        <v>60324570</v>
      </c>
      <c r="BO13" s="1" t="n">
        <v>0.146888</v>
      </c>
      <c r="BP13" s="1" t="n">
        <v>18.84</v>
      </c>
      <c r="BQ13" s="3" t="n">
        <v>133084100</v>
      </c>
      <c r="BR13" s="1" t="n">
        <v>0.13066</v>
      </c>
      <c r="BS13" s="1" t="n">
        <v>18.43</v>
      </c>
      <c r="BT13" s="3" t="n">
        <v>120304300</v>
      </c>
      <c r="BU13" s="1" t="n">
        <v>0.151391</v>
      </c>
    </row>
    <row r="14" customFormat="false" ht="14" hidden="false" customHeight="false" outlineLevel="0" collapsed="false">
      <c r="A14" s="1" t="s">
        <v>38</v>
      </c>
      <c r="B14" s="1" t="n">
        <v>22.93</v>
      </c>
      <c r="C14" s="3" t="n">
        <v>430360.3</v>
      </c>
      <c r="D14" s="1" t="n">
        <v>0.034555</v>
      </c>
      <c r="E14" s="1" t="n">
        <v>20.55</v>
      </c>
      <c r="F14" s="3" t="n">
        <v>1179509</v>
      </c>
      <c r="G14" s="1" t="n">
        <v>0.005471</v>
      </c>
      <c r="H14" s="1" t="n">
        <v>20.74</v>
      </c>
      <c r="I14" s="3" t="n">
        <v>21270750</v>
      </c>
      <c r="J14" s="1" t="n">
        <v>0.05904</v>
      </c>
      <c r="K14" s="1" t="n">
        <v>23.19</v>
      </c>
      <c r="L14" s="3" t="n">
        <v>9894683</v>
      </c>
      <c r="M14" s="1" t="n">
        <v>0.256047</v>
      </c>
      <c r="N14" s="1" t="n">
        <v>21.07</v>
      </c>
      <c r="O14" s="3" t="n">
        <v>4009382</v>
      </c>
      <c r="P14" s="1" t="n">
        <v>0.066487</v>
      </c>
      <c r="Q14" s="1" t="n">
        <v>21.11</v>
      </c>
      <c r="R14" s="3" t="n">
        <v>9188416</v>
      </c>
      <c r="S14" s="1" t="n">
        <v>0.064568</v>
      </c>
      <c r="T14" s="1" t="n">
        <v>21.85</v>
      </c>
      <c r="U14" s="3" t="n">
        <v>139734700</v>
      </c>
      <c r="V14" s="1" t="n">
        <v>0.047447</v>
      </c>
      <c r="W14" s="1" t="n">
        <v>18.23</v>
      </c>
      <c r="X14" s="3" t="n">
        <v>210037200</v>
      </c>
      <c r="Y14" s="1" t="n">
        <v>0.020213</v>
      </c>
      <c r="Z14" s="1" t="n">
        <v>18.5</v>
      </c>
      <c r="AA14" s="3" t="n">
        <v>446319000</v>
      </c>
      <c r="AB14" s="1" t="n">
        <v>0.013117</v>
      </c>
      <c r="AC14" s="1" t="n">
        <v>22.31</v>
      </c>
      <c r="AD14" s="3" t="n">
        <v>14070090</v>
      </c>
      <c r="AE14" s="1" t="n">
        <v>0.060629</v>
      </c>
      <c r="AF14" s="1" t="n">
        <v>20.98</v>
      </c>
      <c r="AG14" s="3" t="n">
        <v>70474220</v>
      </c>
      <c r="AH14" s="1" t="n">
        <v>0.165647</v>
      </c>
      <c r="AI14" s="1" t="n">
        <v>20.76</v>
      </c>
      <c r="AJ14" s="3" t="n">
        <v>133398000</v>
      </c>
      <c r="AK14" s="1" t="n">
        <v>0.155266</v>
      </c>
      <c r="AL14" s="1" t="n">
        <v>21.98</v>
      </c>
      <c r="AM14" s="3" t="n">
        <v>20333400</v>
      </c>
      <c r="AN14" s="1" t="n">
        <v>0.046044</v>
      </c>
      <c r="AO14" s="1" t="n">
        <v>19.69</v>
      </c>
      <c r="AP14" s="3" t="n">
        <v>414623600</v>
      </c>
      <c r="AQ14" s="1" t="n">
        <v>0.170836</v>
      </c>
      <c r="AR14" s="1" t="n">
        <v>19.71</v>
      </c>
      <c r="AS14" s="3" t="n">
        <v>500167200</v>
      </c>
      <c r="AT14" s="1" t="n">
        <v>0.096036</v>
      </c>
      <c r="AU14" s="1" t="n">
        <v>22.91</v>
      </c>
      <c r="AV14" s="3" t="n">
        <v>3248129</v>
      </c>
      <c r="AW14" s="1" t="n">
        <v>0.050867</v>
      </c>
      <c r="AX14" s="1" t="n">
        <v>20.57</v>
      </c>
      <c r="AY14" s="3" t="n">
        <v>40532070</v>
      </c>
      <c r="AZ14" s="1" t="n">
        <v>0.096667</v>
      </c>
      <c r="BA14" s="1" t="n">
        <v>20.47</v>
      </c>
      <c r="BB14" s="3" t="n">
        <v>19385010</v>
      </c>
      <c r="BC14" s="1" t="n">
        <v>0.048617</v>
      </c>
      <c r="BD14" s="1" t="n">
        <v>22.26</v>
      </c>
      <c r="BE14" s="3" t="n">
        <v>21483670</v>
      </c>
      <c r="BF14" s="1" t="n">
        <v>0.03788</v>
      </c>
      <c r="BG14" s="1" t="n">
        <v>19.91</v>
      </c>
      <c r="BH14" s="3" t="n">
        <v>233426300</v>
      </c>
      <c r="BI14" s="1" t="n">
        <v>0.088346</v>
      </c>
      <c r="BJ14" s="1" t="n">
        <v>19.17</v>
      </c>
      <c r="BK14" s="3" t="n">
        <v>65396870</v>
      </c>
      <c r="BL14" s="1" t="n">
        <v>0.044325</v>
      </c>
      <c r="BM14" s="1" t="n">
        <v>22.78</v>
      </c>
      <c r="BN14" s="3" t="n">
        <v>19414920</v>
      </c>
      <c r="BO14" s="1" t="n">
        <v>0.047275</v>
      </c>
      <c r="BP14" s="1" t="n">
        <v>20.48</v>
      </c>
      <c r="BQ14" s="3" t="n">
        <v>131344400</v>
      </c>
      <c r="BR14" s="1" t="n">
        <v>0.128952</v>
      </c>
      <c r="BS14" s="1" t="n">
        <v>20.49</v>
      </c>
      <c r="BT14" s="3" t="n">
        <v>90383070</v>
      </c>
      <c r="BU14" s="1" t="n">
        <v>0.113738</v>
      </c>
    </row>
    <row r="15" customFormat="false" ht="14" hidden="false" customHeight="false" outlineLevel="0" collapsed="false">
      <c r="A15" s="1" t="s">
        <v>39</v>
      </c>
      <c r="B15" s="1" t="n">
        <v>23.02</v>
      </c>
      <c r="C15" s="3" t="n">
        <v>982597.3</v>
      </c>
      <c r="D15" s="1" t="n">
        <v>0.078896</v>
      </c>
      <c r="E15" s="1" t="n">
        <v>20.68</v>
      </c>
      <c r="F15" s="3" t="n">
        <v>5628663</v>
      </c>
      <c r="G15" s="1" t="n">
        <v>0.026106</v>
      </c>
      <c r="H15" s="1" t="n">
        <v>20.74</v>
      </c>
      <c r="I15" s="3" t="n">
        <v>39332110</v>
      </c>
      <c r="J15" s="1" t="n">
        <v>0.109172</v>
      </c>
      <c r="K15" s="1" t="n">
        <v>24.69</v>
      </c>
      <c r="L15" s="3" t="n">
        <v>4670023</v>
      </c>
      <c r="M15" s="1" t="n">
        <v>0.120847</v>
      </c>
      <c r="N15" s="1" t="n">
        <v>21.14</v>
      </c>
      <c r="O15" s="3" t="n">
        <v>6711147</v>
      </c>
      <c r="P15" s="1" t="n">
        <v>0.11129</v>
      </c>
      <c r="Q15" s="1" t="n">
        <v>21.15</v>
      </c>
      <c r="R15" s="3" t="n">
        <v>16864240</v>
      </c>
      <c r="S15" s="1" t="n">
        <v>0.118508</v>
      </c>
      <c r="T15" s="1" t="n">
        <v>22.12</v>
      </c>
      <c r="U15" s="3" t="n">
        <v>623695800</v>
      </c>
      <c r="V15" s="1" t="n">
        <v>0.211775</v>
      </c>
      <c r="W15" s="1" t="n">
        <v>19.49</v>
      </c>
      <c r="X15" s="3" t="n">
        <v>2661224000</v>
      </c>
      <c r="Y15" s="1" t="n">
        <v>0.2561</v>
      </c>
      <c r="Z15" s="1" t="n">
        <v>19.61</v>
      </c>
      <c r="AA15" s="3" t="n">
        <v>7047983000</v>
      </c>
      <c r="AB15" s="1" t="n">
        <v>0.207138</v>
      </c>
      <c r="AC15" s="1" t="n">
        <v>22.7</v>
      </c>
      <c r="AD15" s="3" t="n">
        <v>44329140</v>
      </c>
      <c r="AE15" s="1" t="n">
        <v>0.191016</v>
      </c>
      <c r="AF15" s="1" t="n">
        <v>21.27</v>
      </c>
      <c r="AG15" s="3" t="n">
        <v>28483410</v>
      </c>
      <c r="AH15" s="1" t="n">
        <v>0.066949</v>
      </c>
      <c r="AI15" s="1" t="n">
        <v>21.25</v>
      </c>
      <c r="AJ15" s="3" t="n">
        <v>88265840</v>
      </c>
      <c r="AK15" s="1" t="n">
        <v>0.102736</v>
      </c>
      <c r="AL15" s="1" t="n">
        <v>22.24</v>
      </c>
      <c r="AM15" s="3" t="n">
        <v>91126810</v>
      </c>
      <c r="AN15" s="1" t="n">
        <v>0.206353</v>
      </c>
      <c r="AO15" s="1" t="n">
        <v>19.86</v>
      </c>
      <c r="AP15" s="3" t="n">
        <v>231689000</v>
      </c>
      <c r="AQ15" s="1" t="n">
        <v>0.095462</v>
      </c>
      <c r="AR15" s="1" t="n">
        <v>19.97</v>
      </c>
      <c r="AS15" s="3" t="n">
        <v>734261700</v>
      </c>
      <c r="AT15" s="1" t="n">
        <v>0.140983</v>
      </c>
      <c r="AU15" s="1" t="n">
        <v>23.35</v>
      </c>
      <c r="AV15" s="3" t="n">
        <v>13550360</v>
      </c>
      <c r="AW15" s="1" t="n">
        <v>0.212206</v>
      </c>
      <c r="AX15" s="1" t="n">
        <v>21.06</v>
      </c>
      <c r="AY15" s="3" t="n">
        <v>70552350</v>
      </c>
      <c r="AZ15" s="1" t="n">
        <v>0.168264</v>
      </c>
      <c r="BA15" s="1" t="n">
        <v>20.99</v>
      </c>
      <c r="BB15" s="3" t="n">
        <v>68080720</v>
      </c>
      <c r="BC15" s="1" t="n">
        <v>0.170745</v>
      </c>
      <c r="BD15" s="1" t="n">
        <v>22.53</v>
      </c>
      <c r="BE15" s="3" t="n">
        <v>120739300</v>
      </c>
      <c r="BF15" s="1" t="n">
        <v>0.212885</v>
      </c>
      <c r="BG15" s="1" t="n">
        <v>20.35</v>
      </c>
      <c r="BH15" s="3" t="n">
        <v>501578500</v>
      </c>
      <c r="BI15" s="1" t="n">
        <v>0.189835</v>
      </c>
      <c r="BJ15" s="1" t="n">
        <v>19.59</v>
      </c>
      <c r="BK15" s="3" t="n">
        <v>361690200</v>
      </c>
      <c r="BL15" s="1" t="n">
        <v>0.24515</v>
      </c>
      <c r="BM15" s="1" t="n">
        <v>23.24</v>
      </c>
      <c r="BN15" s="3" t="n">
        <v>65996610</v>
      </c>
      <c r="BO15" s="1" t="n">
        <v>0.160699</v>
      </c>
      <c r="BP15" s="1" t="n">
        <v>20.96</v>
      </c>
      <c r="BQ15" s="3" t="n">
        <v>103464100</v>
      </c>
      <c r="BR15" s="1" t="n">
        <v>0.10158</v>
      </c>
      <c r="BS15" s="1" t="n">
        <v>20.99</v>
      </c>
      <c r="BT15" s="3" t="n">
        <v>104641900</v>
      </c>
      <c r="BU15" s="1" t="n">
        <v>0.131681</v>
      </c>
    </row>
    <row r="16" customFormat="false" ht="14" hidden="false" customHeight="false" outlineLevel="0" collapsed="false">
      <c r="A16" s="1" t="s">
        <v>40</v>
      </c>
      <c r="B16" s="1" t="n">
        <v>31.34</v>
      </c>
      <c r="C16" s="3" t="n">
        <v>6466187</v>
      </c>
      <c r="D16" s="1" t="n">
        <v>0.519193</v>
      </c>
      <c r="E16" s="1" t="n">
        <v>24.14</v>
      </c>
      <c r="F16" s="3" t="n">
        <v>13901940</v>
      </c>
      <c r="G16" s="1" t="n">
        <v>0.064478</v>
      </c>
      <c r="H16" s="1" t="n">
        <v>29.47</v>
      </c>
      <c r="I16" s="3" t="n">
        <v>78765150</v>
      </c>
      <c r="J16" s="1" t="n">
        <v>0.218623</v>
      </c>
      <c r="K16" s="1" t="n">
        <v>31.17</v>
      </c>
      <c r="L16" s="3" t="n">
        <v>1591376</v>
      </c>
      <c r="M16" s="1" t="n">
        <v>0.04118</v>
      </c>
      <c r="N16" s="1" t="n">
        <v>24.15</v>
      </c>
      <c r="O16" s="3" t="n">
        <v>5097443</v>
      </c>
      <c r="P16" s="1" t="n">
        <v>0.08453</v>
      </c>
      <c r="Q16" s="1" t="n">
        <v>24.21</v>
      </c>
      <c r="R16" s="3" t="n">
        <v>14854520</v>
      </c>
      <c r="S16" s="1" t="n">
        <v>0.104385</v>
      </c>
      <c r="T16" s="1" t="n">
        <v>24.89</v>
      </c>
      <c r="U16" s="3" t="n">
        <v>72427820</v>
      </c>
      <c r="V16" s="1" t="n">
        <v>0.024593</v>
      </c>
      <c r="W16" s="1" t="n">
        <v>20.83</v>
      </c>
      <c r="X16" s="3" t="n">
        <v>3146470000</v>
      </c>
      <c r="Y16" s="1" t="n">
        <v>0.302798</v>
      </c>
      <c r="Z16" s="1" t="n">
        <v>20.95</v>
      </c>
      <c r="AA16" s="3" t="n">
        <v>10334120000</v>
      </c>
      <c r="AB16" s="1" t="n">
        <v>0.303717</v>
      </c>
      <c r="AC16" s="1" t="n">
        <v>25.65</v>
      </c>
      <c r="AD16" s="3" t="n">
        <v>6983993</v>
      </c>
      <c r="AE16" s="1" t="n">
        <v>0.030094</v>
      </c>
      <c r="AF16" s="1" t="n">
        <v>24.29</v>
      </c>
      <c r="AG16" s="3" t="n">
        <v>12749720</v>
      </c>
      <c r="AH16" s="1" t="n">
        <v>0.029968</v>
      </c>
      <c r="AI16" s="1" t="n">
        <v>24.32</v>
      </c>
      <c r="AJ16" s="3" t="n">
        <v>24676590</v>
      </c>
      <c r="AK16" s="1" t="n">
        <v>0.028722</v>
      </c>
      <c r="AL16" s="1" t="n">
        <v>25.07</v>
      </c>
      <c r="AM16" s="3" t="n">
        <v>12287090</v>
      </c>
      <c r="AN16" s="1" t="n">
        <v>0.027824</v>
      </c>
      <c r="AO16" s="1" t="n">
        <v>22.92</v>
      </c>
      <c r="AP16" s="3" t="n">
        <v>85306210</v>
      </c>
      <c r="AQ16" s="1" t="n">
        <v>0.035148</v>
      </c>
      <c r="AR16" s="1" t="n">
        <v>22.99</v>
      </c>
      <c r="AS16" s="3" t="n">
        <v>132130700</v>
      </c>
      <c r="AT16" s="1" t="n">
        <v>0.02537</v>
      </c>
      <c r="AU16" s="1" t="n">
        <v>26.33</v>
      </c>
      <c r="AV16" s="3" t="n">
        <v>963558.3</v>
      </c>
      <c r="AW16" s="1" t="n">
        <v>0.01509</v>
      </c>
      <c r="AX16" s="1" t="n">
        <v>24.22</v>
      </c>
      <c r="AY16" s="3" t="n">
        <v>10409050</v>
      </c>
      <c r="AZ16" s="1" t="n">
        <v>0.024825</v>
      </c>
      <c r="BA16" s="1" t="n">
        <v>24.06</v>
      </c>
      <c r="BB16" s="3" t="n">
        <v>9227156</v>
      </c>
      <c r="BC16" s="1" t="n">
        <v>0.023142</v>
      </c>
      <c r="BD16" s="1" t="n">
        <v>25.39</v>
      </c>
      <c r="BE16" s="3" t="n">
        <v>19388870</v>
      </c>
      <c r="BF16" s="1" t="n">
        <v>0.034186</v>
      </c>
      <c r="BG16" s="1" t="n">
        <v>23.35</v>
      </c>
      <c r="BH16" s="3" t="n">
        <v>69353120</v>
      </c>
      <c r="BI16" s="1" t="n">
        <v>0.026248</v>
      </c>
      <c r="BJ16" s="1" t="n">
        <v>22.97</v>
      </c>
      <c r="BK16" s="3" t="n">
        <v>51811740</v>
      </c>
      <c r="BL16" s="1" t="n">
        <v>0.035118</v>
      </c>
      <c r="BM16" s="1" t="n">
        <v>26.04</v>
      </c>
      <c r="BN16" s="3" t="n">
        <v>6791603</v>
      </c>
      <c r="BO16" s="1" t="n">
        <v>0.016537</v>
      </c>
      <c r="BP16" s="1" t="n">
        <v>24.04</v>
      </c>
      <c r="BQ16" s="3" t="n">
        <v>13950170</v>
      </c>
      <c r="BR16" s="1" t="n">
        <v>0.013696</v>
      </c>
      <c r="BS16" s="1" t="n">
        <v>24.04</v>
      </c>
      <c r="BT16" s="3" t="n">
        <v>14014000</v>
      </c>
      <c r="BU16" s="1" t="n">
        <v>0.017635</v>
      </c>
    </row>
    <row r="17" customFormat="false" ht="14" hidden="false" customHeight="false" outlineLevel="0" collapsed="false">
      <c r="A17" s="1" t="s">
        <v>41</v>
      </c>
      <c r="B17" s="1" t="n">
        <v>0</v>
      </c>
      <c r="C17" s="3" t="n">
        <v>0</v>
      </c>
      <c r="D17" s="1" t="n">
        <v>0</v>
      </c>
      <c r="E17" s="1" t="n">
        <v>17.38</v>
      </c>
      <c r="F17" s="3" t="n">
        <v>54593340</v>
      </c>
      <c r="G17" s="1" t="n">
        <v>0.253206</v>
      </c>
      <c r="H17" s="1" t="n">
        <v>15.59</v>
      </c>
      <c r="I17" s="3" t="n">
        <v>84798310</v>
      </c>
      <c r="J17" s="1" t="n">
        <v>0.235369</v>
      </c>
      <c r="K17" s="1" t="n">
        <v>18.11</v>
      </c>
      <c r="L17" s="3" t="n">
        <v>2548584</v>
      </c>
      <c r="M17" s="1" t="n">
        <v>0.06595</v>
      </c>
      <c r="N17" s="1" t="n">
        <v>17.41</v>
      </c>
      <c r="O17" s="3" t="n">
        <v>21483900</v>
      </c>
      <c r="P17" s="1" t="n">
        <v>0.356264</v>
      </c>
      <c r="Q17" s="1" t="n">
        <v>17.6</v>
      </c>
      <c r="R17" s="3" t="n">
        <v>50652350</v>
      </c>
      <c r="S17" s="1" t="n">
        <v>0.355942</v>
      </c>
      <c r="T17" s="1" t="n">
        <v>15.71</v>
      </c>
      <c r="U17" s="3" t="n">
        <v>168762400</v>
      </c>
      <c r="V17" s="1" t="n">
        <v>0.057303</v>
      </c>
      <c r="W17" s="1" t="n">
        <v>12.27</v>
      </c>
      <c r="X17" s="3" t="n">
        <v>605501300</v>
      </c>
      <c r="Y17" s="1" t="n">
        <v>0.05827</v>
      </c>
      <c r="Z17" s="1" t="n">
        <v>12.4</v>
      </c>
      <c r="AA17" s="3" t="n">
        <v>2292225000</v>
      </c>
      <c r="AB17" s="1" t="n">
        <v>0.067368</v>
      </c>
      <c r="AC17" s="1" t="n">
        <v>18.1</v>
      </c>
      <c r="AD17" s="3" t="n">
        <v>15743910</v>
      </c>
      <c r="AE17" s="1" t="n">
        <v>0.067841</v>
      </c>
      <c r="AF17" s="1" t="n">
        <v>17.77</v>
      </c>
      <c r="AG17" s="3" t="n">
        <v>37413110</v>
      </c>
      <c r="AH17" s="1" t="n">
        <v>0.087938</v>
      </c>
      <c r="AI17" s="1" t="n">
        <v>18.1</v>
      </c>
      <c r="AJ17" s="3" t="n">
        <v>75685010</v>
      </c>
      <c r="AK17" s="1" t="n">
        <v>0.088092</v>
      </c>
      <c r="AL17" s="1" t="n">
        <v>16.02</v>
      </c>
      <c r="AM17" s="3" t="n">
        <v>20935390</v>
      </c>
      <c r="AN17" s="1" t="n">
        <v>0.047407</v>
      </c>
      <c r="AO17" s="1" t="n">
        <v>12.71</v>
      </c>
      <c r="AP17" s="3" t="n">
        <v>134415900</v>
      </c>
      <c r="AQ17" s="1" t="n">
        <v>0.055383</v>
      </c>
      <c r="AR17" s="1" t="n">
        <v>12.82</v>
      </c>
      <c r="AS17" s="3" t="n">
        <v>370355200</v>
      </c>
      <c r="AT17" s="1" t="n">
        <v>0.071111</v>
      </c>
      <c r="AU17" s="1" t="n">
        <v>20.81</v>
      </c>
      <c r="AV17" s="3" t="n">
        <v>5673118</v>
      </c>
      <c r="AW17" s="1" t="n">
        <v>0.088844</v>
      </c>
      <c r="AX17" s="1" t="n">
        <v>17.66</v>
      </c>
      <c r="AY17" s="3" t="n">
        <v>36729450</v>
      </c>
      <c r="AZ17" s="1" t="n">
        <v>0.087598</v>
      </c>
      <c r="BA17" s="1" t="n">
        <v>16.91</v>
      </c>
      <c r="BB17" s="3" t="n">
        <v>31615300</v>
      </c>
      <c r="BC17" s="1" t="n">
        <v>0.07929</v>
      </c>
      <c r="BD17" s="1" t="n">
        <v>16.93</v>
      </c>
      <c r="BE17" s="3" t="n">
        <v>43396550</v>
      </c>
      <c r="BF17" s="1" t="n">
        <v>0.076516</v>
      </c>
      <c r="BG17" s="1" t="n">
        <v>12.96</v>
      </c>
      <c r="BH17" s="3" t="n">
        <v>180874700</v>
      </c>
      <c r="BI17" s="1" t="n">
        <v>0.068457</v>
      </c>
      <c r="BJ17" s="1" t="n">
        <v>12.71</v>
      </c>
      <c r="BK17" s="3" t="n">
        <v>46443580</v>
      </c>
      <c r="BL17" s="1" t="n">
        <v>0.031479</v>
      </c>
      <c r="BM17" s="1" t="n">
        <v>19.66</v>
      </c>
      <c r="BN17" s="3" t="n">
        <v>26212290</v>
      </c>
      <c r="BO17" s="1" t="n">
        <v>0.063826</v>
      </c>
      <c r="BP17" s="1" t="n">
        <v>17.5</v>
      </c>
      <c r="BQ17" s="3" t="n">
        <v>63078140</v>
      </c>
      <c r="BR17" s="1" t="n">
        <v>0.061929</v>
      </c>
      <c r="BS17" s="1" t="n">
        <v>17.15</v>
      </c>
      <c r="BT17" s="3" t="n">
        <v>47808400</v>
      </c>
      <c r="BU17" s="1" t="n">
        <v>0.060162</v>
      </c>
    </row>
    <row r="18" customFormat="false" ht="14" hidden="false" customHeight="false" outlineLevel="0" collapsed="false">
      <c r="A18" s="1" t="s">
        <v>42</v>
      </c>
      <c r="B18" s="1" t="n">
        <v>0</v>
      </c>
      <c r="C18" s="3" t="n">
        <v>0</v>
      </c>
      <c r="D18" s="1" t="n">
        <v>0</v>
      </c>
      <c r="E18" s="1" t="n">
        <v>17.28</v>
      </c>
      <c r="F18" s="3" t="n">
        <v>37553190</v>
      </c>
      <c r="G18" s="1" t="n">
        <v>0.174173</v>
      </c>
      <c r="H18" s="1" t="n">
        <v>15.54</v>
      </c>
      <c r="I18" s="3" t="n">
        <v>52819460</v>
      </c>
      <c r="J18" s="1" t="n">
        <v>0.146608</v>
      </c>
      <c r="K18" s="1" t="n">
        <v>17.61</v>
      </c>
      <c r="L18" s="3" t="n">
        <v>0</v>
      </c>
      <c r="M18" s="1" t="n">
        <v>0</v>
      </c>
      <c r="N18" s="1" t="n">
        <v>17.36</v>
      </c>
      <c r="O18" s="3" t="n">
        <v>9477805</v>
      </c>
      <c r="P18" s="1" t="n">
        <v>0.157169</v>
      </c>
      <c r="Q18" s="1" t="n">
        <v>17.5</v>
      </c>
      <c r="R18" s="3" t="n">
        <v>23937860</v>
      </c>
      <c r="S18" s="1" t="n">
        <v>0.168215</v>
      </c>
      <c r="T18" s="1" t="n">
        <v>15.57</v>
      </c>
      <c r="U18" s="3" t="n">
        <v>152152000</v>
      </c>
      <c r="V18" s="1" t="n">
        <v>0.051663</v>
      </c>
      <c r="W18" s="1" t="n">
        <v>12.04</v>
      </c>
      <c r="X18" s="3" t="n">
        <v>576256500</v>
      </c>
      <c r="Y18" s="1" t="n">
        <v>0.055456</v>
      </c>
      <c r="Z18" s="1" t="n">
        <v>12.27</v>
      </c>
      <c r="AA18" s="3" t="n">
        <v>2152017000</v>
      </c>
      <c r="AB18" s="1" t="n">
        <v>0.063247</v>
      </c>
      <c r="AC18" s="1" t="n">
        <v>18.1</v>
      </c>
      <c r="AD18" s="3" t="n">
        <v>16283530</v>
      </c>
      <c r="AE18" s="1" t="n">
        <v>0.070167</v>
      </c>
      <c r="AF18" s="1" t="n">
        <v>17.77</v>
      </c>
      <c r="AG18" s="3" t="n">
        <v>39915730</v>
      </c>
      <c r="AH18" s="1" t="n">
        <v>0.09382</v>
      </c>
      <c r="AI18" s="1" t="n">
        <v>17.96</v>
      </c>
      <c r="AJ18" s="3" t="n">
        <v>76612360</v>
      </c>
      <c r="AK18" s="1" t="n">
        <v>0.089172</v>
      </c>
      <c r="AL18" s="1" t="n">
        <v>15.94</v>
      </c>
      <c r="AM18" s="3" t="n">
        <v>21688860</v>
      </c>
      <c r="AN18" s="1" t="n">
        <v>0.049114</v>
      </c>
      <c r="AO18" s="1" t="n">
        <v>12.55</v>
      </c>
      <c r="AP18" s="3" t="n">
        <v>127515800</v>
      </c>
      <c r="AQ18" s="1" t="n">
        <v>0.05254</v>
      </c>
      <c r="AR18" s="1" t="n">
        <v>12.67</v>
      </c>
      <c r="AS18" s="3" t="n">
        <v>322781600</v>
      </c>
      <c r="AT18" s="1" t="n">
        <v>0.061976</v>
      </c>
      <c r="AU18" s="1" t="n">
        <v>20.78</v>
      </c>
      <c r="AV18" s="3" t="n">
        <v>5821876</v>
      </c>
      <c r="AW18" s="1" t="n">
        <v>0.091174</v>
      </c>
      <c r="AX18" s="1" t="n">
        <v>17.61</v>
      </c>
      <c r="AY18" s="3" t="n">
        <v>38384540</v>
      </c>
      <c r="AZ18" s="1" t="n">
        <v>0.091545</v>
      </c>
      <c r="BA18" s="1" t="n">
        <v>16.81</v>
      </c>
      <c r="BB18" s="3" t="n">
        <v>32255080</v>
      </c>
      <c r="BC18" s="1" t="n">
        <v>0.080895</v>
      </c>
      <c r="BD18" s="1" t="n">
        <v>16.83</v>
      </c>
      <c r="BE18" s="3" t="n">
        <v>35361780</v>
      </c>
      <c r="BF18" s="1" t="n">
        <v>0.062349</v>
      </c>
      <c r="BG18" s="1" t="n">
        <v>12.86</v>
      </c>
      <c r="BH18" s="3" t="n">
        <v>155531700</v>
      </c>
      <c r="BI18" s="1" t="n">
        <v>0.058865</v>
      </c>
      <c r="BJ18" s="1" t="n">
        <v>12.61</v>
      </c>
      <c r="BK18" s="3" t="n">
        <v>0</v>
      </c>
      <c r="BL18" s="1" t="n">
        <v>0</v>
      </c>
      <c r="BM18" s="1" t="n">
        <v>19.57</v>
      </c>
      <c r="BN18" s="3" t="n">
        <v>26853720</v>
      </c>
      <c r="BO18" s="1" t="n">
        <v>0.065388</v>
      </c>
      <c r="BP18" s="1" t="n">
        <v>17.4</v>
      </c>
      <c r="BQ18" s="3" t="n">
        <v>67030420</v>
      </c>
      <c r="BR18" s="1" t="n">
        <v>0.065809</v>
      </c>
      <c r="BS18" s="1" t="n">
        <v>17.05</v>
      </c>
      <c r="BT18" s="3" t="n">
        <v>51127420</v>
      </c>
      <c r="BU18" s="1" t="n">
        <v>0.064339</v>
      </c>
    </row>
    <row r="19" customFormat="false" ht="14" hidden="false" customHeight="false" outlineLevel="0" collapsed="false">
      <c r="A19" s="1" t="s">
        <v>43</v>
      </c>
      <c r="B19" s="1" t="n">
        <v>21.48</v>
      </c>
      <c r="C19" s="3" t="n">
        <v>672745.8</v>
      </c>
      <c r="D19" s="1" t="n">
        <v>0.054017</v>
      </c>
      <c r="E19" s="1" t="n">
        <v>19.36</v>
      </c>
      <c r="F19" s="3" t="n">
        <v>22007420</v>
      </c>
      <c r="G19" s="1" t="n">
        <v>0.102071</v>
      </c>
      <c r="H19" s="1" t="n">
        <v>19.16</v>
      </c>
      <c r="I19" s="3" t="n">
        <v>38599900</v>
      </c>
      <c r="J19" s="1" t="n">
        <v>0.107139</v>
      </c>
      <c r="K19" s="1" t="n">
        <v>21.79</v>
      </c>
      <c r="L19" s="3" t="n">
        <v>6754286</v>
      </c>
      <c r="M19" s="1" t="n">
        <v>0.174782</v>
      </c>
      <c r="N19" s="1" t="n">
        <v>19.42</v>
      </c>
      <c r="O19" s="3" t="n">
        <v>9469722</v>
      </c>
      <c r="P19" s="1" t="n">
        <v>0.157035</v>
      </c>
      <c r="Q19" s="1" t="n">
        <v>19.56</v>
      </c>
      <c r="R19" s="3" t="n">
        <v>21418720</v>
      </c>
      <c r="S19" s="1" t="n">
        <v>0.150513</v>
      </c>
      <c r="T19" s="1" t="n">
        <v>20.66</v>
      </c>
      <c r="U19" s="3" t="n">
        <v>232538700</v>
      </c>
      <c r="V19" s="1" t="n">
        <v>0.078958</v>
      </c>
      <c r="W19" s="1" t="n">
        <v>16.78</v>
      </c>
      <c r="X19" s="3" t="n">
        <v>42277360</v>
      </c>
      <c r="Y19" s="1" t="n">
        <v>0.004069</v>
      </c>
      <c r="Z19" s="1" t="n">
        <v>18.03</v>
      </c>
      <c r="AA19" s="3" t="n">
        <v>2054105000</v>
      </c>
      <c r="AB19" s="1" t="n">
        <v>0.06037</v>
      </c>
      <c r="AC19" s="1" t="n">
        <v>21.04</v>
      </c>
      <c r="AD19" s="3" t="n">
        <v>22161890</v>
      </c>
      <c r="AE19" s="1" t="n">
        <v>0.095497</v>
      </c>
      <c r="AF19" s="1" t="n">
        <v>19.61</v>
      </c>
      <c r="AG19" s="3" t="n">
        <v>19171100</v>
      </c>
      <c r="AH19" s="1" t="n">
        <v>0.045061</v>
      </c>
      <c r="AI19" s="1" t="n">
        <v>19.62</v>
      </c>
      <c r="AJ19" s="3" t="n">
        <v>39615380</v>
      </c>
      <c r="AK19" s="1" t="n">
        <v>0.04611</v>
      </c>
      <c r="AL19" s="1" t="n">
        <v>20.68</v>
      </c>
      <c r="AM19" s="3" t="n">
        <v>33493960</v>
      </c>
      <c r="AN19" s="1" t="n">
        <v>0.075846</v>
      </c>
      <c r="AO19" s="1" t="n">
        <v>18.11</v>
      </c>
      <c r="AP19" s="3" t="n">
        <v>270214300</v>
      </c>
      <c r="AQ19" s="1" t="n">
        <v>0.111335</v>
      </c>
      <c r="AR19" s="1" t="n">
        <v>18.1</v>
      </c>
      <c r="AS19" s="3" t="n">
        <v>571700400</v>
      </c>
      <c r="AT19" s="1" t="n">
        <v>0.10977</v>
      </c>
      <c r="AU19" s="1" t="n">
        <v>0</v>
      </c>
      <c r="AV19" s="3" t="n">
        <v>0</v>
      </c>
      <c r="AW19" s="1" t="n">
        <v>0</v>
      </c>
      <c r="AX19" s="1" t="n">
        <v>19.44</v>
      </c>
      <c r="AY19" s="3" t="n">
        <v>16105280</v>
      </c>
      <c r="AZ19" s="1" t="n">
        <v>0.03841</v>
      </c>
      <c r="BA19" s="1" t="n">
        <v>18.97</v>
      </c>
      <c r="BB19" s="3" t="n">
        <v>23095130</v>
      </c>
      <c r="BC19" s="1" t="n">
        <v>0.057922</v>
      </c>
      <c r="BD19" s="1" t="n">
        <v>21</v>
      </c>
      <c r="BE19" s="3" t="n">
        <v>36375650</v>
      </c>
      <c r="BF19" s="1" t="n">
        <v>0.064137</v>
      </c>
      <c r="BG19" s="1" t="n">
        <v>18.48</v>
      </c>
      <c r="BH19" s="3" t="n">
        <v>222750800</v>
      </c>
      <c r="BI19" s="1" t="n">
        <v>0.084306</v>
      </c>
      <c r="BJ19" s="1" t="n">
        <v>17.44</v>
      </c>
      <c r="BK19" s="3" t="n">
        <v>127197500</v>
      </c>
      <c r="BL19" s="1" t="n">
        <v>0.086213</v>
      </c>
      <c r="BM19" s="1" t="n">
        <v>21.39</v>
      </c>
      <c r="BN19" s="3" t="n">
        <v>30237970</v>
      </c>
      <c r="BO19" s="1" t="n">
        <v>0.073628</v>
      </c>
      <c r="BP19" s="1" t="n">
        <v>19.05</v>
      </c>
      <c r="BQ19" s="3" t="n">
        <v>69121450</v>
      </c>
      <c r="BR19" s="1" t="n">
        <v>0.067862</v>
      </c>
      <c r="BS19" s="1" t="n">
        <v>19.38</v>
      </c>
      <c r="BT19" s="3" t="n">
        <v>22288290</v>
      </c>
      <c r="BU19" s="1" t="n">
        <v>0.028048</v>
      </c>
    </row>
    <row r="20" customFormat="false" ht="14" hidden="false" customHeight="false" outlineLevel="0" collapsed="false">
      <c r="A20" s="1" t="s">
        <v>44</v>
      </c>
    </row>
    <row r="21" customFormat="false" ht="14" hidden="false" customHeight="false" outlineLevel="0" collapsed="false">
      <c r="A21" s="1" t="s">
        <v>29</v>
      </c>
      <c r="B21" s="1" t="n">
        <v>22.99</v>
      </c>
      <c r="C21" s="3" t="n">
        <v>1412958</v>
      </c>
      <c r="D21" s="1" t="n">
        <v>0.108389</v>
      </c>
      <c r="E21" s="1" t="n">
        <v>21.01</v>
      </c>
      <c r="F21" s="3" t="n">
        <v>43478520</v>
      </c>
      <c r="G21" s="1" t="n">
        <v>0.147597</v>
      </c>
      <c r="H21" s="1" t="n">
        <v>20.74</v>
      </c>
      <c r="I21" s="3" t="n">
        <v>60602860</v>
      </c>
      <c r="J21" s="1" t="n">
        <v>0.156795</v>
      </c>
      <c r="K21" s="1" t="n">
        <v>23.19</v>
      </c>
      <c r="L21" s="3" t="n">
        <v>9894683</v>
      </c>
      <c r="M21" s="1" t="n">
        <v>0.161566</v>
      </c>
      <c r="N21" s="1" t="n">
        <v>21.11</v>
      </c>
      <c r="O21" s="3" t="n">
        <v>10720530</v>
      </c>
      <c r="P21" s="1" t="n">
        <v>0.142123</v>
      </c>
      <c r="Q21" s="1" t="n">
        <v>21.15</v>
      </c>
      <c r="R21" s="3" t="n">
        <v>26052660</v>
      </c>
      <c r="S21" s="1" t="n">
        <v>0.136916</v>
      </c>
      <c r="T21" s="1" t="n">
        <v>22.12</v>
      </c>
      <c r="U21" s="3" t="n">
        <v>763430500</v>
      </c>
      <c r="V21" s="1" t="n">
        <v>0.343559</v>
      </c>
      <c r="W21" s="1" t="n">
        <v>18.23</v>
      </c>
      <c r="X21" s="3" t="n">
        <v>210037200</v>
      </c>
      <c r="Y21" s="1" t="n">
        <v>0.02642</v>
      </c>
      <c r="Z21" s="1" t="n">
        <v>18.5</v>
      </c>
      <c r="AA21" s="3" t="n">
        <v>446319000</v>
      </c>
      <c r="AB21" s="1" t="n">
        <v>0.018684</v>
      </c>
      <c r="AC21" s="1" t="n">
        <v>22.7</v>
      </c>
      <c r="AD21" s="3" t="n">
        <v>58399230</v>
      </c>
      <c r="AE21" s="1" t="n">
        <v>0.310889</v>
      </c>
      <c r="AF21" s="1" t="n">
        <v>20.71</v>
      </c>
      <c r="AG21" s="3" t="n">
        <v>24033710</v>
      </c>
      <c r="AH21" s="1" t="n">
        <v>0.066783</v>
      </c>
      <c r="AI21" s="1" t="n">
        <v>21.25</v>
      </c>
      <c r="AJ21" s="3" t="n">
        <v>221663900</v>
      </c>
      <c r="AK21" s="1" t="n">
        <v>0.338323</v>
      </c>
      <c r="AL21" s="1" t="n">
        <v>22.24</v>
      </c>
      <c r="AM21" s="3" t="n">
        <v>111460200</v>
      </c>
      <c r="AN21" s="1" t="n">
        <v>0.335558</v>
      </c>
      <c r="AO21" s="1" t="n">
        <v>19.86</v>
      </c>
      <c r="AP21" s="3" t="n">
        <v>646312600</v>
      </c>
      <c r="AQ21" s="1" t="n">
        <v>0.33507</v>
      </c>
      <c r="AR21" s="1" t="n">
        <v>19.97</v>
      </c>
      <c r="AS21" s="3" t="n">
        <v>1234429000</v>
      </c>
      <c r="AT21" s="1" t="n">
        <v>0.321845</v>
      </c>
      <c r="AU21" s="1" t="n">
        <v>23.35</v>
      </c>
      <c r="AV21" s="3" t="n">
        <v>16798490</v>
      </c>
      <c r="AW21" s="1" t="n">
        <v>0.380827</v>
      </c>
      <c r="AX21" s="1" t="n">
        <v>21.06</v>
      </c>
      <c r="AY21" s="3" t="n">
        <v>111084400</v>
      </c>
      <c r="AZ21" s="1" t="n">
        <v>0.346247</v>
      </c>
      <c r="BA21" s="1" t="n">
        <v>20.47</v>
      </c>
      <c r="BB21" s="3" t="n">
        <v>19385010</v>
      </c>
      <c r="BC21" s="1" t="n">
        <v>0.063532</v>
      </c>
      <c r="BD21" s="1" t="n">
        <v>22.53</v>
      </c>
      <c r="BE21" s="3" t="n">
        <v>142223000</v>
      </c>
      <c r="BF21" s="1" t="n">
        <v>0.348662</v>
      </c>
      <c r="BG21" s="1" t="n">
        <v>20.35</v>
      </c>
      <c r="BH21" s="3" t="n">
        <v>735004800</v>
      </c>
      <c r="BI21" s="1" t="n">
        <v>0.3238</v>
      </c>
      <c r="BJ21" s="1" t="n">
        <v>19.5</v>
      </c>
      <c r="BK21" s="3" t="n">
        <v>427087100</v>
      </c>
      <c r="BL21" s="1" t="n">
        <v>0.335695</v>
      </c>
      <c r="BM21" s="1" t="n">
        <v>23.24</v>
      </c>
      <c r="BN21" s="3" t="n">
        <v>85411530</v>
      </c>
      <c r="BO21" s="1" t="n">
        <v>0.283214</v>
      </c>
      <c r="BP21" s="1" t="n">
        <v>20.96</v>
      </c>
      <c r="BQ21" s="3" t="n">
        <v>234808500</v>
      </c>
      <c r="BR21" s="1" t="n">
        <v>0.304396</v>
      </c>
      <c r="BS21" s="1" t="n">
        <v>20.99</v>
      </c>
      <c r="BT21" s="3" t="n">
        <v>195024900</v>
      </c>
      <c r="BU21" s="1" t="n">
        <v>0.338567</v>
      </c>
    </row>
    <row r="22" customFormat="false" ht="14" hidden="false" customHeight="false" outlineLevel="0" collapsed="false">
      <c r="A22" s="1" t="s">
        <v>35</v>
      </c>
      <c r="B22" s="1" t="n">
        <v>31.34</v>
      </c>
      <c r="C22" s="3" t="n">
        <v>6466187</v>
      </c>
      <c r="D22" s="1" t="n">
        <v>0.496026</v>
      </c>
      <c r="E22" s="1" t="n">
        <v>22.37</v>
      </c>
      <c r="F22" s="3" t="n">
        <v>46391210</v>
      </c>
      <c r="G22" s="1" t="n">
        <v>0.157485</v>
      </c>
      <c r="H22" s="1" t="n">
        <v>29.47</v>
      </c>
      <c r="I22" s="3" t="n">
        <v>78765150</v>
      </c>
      <c r="J22" s="1" t="n">
        <v>0.203785</v>
      </c>
      <c r="K22" s="1" t="n">
        <v>26</v>
      </c>
      <c r="L22" s="3" t="n">
        <v>4740391</v>
      </c>
      <c r="M22" s="1" t="n">
        <v>0.077404</v>
      </c>
      <c r="N22" s="1" t="n">
        <v>24.15</v>
      </c>
      <c r="O22" s="3" t="n">
        <v>5097443</v>
      </c>
      <c r="P22" s="1" t="n">
        <v>0.067577</v>
      </c>
      <c r="Q22" s="1" t="n">
        <v>24.21</v>
      </c>
      <c r="R22" s="3" t="n">
        <v>14854520</v>
      </c>
      <c r="S22" s="1" t="n">
        <v>0.078066</v>
      </c>
      <c r="T22" s="1" t="n">
        <v>23.35</v>
      </c>
      <c r="U22" s="3" t="n">
        <v>929148500</v>
      </c>
      <c r="V22" s="1" t="n">
        <v>0.418135</v>
      </c>
      <c r="W22" s="1" t="n">
        <v>20.83</v>
      </c>
      <c r="X22" s="3" t="n">
        <v>3146470000</v>
      </c>
      <c r="Y22" s="1" t="n">
        <v>0.395781</v>
      </c>
      <c r="Z22" s="1" t="n">
        <v>20.95</v>
      </c>
      <c r="AA22" s="3" t="n">
        <v>10334120000</v>
      </c>
      <c r="AB22" s="1" t="n">
        <v>0.432612</v>
      </c>
      <c r="AC22" s="1" t="n">
        <v>23.97</v>
      </c>
      <c r="AD22" s="3" t="n">
        <v>69287310</v>
      </c>
      <c r="AE22" s="1" t="n">
        <v>0.368851</v>
      </c>
      <c r="AF22" s="1" t="n">
        <v>22.54</v>
      </c>
      <c r="AG22" s="3" t="n">
        <v>122513300</v>
      </c>
      <c r="AH22" s="1" t="n">
        <v>0.340428</v>
      </c>
      <c r="AI22" s="1" t="n">
        <v>22.49</v>
      </c>
      <c r="AJ22" s="3" t="n">
        <v>221424400</v>
      </c>
      <c r="AK22" s="1" t="n">
        <v>0.337958</v>
      </c>
      <c r="AL22" s="1" t="n">
        <v>23.48</v>
      </c>
      <c r="AM22" s="3" t="n">
        <v>146197000</v>
      </c>
      <c r="AN22" s="1" t="n">
        <v>0.440136</v>
      </c>
      <c r="AO22" s="1" t="n">
        <v>21.32</v>
      </c>
      <c r="AP22" s="3" t="n">
        <v>624767500</v>
      </c>
      <c r="AQ22" s="1" t="n">
        <v>0.3239</v>
      </c>
      <c r="AR22" s="1" t="n">
        <v>21.28</v>
      </c>
      <c r="AS22" s="3" t="n">
        <v>1483256000</v>
      </c>
      <c r="AT22" s="1" t="n">
        <v>0.38672</v>
      </c>
      <c r="AU22" s="1" t="n">
        <v>24.6</v>
      </c>
      <c r="AV22" s="3" t="n">
        <v>19502580</v>
      </c>
      <c r="AW22" s="1" t="n">
        <v>0.442129</v>
      </c>
      <c r="AX22" s="1" t="n">
        <v>22.46</v>
      </c>
      <c r="AY22" s="3" t="n">
        <v>112444900</v>
      </c>
      <c r="AZ22" s="1" t="n">
        <v>0.350488</v>
      </c>
      <c r="BA22" s="1" t="n">
        <v>22.26</v>
      </c>
      <c r="BB22" s="3" t="n">
        <v>117831100</v>
      </c>
      <c r="BC22" s="1" t="n">
        <v>0.38618</v>
      </c>
      <c r="BD22" s="1" t="n">
        <v>23.75</v>
      </c>
      <c r="BE22" s="3" t="n">
        <v>176487900</v>
      </c>
      <c r="BF22" s="1" t="n">
        <v>0.432663</v>
      </c>
      <c r="BG22" s="1" t="n">
        <v>21.75</v>
      </c>
      <c r="BH22" s="3" t="n">
        <v>890781400</v>
      </c>
      <c r="BI22" s="1" t="n">
        <v>0.392425</v>
      </c>
      <c r="BJ22" s="1" t="n">
        <v>21.11</v>
      </c>
      <c r="BK22" s="3" t="n">
        <v>623995700</v>
      </c>
      <c r="BL22" s="1" t="n">
        <v>0.490467</v>
      </c>
      <c r="BM22" s="1" t="n">
        <v>24.42</v>
      </c>
      <c r="BN22" s="3" t="n">
        <v>124914000</v>
      </c>
      <c r="BO22" s="1" t="n">
        <v>0.414199</v>
      </c>
      <c r="BP22" s="1" t="n">
        <v>22.3</v>
      </c>
      <c r="BQ22" s="3" t="n">
        <v>328734500</v>
      </c>
      <c r="BR22" s="1" t="n">
        <v>0.426157</v>
      </c>
      <c r="BS22" s="1" t="n">
        <v>22.35</v>
      </c>
      <c r="BT22" s="3" t="n">
        <v>243618800</v>
      </c>
      <c r="BU22" s="1" t="n">
        <v>0.422927</v>
      </c>
    </row>
    <row r="23" customFormat="false" ht="14" hidden="false" customHeight="false" outlineLevel="0" collapsed="false">
      <c r="A23" s="1" t="s">
        <v>36</v>
      </c>
      <c r="B23" s="1" t="n">
        <v>19.47</v>
      </c>
      <c r="C23" s="3" t="n">
        <v>2290556</v>
      </c>
      <c r="D23" s="1" t="n">
        <v>0.17571</v>
      </c>
      <c r="E23" s="1" t="n">
        <v>17.38</v>
      </c>
      <c r="F23" s="3" t="n">
        <v>54593340</v>
      </c>
      <c r="G23" s="1" t="n">
        <v>0.185329</v>
      </c>
      <c r="H23" s="1" t="n">
        <v>15.59</v>
      </c>
      <c r="I23" s="3" t="n">
        <v>84798310</v>
      </c>
      <c r="J23" s="1" t="n">
        <v>0.219394</v>
      </c>
      <c r="K23" s="1" t="n">
        <v>19.91</v>
      </c>
      <c r="L23" s="3" t="n">
        <v>15771220</v>
      </c>
      <c r="M23" s="1" t="n">
        <v>0.257521</v>
      </c>
      <c r="N23" s="1" t="n">
        <v>17.41</v>
      </c>
      <c r="O23" s="3" t="n">
        <v>21483900</v>
      </c>
      <c r="P23" s="1" t="n">
        <v>0.284815</v>
      </c>
      <c r="Q23" s="1" t="n">
        <v>17.6</v>
      </c>
      <c r="R23" s="3" t="n">
        <v>50652350</v>
      </c>
      <c r="S23" s="1" t="n">
        <v>0.266196</v>
      </c>
      <c r="T23" s="1" t="n">
        <v>16.73</v>
      </c>
      <c r="U23" s="3" t="n">
        <v>2897911</v>
      </c>
      <c r="V23" s="1" t="n">
        <v>0.001304</v>
      </c>
      <c r="W23" s="1" t="n">
        <v>13.46</v>
      </c>
      <c r="X23" s="3" t="n">
        <v>18521460</v>
      </c>
      <c r="Y23" s="1" t="n">
        <v>0.00233</v>
      </c>
      <c r="Z23" s="1" t="n">
        <v>13.47</v>
      </c>
      <c r="AA23" s="3" t="n">
        <v>164323700</v>
      </c>
      <c r="AB23" s="1" t="n">
        <v>0.006879</v>
      </c>
      <c r="AC23" s="1" t="n">
        <v>18.1</v>
      </c>
      <c r="AD23" s="3" t="n">
        <v>15743910</v>
      </c>
      <c r="AE23" s="1" t="n">
        <v>0.083813</v>
      </c>
      <c r="AF23" s="1" t="n">
        <v>17.77</v>
      </c>
      <c r="AG23" s="3" t="n">
        <v>37413110</v>
      </c>
      <c r="AH23" s="1" t="n">
        <v>0.10396</v>
      </c>
      <c r="AI23" s="1" t="n">
        <v>18.1</v>
      </c>
      <c r="AJ23" s="3" t="n">
        <v>75685010</v>
      </c>
      <c r="AK23" s="1" t="n">
        <v>0.115517</v>
      </c>
      <c r="AL23" s="1" t="n">
        <v>17.77</v>
      </c>
      <c r="AM23" s="3" t="n">
        <v>0</v>
      </c>
      <c r="AN23" s="1" t="n">
        <v>0</v>
      </c>
      <c r="AO23" s="1" t="n">
        <v>15.77</v>
      </c>
      <c r="AP23" s="3" t="n">
        <v>1590795</v>
      </c>
      <c r="AQ23" s="1" t="n">
        <v>0.000825</v>
      </c>
      <c r="AR23" s="1" t="n">
        <v>14.06</v>
      </c>
      <c r="AS23" s="3" t="n">
        <v>6865380</v>
      </c>
      <c r="AT23" s="1" t="n">
        <v>0.00179</v>
      </c>
      <c r="AU23" s="1" t="n">
        <v>20.08</v>
      </c>
      <c r="AV23" s="3" t="n">
        <v>113588</v>
      </c>
      <c r="AW23" s="1" t="n">
        <v>0.002575</v>
      </c>
      <c r="AX23" s="1" t="n">
        <v>17.66</v>
      </c>
      <c r="AY23" s="3" t="n">
        <v>36729450</v>
      </c>
      <c r="AZ23" s="1" t="n">
        <v>0.114485</v>
      </c>
      <c r="BA23" s="1" t="n">
        <v>16.91</v>
      </c>
      <c r="BB23" s="3" t="n">
        <v>31615300</v>
      </c>
      <c r="BC23" s="1" t="n">
        <v>0.103616</v>
      </c>
      <c r="BD23" s="1" t="n">
        <v>18.65</v>
      </c>
      <c r="BE23" s="3" t="n">
        <v>0</v>
      </c>
      <c r="BF23" s="1" t="n">
        <v>0</v>
      </c>
      <c r="BG23" s="1" t="n">
        <v>12.96</v>
      </c>
      <c r="BH23" s="3" t="n">
        <v>180874700</v>
      </c>
      <c r="BI23" s="1" t="n">
        <v>0.079683</v>
      </c>
      <c r="BJ23" s="1" t="n">
        <v>14.16</v>
      </c>
      <c r="BK23" s="3" t="n">
        <v>0</v>
      </c>
      <c r="BL23" s="1" t="n">
        <v>0</v>
      </c>
      <c r="BM23" s="1" t="n">
        <v>19.66</v>
      </c>
      <c r="BN23" s="3" t="n">
        <v>26212290</v>
      </c>
      <c r="BO23" s="1" t="n">
        <v>0.086917</v>
      </c>
      <c r="BP23" s="1" t="n">
        <v>17.5</v>
      </c>
      <c r="BQ23" s="3" t="n">
        <v>63078140</v>
      </c>
      <c r="BR23" s="1" t="n">
        <v>0.081772</v>
      </c>
      <c r="BS23" s="1" t="n">
        <v>17.15</v>
      </c>
      <c r="BT23" s="3" t="n">
        <v>47808400</v>
      </c>
      <c r="BU23" s="1" t="n">
        <v>0.082996</v>
      </c>
    </row>
    <row r="24" customFormat="false" ht="14" hidden="false" customHeight="false" outlineLevel="0" collapsed="false">
      <c r="A24" s="1" t="s">
        <v>37</v>
      </c>
      <c r="B24" s="1" t="n">
        <v>19.37</v>
      </c>
      <c r="C24" s="3" t="n">
        <v>1396895</v>
      </c>
      <c r="D24" s="1" t="n">
        <v>0.107157</v>
      </c>
      <c r="E24" s="1" t="n">
        <v>17.28</v>
      </c>
      <c r="F24" s="3" t="n">
        <v>37553190</v>
      </c>
      <c r="G24" s="1" t="n">
        <v>0.127483</v>
      </c>
      <c r="H24" s="1" t="n">
        <v>15.54</v>
      </c>
      <c r="I24" s="3" t="n">
        <v>52819460</v>
      </c>
      <c r="J24" s="1" t="n">
        <v>0.136657</v>
      </c>
      <c r="K24" s="1" t="n">
        <v>19.87</v>
      </c>
      <c r="L24" s="3" t="n">
        <v>7584600</v>
      </c>
      <c r="M24" s="1" t="n">
        <v>0.123845</v>
      </c>
      <c r="N24" s="1" t="n">
        <v>17.36</v>
      </c>
      <c r="O24" s="3" t="n">
        <v>9477805</v>
      </c>
      <c r="P24" s="1" t="n">
        <v>0.125648</v>
      </c>
      <c r="Q24" s="1" t="n">
        <v>17.5</v>
      </c>
      <c r="R24" s="3" t="n">
        <v>23937860</v>
      </c>
      <c r="S24" s="1" t="n">
        <v>0.125802</v>
      </c>
      <c r="T24" s="1" t="n">
        <v>16.92</v>
      </c>
      <c r="U24" s="3" t="n">
        <v>250466000</v>
      </c>
      <c r="V24" s="1" t="n">
        <v>0.112715</v>
      </c>
      <c r="W24" s="1" t="n">
        <v>13.6</v>
      </c>
      <c r="X24" s="3" t="n">
        <v>740029500</v>
      </c>
      <c r="Y24" s="1" t="n">
        <v>0.093085</v>
      </c>
      <c r="Z24" s="1" t="n">
        <v>13.65</v>
      </c>
      <c r="AA24" s="3" t="n">
        <v>3195560000</v>
      </c>
      <c r="AB24" s="1" t="n">
        <v>0.133774</v>
      </c>
      <c r="AC24" s="1" t="n">
        <v>18.1</v>
      </c>
      <c r="AD24" s="3" t="n">
        <v>16283530</v>
      </c>
      <c r="AE24" s="1" t="n">
        <v>0.086685</v>
      </c>
      <c r="AF24" s="1" t="n">
        <v>17.77</v>
      </c>
      <c r="AG24" s="3" t="n">
        <v>39915730</v>
      </c>
      <c r="AH24" s="1" t="n">
        <v>0.110914</v>
      </c>
      <c r="AI24" s="1" t="n">
        <v>17.96</v>
      </c>
      <c r="AJ24" s="3" t="n">
        <v>76612360</v>
      </c>
      <c r="AK24" s="1" t="n">
        <v>0.116933</v>
      </c>
      <c r="AL24" s="1" t="n">
        <v>17.27</v>
      </c>
      <c r="AM24" s="3" t="n">
        <v>34883400</v>
      </c>
      <c r="AN24" s="1" t="n">
        <v>0.105019</v>
      </c>
      <c r="AO24" s="1" t="n">
        <v>14.03</v>
      </c>
      <c r="AP24" s="3" t="n">
        <v>212026800</v>
      </c>
      <c r="AQ24" s="1" t="n">
        <v>0.109922</v>
      </c>
      <c r="AR24" s="1" t="n">
        <v>14.24</v>
      </c>
      <c r="AS24" s="3" t="n">
        <v>429298000</v>
      </c>
      <c r="AT24" s="1" t="n">
        <v>0.111928</v>
      </c>
      <c r="AU24" s="1" t="n">
        <v>20.18</v>
      </c>
      <c r="AV24" s="3" t="n">
        <v>0</v>
      </c>
      <c r="AW24" s="1" t="n">
        <v>0</v>
      </c>
      <c r="AX24" s="1" t="n">
        <v>17.61</v>
      </c>
      <c r="AY24" s="3" t="n">
        <v>38384540</v>
      </c>
      <c r="AZ24" s="1" t="n">
        <v>0.119644</v>
      </c>
      <c r="BA24" s="1" t="n">
        <v>16.81</v>
      </c>
      <c r="BB24" s="3" t="n">
        <v>32255080</v>
      </c>
      <c r="BC24" s="1" t="n">
        <v>0.105713</v>
      </c>
      <c r="BD24" s="1" t="n">
        <v>18.15</v>
      </c>
      <c r="BE24" s="3" t="n">
        <v>38106230</v>
      </c>
      <c r="BF24" s="1" t="n">
        <v>0.093418</v>
      </c>
      <c r="BG24" s="1" t="n">
        <v>12.86</v>
      </c>
      <c r="BH24" s="3" t="n">
        <v>155531700</v>
      </c>
      <c r="BI24" s="1" t="n">
        <v>0.068518</v>
      </c>
      <c r="BJ24" s="1" t="n">
        <v>13.66</v>
      </c>
      <c r="BK24" s="3" t="n">
        <v>74335660</v>
      </c>
      <c r="BL24" s="1" t="n">
        <v>0.058429</v>
      </c>
      <c r="BM24" s="1" t="n">
        <v>19.57</v>
      </c>
      <c r="BN24" s="3" t="n">
        <v>26853720</v>
      </c>
      <c r="BO24" s="1" t="n">
        <v>0.089044</v>
      </c>
      <c r="BP24" s="1" t="n">
        <v>17.4</v>
      </c>
      <c r="BQ24" s="3" t="n">
        <v>67030420</v>
      </c>
      <c r="BR24" s="1" t="n">
        <v>0.086895</v>
      </c>
      <c r="BS24" s="1" t="n">
        <v>17.05</v>
      </c>
      <c r="BT24" s="3" t="n">
        <v>51127420</v>
      </c>
      <c r="BU24" s="1" t="n">
        <v>0.088758</v>
      </c>
    </row>
    <row r="25" customFormat="false" ht="14" hidden="false" customHeight="false" outlineLevel="0" collapsed="false">
      <c r="A25" s="1" t="s">
        <v>38</v>
      </c>
      <c r="B25" s="1" t="n">
        <v>21.52</v>
      </c>
      <c r="C25" s="3" t="n">
        <v>127022.5</v>
      </c>
      <c r="D25" s="1" t="n">
        <v>0.009744</v>
      </c>
      <c r="E25" s="1" t="n">
        <v>19.36</v>
      </c>
      <c r="F25" s="3" t="n">
        <v>7805005</v>
      </c>
      <c r="G25" s="1" t="n">
        <v>0.026496</v>
      </c>
      <c r="H25" s="1" t="n">
        <v>18.86</v>
      </c>
      <c r="I25" s="3" t="n">
        <v>2832813</v>
      </c>
      <c r="J25" s="1" t="n">
        <v>0.007329</v>
      </c>
      <c r="K25" s="1" t="n">
        <v>21.61</v>
      </c>
      <c r="L25" s="3" t="n">
        <v>432031.6</v>
      </c>
      <c r="M25" s="1" t="n">
        <v>0.007054</v>
      </c>
      <c r="N25" s="1" t="n">
        <v>19.42</v>
      </c>
      <c r="O25" s="3" t="n">
        <v>2051452</v>
      </c>
      <c r="P25" s="1" t="n">
        <v>0.027196</v>
      </c>
      <c r="Q25" s="1" t="n">
        <v>19.56</v>
      </c>
      <c r="R25" s="3" t="n">
        <v>5733720</v>
      </c>
      <c r="S25" s="1" t="n">
        <v>0.030133</v>
      </c>
      <c r="T25" s="1" t="n">
        <v>20.61</v>
      </c>
      <c r="U25" s="3" t="n">
        <v>110488500</v>
      </c>
      <c r="V25" s="1" t="n">
        <v>0.049722</v>
      </c>
      <c r="W25" s="1" t="n">
        <v>16.78</v>
      </c>
      <c r="X25" s="3" t="n">
        <v>42277360</v>
      </c>
      <c r="Y25" s="1" t="n">
        <v>0.005318</v>
      </c>
      <c r="Z25" s="1" t="n">
        <v>17</v>
      </c>
      <c r="AA25" s="3" t="n">
        <v>68755020</v>
      </c>
      <c r="AB25" s="1" t="n">
        <v>0.002878</v>
      </c>
      <c r="AC25" s="1" t="n">
        <v>21.04</v>
      </c>
      <c r="AD25" s="3" t="n">
        <v>10747550</v>
      </c>
      <c r="AE25" s="1" t="n">
        <v>0.057215</v>
      </c>
      <c r="AF25" s="1" t="n">
        <v>19.23</v>
      </c>
      <c r="AG25" s="3" t="n">
        <v>23843410</v>
      </c>
      <c r="AH25" s="1" t="n">
        <v>0.066254</v>
      </c>
      <c r="AI25" s="1" t="n">
        <v>19.62</v>
      </c>
      <c r="AJ25" s="3" t="n">
        <v>13685320</v>
      </c>
      <c r="AK25" s="1" t="n">
        <v>0.020888</v>
      </c>
      <c r="AL25" s="1" t="n">
        <v>20.68</v>
      </c>
      <c r="AM25" s="3" t="n">
        <v>15319990</v>
      </c>
      <c r="AN25" s="1" t="n">
        <v>0.046122</v>
      </c>
      <c r="AO25" s="1" t="n">
        <v>18.11</v>
      </c>
      <c r="AP25" s="3" t="n">
        <v>111068600</v>
      </c>
      <c r="AQ25" s="1" t="n">
        <v>0.057582</v>
      </c>
      <c r="AR25" s="1" t="n">
        <v>18.1</v>
      </c>
      <c r="AS25" s="3" t="n">
        <v>202240600</v>
      </c>
      <c r="AT25" s="1" t="n">
        <v>0.052729</v>
      </c>
      <c r="AU25" s="1" t="n">
        <v>21.49</v>
      </c>
      <c r="AV25" s="3" t="n">
        <v>4561555</v>
      </c>
      <c r="AW25" s="1" t="n">
        <v>0.103412</v>
      </c>
      <c r="AX25" s="1" t="n">
        <v>19.44</v>
      </c>
      <c r="AY25" s="3" t="n">
        <v>5869363</v>
      </c>
      <c r="AZ25" s="1" t="n">
        <v>0.018295</v>
      </c>
      <c r="BA25" s="1" t="n">
        <v>18.97</v>
      </c>
      <c r="BB25" s="3" t="n">
        <v>17579540</v>
      </c>
      <c r="BC25" s="1" t="n">
        <v>0.057615</v>
      </c>
      <c r="BD25" s="1" t="n">
        <v>20.94</v>
      </c>
      <c r="BE25" s="3" t="n">
        <v>17168970</v>
      </c>
      <c r="BF25" s="1" t="n">
        <v>0.04209</v>
      </c>
      <c r="BG25" s="1" t="n">
        <v>18.48</v>
      </c>
      <c r="BH25" s="3" t="n">
        <v>102237200</v>
      </c>
      <c r="BI25" s="1" t="n">
        <v>0.04504</v>
      </c>
      <c r="BJ25" s="1" t="n">
        <v>17.39</v>
      </c>
      <c r="BK25" s="3" t="n">
        <v>42716910</v>
      </c>
      <c r="BL25" s="1" t="n">
        <v>0.033576</v>
      </c>
      <c r="BM25" s="1" t="n">
        <v>21.39</v>
      </c>
      <c r="BN25" s="3" t="n">
        <v>16904330</v>
      </c>
      <c r="BO25" s="1" t="n">
        <v>0.056053</v>
      </c>
      <c r="BP25" s="1" t="n">
        <v>19.05</v>
      </c>
      <c r="BQ25" s="3" t="n">
        <v>45162750</v>
      </c>
      <c r="BR25" s="1" t="n">
        <v>0.058547</v>
      </c>
      <c r="BS25" s="1" t="n">
        <v>19.22</v>
      </c>
      <c r="BT25" s="3" t="n">
        <v>9918598</v>
      </c>
      <c r="BU25" s="1" t="n">
        <v>0.017219</v>
      </c>
    </row>
    <row r="26" customFormat="false" ht="14" hidden="false" customHeight="false" outlineLevel="0" collapsed="false">
      <c r="A26" s="1" t="s">
        <v>39</v>
      </c>
      <c r="B26" s="1" t="n">
        <v>21.52</v>
      </c>
      <c r="C26" s="3" t="n">
        <v>545723.3</v>
      </c>
      <c r="D26" s="1" t="n">
        <v>0.041863</v>
      </c>
      <c r="E26" s="1" t="n">
        <v>19.36</v>
      </c>
      <c r="F26" s="3" t="n">
        <v>14202420</v>
      </c>
      <c r="G26" s="1" t="n">
        <v>0.048213</v>
      </c>
      <c r="H26" s="1" t="n">
        <v>18.95</v>
      </c>
      <c r="I26" s="3" t="n">
        <v>1477955</v>
      </c>
      <c r="J26" s="1" t="n">
        <v>0.003824</v>
      </c>
      <c r="K26" s="1" t="n">
        <v>21.79</v>
      </c>
      <c r="L26" s="3" t="n">
        <v>6322254</v>
      </c>
      <c r="M26" s="1" t="n">
        <v>0.103233</v>
      </c>
      <c r="N26" s="1" t="n">
        <v>19.42</v>
      </c>
      <c r="O26" s="3" t="n">
        <v>7418270</v>
      </c>
      <c r="P26" s="1" t="n">
        <v>0.098345</v>
      </c>
      <c r="Q26" s="1" t="n">
        <v>19.56</v>
      </c>
      <c r="R26" s="3" t="n">
        <v>15685000</v>
      </c>
      <c r="S26" s="1" t="n">
        <v>0.08243</v>
      </c>
      <c r="T26" s="1" t="n">
        <v>20.76</v>
      </c>
      <c r="U26" s="3" t="n">
        <v>122050100</v>
      </c>
      <c r="V26" s="1" t="n">
        <v>0.054925</v>
      </c>
      <c r="W26" s="1" t="n">
        <v>17.81</v>
      </c>
      <c r="X26" s="3" t="n">
        <v>988583500</v>
      </c>
      <c r="Y26" s="1" t="n">
        <v>0.12435</v>
      </c>
      <c r="Z26" s="1" t="n">
        <v>18.03</v>
      </c>
      <c r="AA26" s="3" t="n">
        <v>2054105000</v>
      </c>
      <c r="AB26" s="1" t="n">
        <v>0.08599</v>
      </c>
      <c r="AC26" s="1" t="n">
        <v>21.35</v>
      </c>
      <c r="AD26" s="3" t="n">
        <v>11414340</v>
      </c>
      <c r="AE26" s="1" t="n">
        <v>0.060764</v>
      </c>
      <c r="AF26" s="1" t="n">
        <v>19.23</v>
      </c>
      <c r="AG26" s="3" t="n">
        <v>4523111</v>
      </c>
      <c r="AH26" s="1" t="n">
        <v>0.012568</v>
      </c>
      <c r="AI26" s="1" t="n">
        <v>19.62</v>
      </c>
      <c r="AJ26" s="3" t="n">
        <v>25930060</v>
      </c>
      <c r="AK26" s="1" t="n">
        <v>0.039577</v>
      </c>
      <c r="AL26" s="1" t="n">
        <v>20.9</v>
      </c>
      <c r="AM26" s="3" t="n">
        <v>18173980</v>
      </c>
      <c r="AN26" s="1" t="n">
        <v>0.054714</v>
      </c>
      <c r="AO26" s="1" t="n">
        <v>18.37</v>
      </c>
      <c r="AP26" s="3" t="n">
        <v>159145800</v>
      </c>
      <c r="AQ26" s="1" t="n">
        <v>0.082506</v>
      </c>
      <c r="AR26" s="1" t="n">
        <v>18.39</v>
      </c>
      <c r="AS26" s="3" t="n">
        <v>369459900</v>
      </c>
      <c r="AT26" s="1" t="n">
        <v>0.096327</v>
      </c>
      <c r="AU26" s="1" t="n">
        <v>21.91</v>
      </c>
      <c r="AV26" s="3" t="n">
        <v>2832615</v>
      </c>
      <c r="AW26" s="1" t="n">
        <v>0.064216</v>
      </c>
      <c r="AX26" s="1" t="n">
        <v>19.47</v>
      </c>
      <c r="AY26" s="3" t="n">
        <v>10235920</v>
      </c>
      <c r="AZ26" s="1" t="n">
        <v>0.031905</v>
      </c>
      <c r="BA26" s="1" t="n">
        <v>19.15</v>
      </c>
      <c r="BB26" s="3" t="n">
        <v>5515586</v>
      </c>
      <c r="BC26" s="1" t="n">
        <v>0.018077</v>
      </c>
      <c r="BD26" s="1" t="n">
        <v>21.22</v>
      </c>
      <c r="BE26" s="3" t="n">
        <v>19206690</v>
      </c>
      <c r="BF26" s="1" t="n">
        <v>0.047086</v>
      </c>
      <c r="BG26" s="1" t="n">
        <v>18.77</v>
      </c>
      <c r="BH26" s="3" t="n">
        <v>120513600</v>
      </c>
      <c r="BI26" s="1" t="n">
        <v>0.053091</v>
      </c>
      <c r="BJ26" s="1" t="n">
        <v>18.01</v>
      </c>
      <c r="BK26" s="3" t="n">
        <v>84480560</v>
      </c>
      <c r="BL26" s="1" t="n">
        <v>0.066403</v>
      </c>
      <c r="BM26" s="1" t="n">
        <v>21.78</v>
      </c>
      <c r="BN26" s="3" t="n">
        <v>13333640</v>
      </c>
      <c r="BO26" s="1" t="n">
        <v>0.044213</v>
      </c>
      <c r="BP26" s="1" t="n">
        <v>19.4</v>
      </c>
      <c r="BQ26" s="3" t="n">
        <v>23958700</v>
      </c>
      <c r="BR26" s="1" t="n">
        <v>0.031059</v>
      </c>
      <c r="BS26" s="1" t="n">
        <v>19.38</v>
      </c>
      <c r="BT26" s="3" t="n">
        <v>12369690</v>
      </c>
      <c r="BU26" s="1" t="n">
        <v>0.021474</v>
      </c>
    </row>
    <row r="27" customFormat="false" ht="14" hidden="false" customHeight="false" outlineLevel="0" collapsed="false">
      <c r="A27" s="1" t="s">
        <v>40</v>
      </c>
      <c r="B27" s="1" t="n">
        <v>0</v>
      </c>
      <c r="C27" s="3" t="n">
        <v>0</v>
      </c>
      <c r="D27" s="1" t="n">
        <v>0</v>
      </c>
      <c r="E27" s="1" t="n">
        <v>21.01</v>
      </c>
      <c r="F27" s="3" t="n">
        <v>43007950</v>
      </c>
      <c r="G27" s="1" t="n">
        <v>0.146</v>
      </c>
      <c r="H27" s="1" t="n">
        <v>22.23</v>
      </c>
      <c r="I27" s="3" t="n">
        <v>20347830</v>
      </c>
      <c r="J27" s="1" t="n">
        <v>0.052645</v>
      </c>
      <c r="K27" s="1" t="n">
        <v>24.69</v>
      </c>
      <c r="L27" s="3" t="n">
        <v>4670023</v>
      </c>
      <c r="M27" s="1" t="n">
        <v>0.076255</v>
      </c>
      <c r="N27" s="1" t="n">
        <v>22.68</v>
      </c>
      <c r="O27" s="3" t="n">
        <v>4544767</v>
      </c>
      <c r="P27" s="1" t="n">
        <v>0.060251</v>
      </c>
      <c r="Q27" s="1" t="n">
        <v>22.71</v>
      </c>
      <c r="R27" s="3" t="n">
        <v>12038720</v>
      </c>
      <c r="S27" s="1" t="n">
        <v>0.063268</v>
      </c>
      <c r="T27" s="1" t="n">
        <v>22.64</v>
      </c>
      <c r="U27" s="3" t="n">
        <v>127114.3</v>
      </c>
      <c r="V27" s="1" t="n">
        <v>5.7E-005</v>
      </c>
      <c r="W27" s="1" t="n">
        <v>19.49</v>
      </c>
      <c r="X27" s="3" t="n">
        <v>2747420000</v>
      </c>
      <c r="Y27" s="1" t="n">
        <v>0.345586</v>
      </c>
      <c r="Z27" s="1" t="n">
        <v>19.61</v>
      </c>
      <c r="AA27" s="3" t="n">
        <v>7047983000</v>
      </c>
      <c r="AB27" s="1" t="n">
        <v>0.295046</v>
      </c>
      <c r="AC27" s="1" t="n">
        <v>0</v>
      </c>
      <c r="AD27" s="3" t="n">
        <v>0</v>
      </c>
      <c r="AE27" s="1" t="n">
        <v>0</v>
      </c>
      <c r="AF27" s="1" t="n">
        <v>21.24</v>
      </c>
      <c r="AG27" s="3" t="n">
        <v>98957640</v>
      </c>
      <c r="AH27" s="1" t="n">
        <v>0.274974</v>
      </c>
      <c r="AI27" s="1" t="n">
        <v>21.86</v>
      </c>
      <c r="AJ27" s="3" t="n">
        <v>0</v>
      </c>
      <c r="AK27" s="1" t="n">
        <v>0</v>
      </c>
      <c r="AL27" s="1" t="n">
        <v>0</v>
      </c>
      <c r="AM27" s="3" t="n">
        <v>0</v>
      </c>
      <c r="AN27" s="1" t="n">
        <v>0</v>
      </c>
      <c r="AO27" s="1" t="n">
        <v>20.47</v>
      </c>
      <c r="AP27" s="3" t="n">
        <v>0</v>
      </c>
      <c r="AQ27" s="1" t="n">
        <v>0</v>
      </c>
      <c r="AR27" s="1" t="n">
        <v>20.57</v>
      </c>
      <c r="AS27" s="3" t="n">
        <v>0</v>
      </c>
      <c r="AT27" s="1" t="n">
        <v>0</v>
      </c>
      <c r="AU27" s="1" t="n">
        <v>0</v>
      </c>
      <c r="AV27" s="3" t="n">
        <v>0</v>
      </c>
      <c r="AW27" s="1" t="n">
        <v>0</v>
      </c>
      <c r="AX27" s="1" t="n">
        <v>21.67</v>
      </c>
      <c r="AY27" s="3" t="n">
        <v>0</v>
      </c>
      <c r="AZ27" s="1" t="n">
        <v>0</v>
      </c>
      <c r="BA27" s="1" t="n">
        <v>20.99</v>
      </c>
      <c r="BB27" s="3" t="n">
        <v>68080720</v>
      </c>
      <c r="BC27" s="1" t="n">
        <v>0.223128</v>
      </c>
      <c r="BD27" s="1" t="n">
        <v>0</v>
      </c>
      <c r="BE27" s="3" t="n">
        <v>0</v>
      </c>
      <c r="BF27" s="1" t="n">
        <v>0</v>
      </c>
      <c r="BG27" s="1" t="n">
        <v>20.96</v>
      </c>
      <c r="BH27" s="3" t="n">
        <v>0</v>
      </c>
      <c r="BI27" s="1" t="n">
        <v>0</v>
      </c>
      <c r="BJ27" s="1" t="n">
        <v>20.09</v>
      </c>
      <c r="BK27" s="3" t="n">
        <v>0</v>
      </c>
      <c r="BL27" s="1" t="n">
        <v>0</v>
      </c>
      <c r="BM27" s="1" t="n">
        <v>0</v>
      </c>
      <c r="BN27" s="3" t="n">
        <v>0</v>
      </c>
      <c r="BO27" s="1" t="n">
        <v>0</v>
      </c>
      <c r="BP27" s="1" t="n">
        <v>21.54</v>
      </c>
      <c r="BQ27" s="3" t="n">
        <v>0</v>
      </c>
      <c r="BR27" s="1" t="n">
        <v>0</v>
      </c>
      <c r="BS27" s="1" t="n">
        <v>21.61</v>
      </c>
      <c r="BT27" s="3" t="n">
        <v>0</v>
      </c>
      <c r="BU27" s="1" t="n">
        <v>0</v>
      </c>
    </row>
    <row r="28" customFormat="false" ht="14" hidden="false" customHeight="false" outlineLevel="0" collapsed="false">
      <c r="A28" s="1" t="s">
        <v>41</v>
      </c>
      <c r="B28" s="1" t="n">
        <v>17.84</v>
      </c>
      <c r="C28" s="3" t="n">
        <v>796652.9</v>
      </c>
      <c r="D28" s="1" t="n">
        <v>0.061112</v>
      </c>
      <c r="E28" s="1" t="n">
        <v>15.53</v>
      </c>
      <c r="F28" s="3" t="n">
        <v>33082090</v>
      </c>
      <c r="G28" s="1" t="n">
        <v>0.112304</v>
      </c>
      <c r="H28" s="1" t="n">
        <v>14.1</v>
      </c>
      <c r="I28" s="3" t="n">
        <v>57589840</v>
      </c>
      <c r="J28" s="1" t="n">
        <v>0.148999</v>
      </c>
      <c r="K28" s="1" t="n">
        <v>18.14</v>
      </c>
      <c r="L28" s="3" t="n">
        <v>9278745</v>
      </c>
      <c r="M28" s="1" t="n">
        <v>0.151508</v>
      </c>
      <c r="N28" s="1" t="n">
        <v>15.59</v>
      </c>
      <c r="O28" s="3" t="n">
        <v>11418720</v>
      </c>
      <c r="P28" s="1" t="n">
        <v>0.151379</v>
      </c>
      <c r="Q28" s="1" t="n">
        <v>15.83</v>
      </c>
      <c r="R28" s="3" t="n">
        <v>33249410</v>
      </c>
      <c r="S28" s="1" t="n">
        <v>0.174737</v>
      </c>
      <c r="T28" s="1" t="n">
        <v>14.59</v>
      </c>
      <c r="U28" s="3" t="n">
        <v>11998300</v>
      </c>
      <c r="V28" s="1" t="n">
        <v>0.005399</v>
      </c>
      <c r="W28" s="1" t="n">
        <v>11.14</v>
      </c>
      <c r="X28" s="3" t="n">
        <v>42459630</v>
      </c>
      <c r="Y28" s="1" t="n">
        <v>0.005341</v>
      </c>
      <c r="Z28" s="1" t="n">
        <v>11.25</v>
      </c>
      <c r="AA28" s="3" t="n">
        <v>200058300</v>
      </c>
      <c r="AB28" s="1" t="n">
        <v>0.008375</v>
      </c>
      <c r="AC28" s="1" t="n">
        <v>16.83</v>
      </c>
      <c r="AD28" s="3" t="n">
        <v>2048555</v>
      </c>
      <c r="AE28" s="1" t="n">
        <v>0.010905</v>
      </c>
      <c r="AF28" s="1" t="n">
        <v>15.94</v>
      </c>
      <c r="AG28" s="3" t="n">
        <v>5866000</v>
      </c>
      <c r="AH28" s="1" t="n">
        <v>0.0163</v>
      </c>
      <c r="AI28" s="1" t="n">
        <v>16.21</v>
      </c>
      <c r="AJ28" s="3" t="n">
        <v>13483450</v>
      </c>
      <c r="AK28" s="1" t="n">
        <v>0.02058</v>
      </c>
      <c r="AL28" s="1" t="n">
        <v>14.96</v>
      </c>
      <c r="AM28" s="3" t="n">
        <v>1248633</v>
      </c>
      <c r="AN28" s="1" t="n">
        <v>0.003759</v>
      </c>
      <c r="AO28" s="1" t="n">
        <v>13.66</v>
      </c>
      <c r="AP28" s="3" t="n">
        <v>12115440</v>
      </c>
      <c r="AQ28" s="1" t="n">
        <v>0.006281</v>
      </c>
      <c r="AR28" s="1" t="n">
        <v>11.68</v>
      </c>
      <c r="AS28" s="3" t="n">
        <v>28734850</v>
      </c>
      <c r="AT28" s="1" t="n">
        <v>0.007492</v>
      </c>
      <c r="AU28" s="1" t="n">
        <v>18.89</v>
      </c>
      <c r="AV28" s="3" t="n">
        <v>210963</v>
      </c>
      <c r="AW28" s="1" t="n">
        <v>0.004783</v>
      </c>
      <c r="AX28" s="1" t="n">
        <v>15.84</v>
      </c>
      <c r="AY28" s="3" t="n">
        <v>3808754</v>
      </c>
      <c r="AZ28" s="1" t="n">
        <v>0.011872</v>
      </c>
      <c r="BA28" s="1" t="n">
        <v>15.24</v>
      </c>
      <c r="BB28" s="3" t="n">
        <v>4115725</v>
      </c>
      <c r="BC28" s="1" t="n">
        <v>0.013489</v>
      </c>
      <c r="BD28" s="1" t="n">
        <v>15.72</v>
      </c>
      <c r="BE28" s="3" t="n">
        <v>7479225</v>
      </c>
      <c r="BF28" s="1" t="n">
        <v>0.018335</v>
      </c>
      <c r="BG28" s="1" t="n">
        <v>11.49</v>
      </c>
      <c r="BH28" s="3" t="n">
        <v>41325780</v>
      </c>
      <c r="BI28" s="1" t="n">
        <v>0.018206</v>
      </c>
      <c r="BJ28" s="1" t="n">
        <v>11.54</v>
      </c>
      <c r="BK28" s="3" t="n">
        <v>7892552</v>
      </c>
      <c r="BL28" s="1" t="n">
        <v>0.006204</v>
      </c>
      <c r="BM28" s="1" t="n">
        <v>18.24</v>
      </c>
      <c r="BN28" s="3" t="n">
        <v>2865130</v>
      </c>
      <c r="BO28" s="1" t="n">
        <v>0.0095</v>
      </c>
      <c r="BP28" s="1" t="n">
        <v>15.69</v>
      </c>
      <c r="BQ28" s="3" t="n">
        <v>5488944</v>
      </c>
      <c r="BR28" s="1" t="n">
        <v>0.007116</v>
      </c>
      <c r="BS28" s="1" t="n">
        <v>15.29</v>
      </c>
      <c r="BT28" s="3" t="n">
        <v>4797475</v>
      </c>
      <c r="BU28" s="1" t="n">
        <v>0.008329</v>
      </c>
    </row>
    <row r="29" customFormat="false" ht="14" hidden="false" customHeight="false" outlineLevel="0" collapsed="false">
      <c r="A29" s="1" t="s">
        <v>42</v>
      </c>
      <c r="B29" s="1" t="n">
        <v>17.34</v>
      </c>
      <c r="C29" s="3" t="n">
        <v>0</v>
      </c>
      <c r="D29" s="1" t="n">
        <v>0</v>
      </c>
      <c r="E29" s="1" t="n">
        <v>15.43</v>
      </c>
      <c r="F29" s="3" t="n">
        <v>14461490</v>
      </c>
      <c r="G29" s="1" t="n">
        <v>0.049093</v>
      </c>
      <c r="H29" s="1" t="n">
        <v>14.04</v>
      </c>
      <c r="I29" s="3" t="n">
        <v>25051380</v>
      </c>
      <c r="J29" s="1" t="n">
        <v>0.064814</v>
      </c>
      <c r="K29" s="1" t="n">
        <v>18.11</v>
      </c>
      <c r="L29" s="3" t="n">
        <v>2548584</v>
      </c>
      <c r="M29" s="1" t="n">
        <v>0.041615</v>
      </c>
      <c r="N29" s="1" t="n">
        <v>15.48</v>
      </c>
      <c r="O29" s="3" t="n">
        <v>3218266</v>
      </c>
      <c r="P29" s="1" t="n">
        <v>0.042665</v>
      </c>
      <c r="Q29" s="1" t="n">
        <v>15.73</v>
      </c>
      <c r="R29" s="3" t="n">
        <v>8077925</v>
      </c>
      <c r="S29" s="1" t="n">
        <v>0.042452</v>
      </c>
      <c r="T29" s="1" t="n">
        <v>14.49</v>
      </c>
      <c r="U29" s="3" t="n">
        <v>5107862</v>
      </c>
      <c r="V29" s="1" t="n">
        <v>0.002299</v>
      </c>
      <c r="W29" s="1" t="n">
        <v>11.05</v>
      </c>
      <c r="X29" s="3" t="n">
        <v>14227310</v>
      </c>
      <c r="Y29" s="1" t="n">
        <v>0.00179</v>
      </c>
      <c r="Z29" s="1" t="n">
        <v>11.11</v>
      </c>
      <c r="AA29" s="3" t="n">
        <v>84005750</v>
      </c>
      <c r="AB29" s="1" t="n">
        <v>0.003517</v>
      </c>
      <c r="AC29" s="1" t="n">
        <v>16.51</v>
      </c>
      <c r="AD29" s="3" t="n">
        <v>1054394</v>
      </c>
      <c r="AE29" s="1" t="n">
        <v>0.005613</v>
      </c>
      <c r="AF29" s="1" t="n">
        <v>15.84</v>
      </c>
      <c r="AG29" s="3" t="n">
        <v>2813835</v>
      </c>
      <c r="AH29" s="1" t="n">
        <v>0.007819</v>
      </c>
      <c r="AI29" s="1" t="n">
        <v>16.12</v>
      </c>
      <c r="AJ29" s="3" t="n">
        <v>6698959</v>
      </c>
      <c r="AK29" s="1" t="n">
        <v>0.010225</v>
      </c>
      <c r="AL29" s="1" t="n">
        <v>14.83</v>
      </c>
      <c r="AM29" s="3" t="n">
        <v>615592.2</v>
      </c>
      <c r="AN29" s="1" t="n">
        <v>0.001853</v>
      </c>
      <c r="AO29" s="1" t="n">
        <v>12.71</v>
      </c>
      <c r="AP29" s="3" t="n">
        <v>134415900</v>
      </c>
      <c r="AQ29" s="1" t="n">
        <v>0.069686</v>
      </c>
      <c r="AR29" s="1" t="n">
        <v>11.58</v>
      </c>
      <c r="AS29" s="3" t="n">
        <v>12137990</v>
      </c>
      <c r="AT29" s="1" t="n">
        <v>0.003165</v>
      </c>
      <c r="AU29" s="1" t="n">
        <v>19.08</v>
      </c>
      <c r="AV29" s="3" t="n">
        <v>90782.29</v>
      </c>
      <c r="AW29" s="1" t="n">
        <v>0.002058</v>
      </c>
      <c r="AX29" s="1" t="n">
        <v>15.79</v>
      </c>
      <c r="AY29" s="3" t="n">
        <v>2266927</v>
      </c>
      <c r="AZ29" s="1" t="n">
        <v>0.007066</v>
      </c>
      <c r="BA29" s="1" t="n">
        <v>15.09</v>
      </c>
      <c r="BB29" s="3" t="n">
        <v>1969043</v>
      </c>
      <c r="BC29" s="1" t="n">
        <v>0.006453</v>
      </c>
      <c r="BD29" s="1" t="n">
        <v>15.63</v>
      </c>
      <c r="BE29" s="3" t="n">
        <v>3300664</v>
      </c>
      <c r="BF29" s="1" t="n">
        <v>0.008092</v>
      </c>
      <c r="BG29" s="1" t="n">
        <v>11.38</v>
      </c>
      <c r="BH29" s="3" t="n">
        <v>17871950</v>
      </c>
      <c r="BI29" s="1" t="n">
        <v>0.007873</v>
      </c>
      <c r="BJ29" s="1" t="n">
        <v>9.97</v>
      </c>
      <c r="BK29" s="3" t="n">
        <v>0</v>
      </c>
      <c r="BL29" s="1" t="n">
        <v>0</v>
      </c>
      <c r="BM29" s="1" t="n">
        <v>18.24</v>
      </c>
      <c r="BN29" s="3" t="n">
        <v>1238963</v>
      </c>
      <c r="BO29" s="1" t="n">
        <v>0.004108</v>
      </c>
      <c r="BP29" s="1" t="n">
        <v>15.64</v>
      </c>
      <c r="BQ29" s="3" t="n">
        <v>3130130</v>
      </c>
      <c r="BR29" s="1" t="n">
        <v>0.004058</v>
      </c>
      <c r="BS29" s="1" t="n">
        <v>15.24</v>
      </c>
      <c r="BT29" s="3" t="n">
        <v>2393508</v>
      </c>
      <c r="BU29" s="1" t="n">
        <v>0.004155</v>
      </c>
    </row>
    <row r="30" customFormat="false" ht="14" hidden="false" customHeight="false" outlineLevel="0" collapsed="false">
      <c r="A30" s="1" t="s">
        <v>43</v>
      </c>
      <c r="B30" s="1" t="n">
        <v>0</v>
      </c>
      <c r="C30" s="3" t="n">
        <v>0</v>
      </c>
      <c r="D30" s="1" t="n">
        <v>0</v>
      </c>
      <c r="E30" s="1" t="n">
        <v>0</v>
      </c>
      <c r="F30" s="3" t="n">
        <v>0</v>
      </c>
      <c r="G30" s="1" t="n">
        <v>0</v>
      </c>
      <c r="H30" s="1" t="n">
        <v>17.43</v>
      </c>
      <c r="I30" s="3" t="n">
        <v>2225666</v>
      </c>
      <c r="J30" s="1" t="n">
        <v>0.005758</v>
      </c>
      <c r="K30" s="1" t="n">
        <v>0</v>
      </c>
      <c r="L30" s="3" t="n">
        <v>0</v>
      </c>
      <c r="M30" s="1" t="n">
        <v>0</v>
      </c>
      <c r="N30" s="1" t="n">
        <v>0</v>
      </c>
      <c r="O30" s="3" t="n">
        <v>0</v>
      </c>
      <c r="P30" s="1" t="n">
        <v>0</v>
      </c>
      <c r="Q30" s="1" t="n">
        <v>0</v>
      </c>
      <c r="R30" s="3" t="n">
        <v>0</v>
      </c>
      <c r="S30" s="1" t="n">
        <v>0</v>
      </c>
      <c r="T30" s="1" t="n">
        <v>19.3</v>
      </c>
      <c r="U30" s="3" t="n">
        <v>26410860</v>
      </c>
      <c r="V30" s="1" t="n">
        <v>0.011885</v>
      </c>
      <c r="W30" s="1" t="n">
        <v>15.29</v>
      </c>
      <c r="X30" s="3" t="n">
        <v>0</v>
      </c>
      <c r="Y30" s="1" t="n">
        <v>0</v>
      </c>
      <c r="Z30" s="1" t="n">
        <v>16.43</v>
      </c>
      <c r="AA30" s="3" t="n">
        <v>292489200</v>
      </c>
      <c r="AB30" s="1" t="n">
        <v>0.012244</v>
      </c>
      <c r="AC30" s="1" t="n">
        <v>19.68</v>
      </c>
      <c r="AD30" s="3" t="n">
        <v>2867298</v>
      </c>
      <c r="AE30" s="1" t="n">
        <v>0.015264</v>
      </c>
      <c r="AF30" s="1" t="n">
        <v>0</v>
      </c>
      <c r="AG30" s="3" t="n">
        <v>0</v>
      </c>
      <c r="AH30" s="1" t="n">
        <v>0</v>
      </c>
      <c r="AI30" s="1" t="n">
        <v>0</v>
      </c>
      <c r="AJ30" s="3" t="n">
        <v>0</v>
      </c>
      <c r="AK30" s="1" t="n">
        <v>0</v>
      </c>
      <c r="AL30" s="1" t="n">
        <v>19.33</v>
      </c>
      <c r="AM30" s="3" t="n">
        <v>4264661</v>
      </c>
      <c r="AN30" s="1" t="n">
        <v>0.012839</v>
      </c>
      <c r="AO30" s="1" t="n">
        <v>16.55</v>
      </c>
      <c r="AP30" s="3" t="n">
        <v>27446860</v>
      </c>
      <c r="AQ30" s="1" t="n">
        <v>0.014229</v>
      </c>
      <c r="AR30" s="1" t="n">
        <v>16.75</v>
      </c>
      <c r="AS30" s="3" t="n">
        <v>69055980</v>
      </c>
      <c r="AT30" s="1" t="n">
        <v>0.018005</v>
      </c>
      <c r="AU30" s="1" t="n">
        <v>0</v>
      </c>
      <c r="AV30" s="3" t="n">
        <v>0</v>
      </c>
      <c r="AW30" s="1" t="n">
        <v>0</v>
      </c>
      <c r="AX30" s="1" t="n">
        <v>0</v>
      </c>
      <c r="AY30" s="3" t="n">
        <v>0</v>
      </c>
      <c r="AZ30" s="1" t="n">
        <v>0</v>
      </c>
      <c r="BA30" s="1" t="n">
        <v>17.57</v>
      </c>
      <c r="BB30" s="3" t="n">
        <v>6772467</v>
      </c>
      <c r="BC30" s="1" t="n">
        <v>0.022196</v>
      </c>
      <c r="BD30" s="1" t="n">
        <v>19.75</v>
      </c>
      <c r="BE30" s="3" t="n">
        <v>3938119</v>
      </c>
      <c r="BF30" s="1" t="n">
        <v>0.009654</v>
      </c>
      <c r="BG30" s="1" t="n">
        <v>16.7</v>
      </c>
      <c r="BH30" s="3" t="n">
        <v>25796370</v>
      </c>
      <c r="BI30" s="1" t="n">
        <v>0.011364</v>
      </c>
      <c r="BJ30" s="1" t="n">
        <v>16.87</v>
      </c>
      <c r="BK30" s="3" t="n">
        <v>11739020</v>
      </c>
      <c r="BL30" s="1" t="n">
        <v>0.009227</v>
      </c>
      <c r="BM30" s="1" t="n">
        <v>20.05</v>
      </c>
      <c r="BN30" s="3" t="n">
        <v>3846044</v>
      </c>
      <c r="BO30" s="1" t="n">
        <v>0.012753</v>
      </c>
      <c r="BP30" s="1" t="n">
        <v>0</v>
      </c>
      <c r="BQ30" s="3" t="n">
        <v>0</v>
      </c>
      <c r="BR30" s="1" t="n">
        <v>0</v>
      </c>
      <c r="BS30" s="1" t="n">
        <v>17.55</v>
      </c>
      <c r="BT30" s="3" t="n">
        <v>8971744</v>
      </c>
      <c r="BU30" s="1" t="n">
        <v>0.015575</v>
      </c>
    </row>
    <row r="31" customFormat="false" ht="14" hidden="false" customHeight="false" outlineLevel="0" collapsed="false">
      <c r="A31" s="1" t="s">
        <v>45</v>
      </c>
    </row>
    <row r="32" customFormat="false" ht="14" hidden="false" customHeight="false" outlineLevel="0" collapsed="false">
      <c r="A32" s="1" t="s">
        <v>29</v>
      </c>
      <c r="B32" s="1" t="n">
        <v>33.49</v>
      </c>
      <c r="C32" s="3" t="n">
        <v>5944351</v>
      </c>
      <c r="D32" s="1" t="n">
        <v>0.514871</v>
      </c>
      <c r="E32" s="1" t="n">
        <v>32.37</v>
      </c>
      <c r="F32" s="3" t="n">
        <v>206818700</v>
      </c>
      <c r="G32" s="1" t="n">
        <v>0.875538</v>
      </c>
      <c r="H32" s="1" t="n">
        <v>31.64</v>
      </c>
      <c r="I32" s="3" t="n">
        <v>106329100</v>
      </c>
      <c r="J32" s="1" t="n">
        <v>0.209151</v>
      </c>
      <c r="K32" s="1" t="n">
        <v>32.11</v>
      </c>
      <c r="L32" s="3" t="n">
        <v>33692700</v>
      </c>
      <c r="M32" s="1" t="n">
        <v>0.255951</v>
      </c>
      <c r="N32" s="1" t="n">
        <v>31.21</v>
      </c>
      <c r="O32" s="3" t="n">
        <v>25564280</v>
      </c>
      <c r="P32" s="1" t="n">
        <v>0.232131</v>
      </c>
      <c r="Q32" s="1" t="n">
        <v>31.54</v>
      </c>
      <c r="R32" s="3" t="n">
        <v>77941070</v>
      </c>
      <c r="S32" s="1" t="n">
        <v>0.284796</v>
      </c>
      <c r="T32" s="1" t="n">
        <v>32.07</v>
      </c>
      <c r="U32" s="3" t="n">
        <v>3669470000</v>
      </c>
      <c r="V32" s="1" t="n">
        <v>0.917341</v>
      </c>
      <c r="W32" s="1" t="n">
        <v>30.34</v>
      </c>
      <c r="X32" s="3" t="n">
        <v>13115150000</v>
      </c>
      <c r="Y32" s="1" t="n">
        <v>0.891021</v>
      </c>
      <c r="Z32" s="1" t="n">
        <v>30.35</v>
      </c>
      <c r="AA32" s="3" t="n">
        <v>25964320000</v>
      </c>
      <c r="AB32" s="1" t="n">
        <v>0.879696</v>
      </c>
      <c r="AC32" s="1" t="n">
        <v>32.89</v>
      </c>
      <c r="AD32" s="3" t="n">
        <v>378018800</v>
      </c>
      <c r="AE32" s="1" t="n">
        <v>0.897957</v>
      </c>
      <c r="AF32" s="1" t="n">
        <v>32.69</v>
      </c>
      <c r="AG32" s="3" t="n">
        <v>635438700</v>
      </c>
      <c r="AH32" s="1" t="n">
        <v>0.884859</v>
      </c>
      <c r="AI32" s="1" t="n">
        <v>32.55</v>
      </c>
      <c r="AJ32" s="3" t="n">
        <v>1121548000</v>
      </c>
      <c r="AK32" s="1" t="n">
        <v>0.880121</v>
      </c>
      <c r="AL32" s="1" t="n">
        <v>32.3</v>
      </c>
      <c r="AM32" s="3" t="n">
        <v>820797900</v>
      </c>
      <c r="AN32" s="1" t="n">
        <v>0.896815</v>
      </c>
      <c r="AO32" s="1" t="n">
        <v>30.64</v>
      </c>
      <c r="AP32" s="3" t="n">
        <v>2821211000</v>
      </c>
      <c r="AQ32" s="1" t="n">
        <v>0.898929</v>
      </c>
      <c r="AR32" s="1" t="n">
        <v>30.82</v>
      </c>
      <c r="AS32" s="3" t="n">
        <v>4779665000</v>
      </c>
      <c r="AT32" s="1" t="n">
        <v>0.863889</v>
      </c>
      <c r="AU32" s="1" t="n">
        <v>33.95</v>
      </c>
      <c r="AV32" s="3" t="n">
        <v>135179300</v>
      </c>
      <c r="AW32" s="1" t="n">
        <v>0.882386</v>
      </c>
      <c r="AX32" s="1" t="n">
        <v>32.53</v>
      </c>
      <c r="AY32" s="3" t="n">
        <v>674074900</v>
      </c>
      <c r="AZ32" s="1" t="n">
        <v>0.881414</v>
      </c>
      <c r="BA32" s="1" t="n">
        <v>32.21</v>
      </c>
      <c r="BB32" s="3" t="n">
        <v>456566400</v>
      </c>
      <c r="BC32" s="1" t="n">
        <v>0.896842</v>
      </c>
      <c r="BD32" s="1" t="n">
        <v>32.52</v>
      </c>
      <c r="BE32" s="3" t="n">
        <v>987420000</v>
      </c>
      <c r="BF32" s="1" t="n">
        <v>0.878948</v>
      </c>
      <c r="BG32" s="1" t="n">
        <v>31.28</v>
      </c>
      <c r="BH32" s="3" t="n">
        <v>2756127000</v>
      </c>
      <c r="BI32" s="1" t="n">
        <v>0.876639</v>
      </c>
      <c r="BJ32" s="1" t="n">
        <v>30.96</v>
      </c>
      <c r="BK32" s="3" t="n">
        <v>1949062000</v>
      </c>
      <c r="BL32" s="1" t="n">
        <v>0.867315</v>
      </c>
      <c r="BM32" s="1" t="n">
        <v>33.59</v>
      </c>
      <c r="BN32" s="3" t="n">
        <v>653225100</v>
      </c>
      <c r="BO32" s="1" t="n">
        <v>0.827225</v>
      </c>
      <c r="BP32" s="1" t="n">
        <v>32.24</v>
      </c>
      <c r="BQ32" s="3" t="n">
        <v>1116407000</v>
      </c>
      <c r="BR32" s="1" t="n">
        <v>0.855136</v>
      </c>
      <c r="BS32" s="1" t="n">
        <v>32.41</v>
      </c>
      <c r="BT32" s="3" t="n">
        <v>993976200</v>
      </c>
      <c r="BU32" s="1" t="n">
        <v>0.863927</v>
      </c>
    </row>
    <row r="33" customFormat="false" ht="14" hidden="false" customHeight="false" outlineLevel="0" collapsed="false">
      <c r="A33" s="1" t="s">
        <v>46</v>
      </c>
      <c r="B33" s="1" t="n">
        <v>42.2</v>
      </c>
      <c r="C33" s="3" t="n">
        <v>351075.4</v>
      </c>
      <c r="D33" s="1" t="n">
        <v>0.030408</v>
      </c>
      <c r="E33" s="1" t="n">
        <v>33.31</v>
      </c>
      <c r="F33" s="3" t="n">
        <v>7967823</v>
      </c>
      <c r="G33" s="1" t="n">
        <v>0.033731</v>
      </c>
      <c r="H33" s="1" t="n">
        <v>31.88</v>
      </c>
      <c r="I33" s="3" t="n">
        <v>386791700</v>
      </c>
      <c r="J33" s="1" t="n">
        <v>0.760823</v>
      </c>
      <c r="K33" s="1" t="n">
        <v>33.47</v>
      </c>
      <c r="L33" s="3" t="n">
        <v>31459470</v>
      </c>
      <c r="M33" s="1" t="n">
        <v>0.238986</v>
      </c>
      <c r="N33" s="1" t="n">
        <v>32.69</v>
      </c>
      <c r="O33" s="3" t="n">
        <v>43245120</v>
      </c>
      <c r="P33" s="1" t="n">
        <v>0.392678</v>
      </c>
      <c r="Q33" s="1" t="n">
        <v>33.04</v>
      </c>
      <c r="R33" s="3" t="n">
        <v>122909500</v>
      </c>
      <c r="S33" s="1" t="n">
        <v>0.44911</v>
      </c>
      <c r="T33" s="1" t="n">
        <v>34.15</v>
      </c>
      <c r="U33" s="3" t="n">
        <v>7813479</v>
      </c>
      <c r="V33" s="1" t="n">
        <v>0.001953</v>
      </c>
      <c r="W33" s="1" t="n">
        <v>32.7</v>
      </c>
      <c r="X33" s="3" t="n">
        <v>44246310</v>
      </c>
      <c r="Y33" s="1" t="n">
        <v>0.003006</v>
      </c>
      <c r="Z33" s="1" t="n">
        <v>30.7</v>
      </c>
      <c r="AA33" s="3" t="n">
        <v>566623500</v>
      </c>
      <c r="AB33" s="1" t="n">
        <v>0.019198</v>
      </c>
      <c r="AC33" s="1" t="n">
        <v>35.14</v>
      </c>
      <c r="AD33" s="3" t="n">
        <v>296894.2</v>
      </c>
      <c r="AE33" s="1" t="n">
        <v>0.000705</v>
      </c>
      <c r="AF33" s="1" t="n">
        <v>34.82</v>
      </c>
      <c r="AG33" s="3" t="n">
        <v>776964.3</v>
      </c>
      <c r="AH33" s="1" t="n">
        <v>0.001082</v>
      </c>
      <c r="AI33" s="1" t="n">
        <v>35.09</v>
      </c>
      <c r="AJ33" s="3" t="n">
        <v>1237354</v>
      </c>
      <c r="AK33" s="1" t="n">
        <v>0.000971</v>
      </c>
      <c r="AL33" s="1" t="n">
        <v>34.34</v>
      </c>
      <c r="AM33" s="3" t="n">
        <v>1742305</v>
      </c>
      <c r="AN33" s="1" t="n">
        <v>0.001904</v>
      </c>
      <c r="AO33" s="1" t="n">
        <v>32.88</v>
      </c>
      <c r="AP33" s="3" t="n">
        <v>10451570</v>
      </c>
      <c r="AQ33" s="1" t="n">
        <v>0.00333</v>
      </c>
      <c r="AR33" s="1" t="n">
        <v>33.11</v>
      </c>
      <c r="AS33" s="3" t="n">
        <v>16107430</v>
      </c>
      <c r="AT33" s="1" t="n">
        <v>0.002911</v>
      </c>
      <c r="AU33" s="1" t="n">
        <v>0</v>
      </c>
      <c r="AV33" s="3" t="n">
        <v>0</v>
      </c>
      <c r="AW33" s="1" t="n">
        <v>0</v>
      </c>
      <c r="AX33" s="1" t="n">
        <v>34.88</v>
      </c>
      <c r="AY33" s="3" t="n">
        <v>764042.7</v>
      </c>
      <c r="AZ33" s="1" t="n">
        <v>0.000999</v>
      </c>
      <c r="BA33" s="1" t="n">
        <v>34.75</v>
      </c>
      <c r="BB33" s="3" t="n">
        <v>607227.3</v>
      </c>
      <c r="BC33" s="1" t="n">
        <v>0.001193</v>
      </c>
      <c r="BD33" s="1" t="n">
        <v>34.59</v>
      </c>
      <c r="BE33" s="3" t="n">
        <v>2570353</v>
      </c>
      <c r="BF33" s="1" t="n">
        <v>0.002288</v>
      </c>
      <c r="BG33" s="1" t="n">
        <v>33.8</v>
      </c>
      <c r="BH33" s="3" t="n">
        <v>12816540</v>
      </c>
      <c r="BI33" s="1" t="n">
        <v>0.004077</v>
      </c>
      <c r="BJ33" s="1" t="n">
        <v>31.76</v>
      </c>
      <c r="BK33" s="3" t="n">
        <v>36864540</v>
      </c>
      <c r="BL33" s="1" t="n">
        <v>0.016404</v>
      </c>
      <c r="BM33" s="1" t="n">
        <v>35.69</v>
      </c>
      <c r="BN33" s="3" t="n">
        <v>1343131</v>
      </c>
      <c r="BO33" s="1" t="n">
        <v>0.001701</v>
      </c>
      <c r="BP33" s="1" t="n">
        <v>34.69</v>
      </c>
      <c r="BQ33" s="3" t="n">
        <v>2500087</v>
      </c>
      <c r="BR33" s="1" t="n">
        <v>0.001915</v>
      </c>
      <c r="BS33" s="1" t="n">
        <v>34.84</v>
      </c>
      <c r="BT33" s="3" t="n">
        <v>3312582</v>
      </c>
      <c r="BU33" s="1" t="n">
        <v>0.002879</v>
      </c>
    </row>
    <row r="34" customFormat="false" ht="14" hidden="false" customHeight="false" outlineLevel="0" collapsed="false">
      <c r="A34" s="1" t="s">
        <v>47</v>
      </c>
      <c r="B34" s="1" t="n">
        <v>42.2</v>
      </c>
      <c r="C34" s="3" t="n">
        <v>575186.6</v>
      </c>
      <c r="D34" s="1" t="n">
        <v>0.04982</v>
      </c>
      <c r="E34" s="1" t="n">
        <v>35.53</v>
      </c>
      <c r="F34" s="3" t="n">
        <v>1314246</v>
      </c>
      <c r="G34" s="1" t="n">
        <v>0.005564</v>
      </c>
      <c r="H34" s="1" t="n">
        <v>34.9</v>
      </c>
      <c r="I34" s="3" t="n">
        <v>4841394</v>
      </c>
      <c r="J34" s="1" t="n">
        <v>0.009523</v>
      </c>
      <c r="K34" s="1" t="n">
        <v>33.56</v>
      </c>
      <c r="L34" s="3" t="n">
        <v>65393140</v>
      </c>
      <c r="M34" s="1" t="n">
        <v>0.496768</v>
      </c>
      <c r="N34" s="1" t="n">
        <v>32.74</v>
      </c>
      <c r="O34" s="3" t="n">
        <v>38906830</v>
      </c>
      <c r="P34" s="1" t="n">
        <v>0.353285</v>
      </c>
      <c r="Q34" s="1" t="n">
        <v>33.09</v>
      </c>
      <c r="R34" s="3" t="n">
        <v>66984710</v>
      </c>
      <c r="S34" s="1" t="n">
        <v>0.244761</v>
      </c>
      <c r="T34" s="1" t="n">
        <v>34.35</v>
      </c>
      <c r="U34" s="3" t="n">
        <v>34329260</v>
      </c>
      <c r="V34" s="1" t="n">
        <v>0.008582</v>
      </c>
      <c r="W34" s="1" t="n">
        <v>32.81</v>
      </c>
      <c r="X34" s="3" t="n">
        <v>219468700</v>
      </c>
      <c r="Y34" s="1" t="n">
        <v>0.01491</v>
      </c>
      <c r="Z34" s="1" t="n">
        <v>32.81</v>
      </c>
      <c r="AA34" s="3" t="n">
        <v>497389700</v>
      </c>
      <c r="AB34" s="1" t="n">
        <v>0.016852</v>
      </c>
      <c r="AC34" s="1" t="n">
        <v>35.14</v>
      </c>
      <c r="AD34" s="3" t="n">
        <v>831254.3</v>
      </c>
      <c r="AE34" s="1" t="n">
        <v>0.001975</v>
      </c>
      <c r="AF34" s="1" t="n">
        <v>35.15</v>
      </c>
      <c r="AG34" s="3" t="n">
        <v>2397857</v>
      </c>
      <c r="AH34" s="1" t="n">
        <v>0.003339</v>
      </c>
      <c r="AI34" s="1" t="n">
        <v>35.21</v>
      </c>
      <c r="AJ34" s="3" t="n">
        <v>3314270</v>
      </c>
      <c r="AK34" s="1" t="n">
        <v>0.002601</v>
      </c>
      <c r="AL34" s="1" t="n">
        <v>34.51</v>
      </c>
      <c r="AM34" s="3" t="n">
        <v>4335674</v>
      </c>
      <c r="AN34" s="1" t="n">
        <v>0.004737</v>
      </c>
      <c r="AO34" s="1" t="n">
        <v>33.14</v>
      </c>
      <c r="AP34" s="3" t="n">
        <v>19526900</v>
      </c>
      <c r="AQ34" s="1" t="n">
        <v>0.006222</v>
      </c>
      <c r="AR34" s="1" t="n">
        <v>33.31</v>
      </c>
      <c r="AS34" s="3" t="n">
        <v>35741860</v>
      </c>
      <c r="AT34" s="1" t="n">
        <v>0.00646</v>
      </c>
      <c r="AU34" s="1" t="n">
        <v>0</v>
      </c>
      <c r="AV34" s="3" t="n">
        <v>0</v>
      </c>
      <c r="AW34" s="1" t="n">
        <v>0</v>
      </c>
      <c r="AX34" s="1" t="n">
        <v>35.08</v>
      </c>
      <c r="AY34" s="3" t="n">
        <v>2629926</v>
      </c>
      <c r="AZ34" s="1" t="n">
        <v>0.003439</v>
      </c>
      <c r="BA34" s="1" t="n">
        <v>34.85</v>
      </c>
      <c r="BB34" s="3" t="n">
        <v>1396495</v>
      </c>
      <c r="BC34" s="1" t="n">
        <v>0.002743</v>
      </c>
      <c r="BD34" s="1" t="n">
        <v>34.82</v>
      </c>
      <c r="BE34" s="3" t="n">
        <v>8778510</v>
      </c>
      <c r="BF34" s="1" t="n">
        <v>0.007814</v>
      </c>
      <c r="BG34" s="1" t="n">
        <v>33.88</v>
      </c>
      <c r="BH34" s="3" t="n">
        <v>19660060</v>
      </c>
      <c r="BI34" s="1" t="n">
        <v>0.006253</v>
      </c>
      <c r="BJ34" s="1" t="n">
        <v>33.4</v>
      </c>
      <c r="BK34" s="3" t="n">
        <v>22338420</v>
      </c>
      <c r="BL34" s="1" t="n">
        <v>0.00994</v>
      </c>
      <c r="BM34" s="1" t="n">
        <v>35.91</v>
      </c>
      <c r="BN34" s="3" t="n">
        <v>4030544</v>
      </c>
      <c r="BO34" s="1" t="n">
        <v>0.005104</v>
      </c>
      <c r="BP34" s="1" t="n">
        <v>34.74</v>
      </c>
      <c r="BQ34" s="3" t="n">
        <v>6137837</v>
      </c>
      <c r="BR34" s="1" t="n">
        <v>0.004701</v>
      </c>
      <c r="BS34" s="1" t="n">
        <v>34.94</v>
      </c>
      <c r="BT34" s="3" t="n">
        <v>5269347</v>
      </c>
      <c r="BU34" s="1" t="n">
        <v>0.00458</v>
      </c>
    </row>
    <row r="35" customFormat="false" ht="14" hidden="false" customHeight="false" outlineLevel="0" collapsed="false">
      <c r="A35" s="1" t="s">
        <v>48</v>
      </c>
      <c r="B35" s="1" t="n">
        <v>0</v>
      </c>
      <c r="C35" s="3" t="n">
        <v>0</v>
      </c>
      <c r="D35" s="1" t="n">
        <v>0</v>
      </c>
      <c r="E35" s="1" t="n">
        <v>44.86</v>
      </c>
      <c r="F35" s="3" t="n">
        <v>0</v>
      </c>
      <c r="G35" s="1" t="n">
        <v>0</v>
      </c>
      <c r="H35" s="1" t="n">
        <v>39.84</v>
      </c>
      <c r="I35" s="3" t="n">
        <v>1252132</v>
      </c>
      <c r="J35" s="1" t="n">
        <v>0.002463</v>
      </c>
      <c r="K35" s="1" t="n">
        <v>35.67</v>
      </c>
      <c r="L35" s="3" t="n">
        <v>316632.3</v>
      </c>
      <c r="M35" s="1" t="n">
        <v>0.002405</v>
      </c>
      <c r="N35" s="1" t="n">
        <v>33.38</v>
      </c>
      <c r="O35" s="3" t="n">
        <v>0</v>
      </c>
      <c r="P35" s="1" t="n">
        <v>0</v>
      </c>
      <c r="Q35" s="1" t="n">
        <v>35.62</v>
      </c>
      <c r="R35" s="3" t="n">
        <v>250339.9</v>
      </c>
      <c r="S35" s="1" t="n">
        <v>0.000915</v>
      </c>
      <c r="T35" s="1" t="n">
        <v>39.43</v>
      </c>
      <c r="U35" s="3" t="n">
        <v>356289.6</v>
      </c>
      <c r="V35" s="1" t="n">
        <v>8.9E-005</v>
      </c>
      <c r="W35" s="1" t="n">
        <v>33.36</v>
      </c>
      <c r="X35" s="3" t="n">
        <v>3295695</v>
      </c>
      <c r="Y35" s="1" t="n">
        <v>0.000224</v>
      </c>
      <c r="Z35" s="1" t="n">
        <v>35.36</v>
      </c>
      <c r="AA35" s="3" t="n">
        <v>0</v>
      </c>
      <c r="AB35" s="1" t="n">
        <v>0</v>
      </c>
      <c r="AC35" s="1" t="n">
        <v>0</v>
      </c>
      <c r="AD35" s="3" t="n">
        <v>0</v>
      </c>
      <c r="AE35" s="1" t="n">
        <v>0</v>
      </c>
      <c r="AF35" s="1" t="n">
        <v>0</v>
      </c>
      <c r="AG35" s="3" t="n">
        <v>0</v>
      </c>
      <c r="AH35" s="1" t="n">
        <v>0</v>
      </c>
      <c r="AI35" s="1" t="n">
        <v>0</v>
      </c>
      <c r="AJ35" s="3" t="n">
        <v>0</v>
      </c>
      <c r="AK35" s="1" t="n">
        <v>0</v>
      </c>
      <c r="AL35" s="1" t="n">
        <v>0</v>
      </c>
      <c r="AM35" s="3" t="n">
        <v>0</v>
      </c>
      <c r="AN35" s="1" t="n">
        <v>0</v>
      </c>
      <c r="AO35" s="1" t="n">
        <v>44.04</v>
      </c>
      <c r="AP35" s="3" t="n">
        <v>29663.19</v>
      </c>
      <c r="AQ35" s="1" t="n">
        <v>9E-006</v>
      </c>
      <c r="AR35" s="1" t="n">
        <v>34.67</v>
      </c>
      <c r="AS35" s="3" t="n">
        <v>472763.8</v>
      </c>
      <c r="AT35" s="1" t="n">
        <v>8.5E-005</v>
      </c>
      <c r="AU35" s="1" t="n">
        <v>35.12</v>
      </c>
      <c r="AV35" s="3" t="n">
        <v>361686.8</v>
      </c>
      <c r="AW35" s="1" t="n">
        <v>0.002361</v>
      </c>
      <c r="AX35" s="1" t="n">
        <v>0</v>
      </c>
      <c r="AY35" s="3" t="n">
        <v>0</v>
      </c>
      <c r="AZ35" s="1" t="n">
        <v>0</v>
      </c>
      <c r="BA35" s="1" t="n">
        <v>0</v>
      </c>
      <c r="BB35" s="3" t="n">
        <v>0</v>
      </c>
      <c r="BC35" s="1" t="n">
        <v>0</v>
      </c>
      <c r="BD35" s="1" t="n">
        <v>0</v>
      </c>
      <c r="BE35" s="3" t="n">
        <v>0</v>
      </c>
      <c r="BF35" s="1" t="n">
        <v>0</v>
      </c>
      <c r="BG35" s="1" t="n">
        <v>38.26</v>
      </c>
      <c r="BH35" s="3" t="n">
        <v>0</v>
      </c>
      <c r="BI35" s="1" t="n">
        <v>0</v>
      </c>
      <c r="BJ35" s="1" t="n">
        <v>34.61</v>
      </c>
      <c r="BK35" s="3" t="n">
        <v>442804.2</v>
      </c>
      <c r="BL35" s="1" t="n">
        <v>0.000197</v>
      </c>
      <c r="BM35" s="1" t="n">
        <v>0</v>
      </c>
      <c r="BN35" s="3" t="n">
        <v>0</v>
      </c>
      <c r="BO35" s="1" t="n">
        <v>0</v>
      </c>
      <c r="BP35" s="1" t="n">
        <v>0</v>
      </c>
      <c r="BQ35" s="3" t="n">
        <v>0</v>
      </c>
      <c r="BR35" s="1" t="n">
        <v>0</v>
      </c>
      <c r="BS35" s="1" t="n">
        <v>0</v>
      </c>
      <c r="BT35" s="3" t="n">
        <v>0</v>
      </c>
      <c r="BU35" s="1" t="n">
        <v>0</v>
      </c>
    </row>
    <row r="36" customFormat="false" ht="14" hidden="false" customHeight="false" outlineLevel="0" collapsed="false">
      <c r="A36" s="1" t="s">
        <v>49</v>
      </c>
      <c r="B36" s="1" t="n">
        <v>0</v>
      </c>
      <c r="C36" s="3" t="n">
        <v>0</v>
      </c>
      <c r="D36" s="1" t="n">
        <v>0</v>
      </c>
      <c r="E36" s="1" t="n">
        <v>30.85</v>
      </c>
      <c r="F36" s="3" t="n">
        <v>2926205</v>
      </c>
      <c r="G36" s="1" t="n">
        <v>0.012388</v>
      </c>
      <c r="H36" s="1" t="n">
        <v>28.75</v>
      </c>
      <c r="I36" s="3" t="n">
        <v>356574.5</v>
      </c>
      <c r="J36" s="1" t="n">
        <v>0.000701</v>
      </c>
      <c r="K36" s="1" t="n">
        <v>30.72</v>
      </c>
      <c r="L36" s="3" t="n">
        <v>77439.68</v>
      </c>
      <c r="M36" s="1" t="n">
        <v>0.000588</v>
      </c>
      <c r="N36" s="1" t="n">
        <v>29.49</v>
      </c>
      <c r="O36" s="3" t="n">
        <v>142591.8</v>
      </c>
      <c r="P36" s="1" t="n">
        <v>0.001295</v>
      </c>
      <c r="Q36" s="1" t="n">
        <v>29.68</v>
      </c>
      <c r="R36" s="3" t="n">
        <v>388216.7</v>
      </c>
      <c r="S36" s="1" t="n">
        <v>0.001419</v>
      </c>
      <c r="T36" s="1" t="n">
        <v>30.64</v>
      </c>
      <c r="U36" s="3" t="n">
        <v>63043810</v>
      </c>
      <c r="V36" s="1" t="n">
        <v>0.01576</v>
      </c>
      <c r="W36" s="1" t="n">
        <v>28.79</v>
      </c>
      <c r="X36" s="3" t="n">
        <v>298898800</v>
      </c>
      <c r="Y36" s="1" t="n">
        <v>0.020307</v>
      </c>
      <c r="Z36" s="1" t="n">
        <v>28.87</v>
      </c>
      <c r="AA36" s="3" t="n">
        <v>622051700</v>
      </c>
      <c r="AB36" s="1" t="n">
        <v>0.021076</v>
      </c>
      <c r="AC36" s="1" t="n">
        <v>31.36</v>
      </c>
      <c r="AD36" s="3" t="n">
        <v>7978776</v>
      </c>
      <c r="AE36" s="1" t="n">
        <v>0.018953</v>
      </c>
      <c r="AF36" s="1" t="n">
        <v>31.03</v>
      </c>
      <c r="AG36" s="3" t="n">
        <v>34219760</v>
      </c>
      <c r="AH36" s="1" t="n">
        <v>0.047652</v>
      </c>
      <c r="AI36" s="1" t="n">
        <v>31.2</v>
      </c>
      <c r="AJ36" s="3" t="n">
        <v>58612910</v>
      </c>
      <c r="AK36" s="1" t="n">
        <v>0.045996</v>
      </c>
      <c r="AL36" s="1" t="n">
        <v>30.82</v>
      </c>
      <c r="AM36" s="3" t="n">
        <v>20465610</v>
      </c>
      <c r="AN36" s="1" t="n">
        <v>0.022361</v>
      </c>
      <c r="AO36" s="1" t="n">
        <v>29.19</v>
      </c>
      <c r="AP36" s="3" t="n">
        <v>75437970</v>
      </c>
      <c r="AQ36" s="1" t="n">
        <v>0.024037</v>
      </c>
      <c r="AR36" s="1" t="n">
        <v>29.28</v>
      </c>
      <c r="AS36" s="3" t="n">
        <v>322131400</v>
      </c>
      <c r="AT36" s="1" t="n">
        <v>0.058223</v>
      </c>
      <c r="AU36" s="1" t="n">
        <v>32.49</v>
      </c>
      <c r="AV36" s="3" t="n">
        <v>2914472</v>
      </c>
      <c r="AW36" s="1" t="n">
        <v>0.019024</v>
      </c>
      <c r="AX36" s="1" t="n">
        <v>30.97</v>
      </c>
      <c r="AY36" s="3" t="n">
        <v>33292640</v>
      </c>
      <c r="AZ36" s="1" t="n">
        <v>0.043533</v>
      </c>
      <c r="BA36" s="1" t="n">
        <v>30.71</v>
      </c>
      <c r="BB36" s="3" t="n">
        <v>20869520</v>
      </c>
      <c r="BC36" s="1" t="n">
        <v>0.040994</v>
      </c>
      <c r="BD36" s="1" t="n">
        <v>30.97</v>
      </c>
      <c r="BE36" s="3" t="n">
        <v>25522300</v>
      </c>
      <c r="BF36" s="1" t="n">
        <v>0.022719</v>
      </c>
      <c r="BG36" s="1" t="n">
        <v>29.77</v>
      </c>
      <c r="BH36" s="3" t="n">
        <v>141651300</v>
      </c>
      <c r="BI36" s="1" t="n">
        <v>0.045055</v>
      </c>
      <c r="BJ36" s="1" t="n">
        <v>29.39</v>
      </c>
      <c r="BK36" s="3" t="n">
        <v>66573440</v>
      </c>
      <c r="BL36" s="1" t="n">
        <v>0.029625</v>
      </c>
      <c r="BM36" s="1" t="n">
        <v>31.98</v>
      </c>
      <c r="BN36" s="3" t="n">
        <v>18960560</v>
      </c>
      <c r="BO36" s="1" t="n">
        <v>0.024011</v>
      </c>
      <c r="BP36" s="1" t="n">
        <v>30.66</v>
      </c>
      <c r="BQ36" s="3" t="n">
        <v>57039690</v>
      </c>
      <c r="BR36" s="1" t="n">
        <v>0.043691</v>
      </c>
      <c r="BS36" s="1" t="n">
        <v>30.81</v>
      </c>
      <c r="BT36" s="3" t="n">
        <v>79239360</v>
      </c>
      <c r="BU36" s="1" t="n">
        <v>0.068872</v>
      </c>
    </row>
    <row r="37" customFormat="false" ht="14" hidden="false" customHeight="false" outlineLevel="0" collapsed="false">
      <c r="A37" s="1" t="s">
        <v>50</v>
      </c>
      <c r="B37" s="1" t="n">
        <v>0</v>
      </c>
      <c r="C37" s="3" t="n">
        <v>0</v>
      </c>
      <c r="D37" s="1" t="n">
        <v>0</v>
      </c>
      <c r="E37" s="1" t="n">
        <v>30.92</v>
      </c>
      <c r="F37" s="3" t="n">
        <v>10210260</v>
      </c>
      <c r="G37" s="1" t="n">
        <v>0.043224</v>
      </c>
      <c r="H37" s="1" t="n">
        <v>30.4</v>
      </c>
      <c r="I37" s="3" t="n">
        <v>5958271</v>
      </c>
      <c r="J37" s="1" t="n">
        <v>0.01172</v>
      </c>
      <c r="K37" s="1" t="n">
        <v>30.72</v>
      </c>
      <c r="L37" s="3" t="n">
        <v>124920</v>
      </c>
      <c r="M37" s="1" t="n">
        <v>0.000949</v>
      </c>
      <c r="N37" s="1" t="n">
        <v>29.49</v>
      </c>
      <c r="O37" s="3" t="n">
        <v>357044.1</v>
      </c>
      <c r="P37" s="1" t="n">
        <v>0.003242</v>
      </c>
      <c r="Q37" s="1" t="n">
        <v>29.68</v>
      </c>
      <c r="R37" s="3" t="n">
        <v>737546.8</v>
      </c>
      <c r="S37" s="1" t="n">
        <v>0.002695</v>
      </c>
      <c r="T37" s="1" t="n">
        <v>30.74</v>
      </c>
      <c r="U37" s="3" t="n">
        <v>174477100</v>
      </c>
      <c r="V37" s="1" t="n">
        <v>0.043618</v>
      </c>
      <c r="W37" s="1" t="n">
        <v>28.87</v>
      </c>
      <c r="X37" s="3" t="n">
        <v>897688900</v>
      </c>
      <c r="Y37" s="1" t="n">
        <v>0.060987</v>
      </c>
      <c r="Z37" s="1" t="n">
        <v>28.95</v>
      </c>
      <c r="AA37" s="3" t="n">
        <v>1690545000</v>
      </c>
      <c r="AB37" s="1" t="n">
        <v>0.057277</v>
      </c>
      <c r="AC37" s="1" t="n">
        <v>31.52</v>
      </c>
      <c r="AD37" s="3" t="n">
        <v>29161270</v>
      </c>
      <c r="AE37" s="1" t="n">
        <v>0.069271</v>
      </c>
      <c r="AF37" s="1" t="n">
        <v>31.07</v>
      </c>
      <c r="AG37" s="3" t="n">
        <v>36439170</v>
      </c>
      <c r="AH37" s="1" t="n">
        <v>0.050742</v>
      </c>
      <c r="AI37" s="1" t="n">
        <v>31.24</v>
      </c>
      <c r="AJ37" s="3" t="n">
        <v>70347710</v>
      </c>
      <c r="AK37" s="1" t="n">
        <v>0.055205</v>
      </c>
      <c r="AL37" s="1" t="n">
        <v>30.94</v>
      </c>
      <c r="AM37" s="3" t="n">
        <v>57828120</v>
      </c>
      <c r="AN37" s="1" t="n">
        <v>0.063184</v>
      </c>
      <c r="AO37" s="1" t="n">
        <v>29.27</v>
      </c>
      <c r="AP37" s="3" t="n">
        <v>167170900</v>
      </c>
      <c r="AQ37" s="1" t="n">
        <v>0.053266</v>
      </c>
      <c r="AR37" s="1" t="n">
        <v>29.32</v>
      </c>
      <c r="AS37" s="3" t="n">
        <v>292304800</v>
      </c>
      <c r="AT37" s="1" t="n">
        <v>0.052832</v>
      </c>
      <c r="AU37" s="1" t="n">
        <v>32.64</v>
      </c>
      <c r="AV37" s="3" t="n">
        <v>8199668</v>
      </c>
      <c r="AW37" s="1" t="n">
        <v>0.053523</v>
      </c>
      <c r="AX37" s="1" t="n">
        <v>31.06</v>
      </c>
      <c r="AY37" s="3" t="n">
        <v>40182450</v>
      </c>
      <c r="AZ37" s="1" t="n">
        <v>0.052542</v>
      </c>
      <c r="BA37" s="1" t="n">
        <v>30.75</v>
      </c>
      <c r="BB37" s="3" t="n">
        <v>21874460</v>
      </c>
      <c r="BC37" s="1" t="n">
        <v>0.042968</v>
      </c>
      <c r="BD37" s="1" t="n">
        <v>31.08</v>
      </c>
      <c r="BE37" s="3" t="n">
        <v>75743590</v>
      </c>
      <c r="BF37" s="1" t="n">
        <v>0.067423</v>
      </c>
      <c r="BG37" s="1" t="n">
        <v>29.81</v>
      </c>
      <c r="BH37" s="3" t="n">
        <v>163560400</v>
      </c>
      <c r="BI37" s="1" t="n">
        <v>0.052024</v>
      </c>
      <c r="BJ37" s="1" t="n">
        <v>29.43</v>
      </c>
      <c r="BK37" s="3" t="n">
        <v>133456600</v>
      </c>
      <c r="BL37" s="1" t="n">
        <v>0.059387</v>
      </c>
      <c r="BM37" s="1" t="n">
        <v>32.09</v>
      </c>
      <c r="BN37" s="3" t="n">
        <v>58748180</v>
      </c>
      <c r="BO37" s="1" t="n">
        <v>0.074397</v>
      </c>
      <c r="BP37" s="1" t="n">
        <v>30.75</v>
      </c>
      <c r="BQ37" s="3" t="n">
        <v>80947250</v>
      </c>
      <c r="BR37" s="1" t="n">
        <v>0.062003</v>
      </c>
      <c r="BS37" s="1" t="n">
        <v>30.85</v>
      </c>
      <c r="BT37" s="3" t="n">
        <v>32895300</v>
      </c>
      <c r="BU37" s="1" t="n">
        <v>0.028591</v>
      </c>
    </row>
    <row r="38" customFormat="false" ht="14" hidden="false" customHeight="false" outlineLevel="0" collapsed="false">
      <c r="A38" s="1" t="s">
        <v>51</v>
      </c>
      <c r="B38" s="1" t="n">
        <v>0</v>
      </c>
      <c r="C38" s="3" t="n">
        <v>0</v>
      </c>
      <c r="D38" s="1" t="n">
        <v>0</v>
      </c>
      <c r="E38" s="1" t="n">
        <v>29.13</v>
      </c>
      <c r="F38" s="3" t="n">
        <v>1692993</v>
      </c>
      <c r="G38" s="1" t="n">
        <v>0.007167</v>
      </c>
      <c r="H38" s="1" t="n">
        <v>21.63</v>
      </c>
      <c r="I38" s="3" t="n">
        <v>427149</v>
      </c>
      <c r="J38" s="1" t="n">
        <v>0.00084</v>
      </c>
      <c r="K38" s="1" t="n">
        <v>0</v>
      </c>
      <c r="L38" s="3" t="n">
        <v>0</v>
      </c>
      <c r="M38" s="1" t="n">
        <v>0</v>
      </c>
      <c r="N38" s="1" t="n">
        <v>25.29</v>
      </c>
      <c r="O38" s="3" t="n">
        <v>79266.32</v>
      </c>
      <c r="P38" s="1" t="n">
        <v>0.00072</v>
      </c>
      <c r="Q38" s="1" t="n">
        <v>21.25</v>
      </c>
      <c r="R38" s="3" t="n">
        <v>300204.3</v>
      </c>
      <c r="S38" s="1" t="n">
        <v>0.001097</v>
      </c>
      <c r="T38" s="1" t="n">
        <v>29.33</v>
      </c>
      <c r="U38" s="3" t="n">
        <v>7340154</v>
      </c>
      <c r="V38" s="1" t="n">
        <v>0.001835</v>
      </c>
      <c r="W38" s="1" t="n">
        <v>27.29</v>
      </c>
      <c r="X38" s="3" t="n">
        <v>53165950</v>
      </c>
      <c r="Y38" s="1" t="n">
        <v>0.003612</v>
      </c>
      <c r="Z38" s="1" t="n">
        <v>27.27</v>
      </c>
      <c r="AA38" s="3" t="n">
        <v>75662030</v>
      </c>
      <c r="AB38" s="1" t="n">
        <v>0.002564</v>
      </c>
      <c r="AC38" s="1" t="n">
        <v>29.96</v>
      </c>
      <c r="AD38" s="3" t="n">
        <v>3348444</v>
      </c>
      <c r="AE38" s="1" t="n">
        <v>0.007954</v>
      </c>
      <c r="AF38" s="1" t="n">
        <v>29.37</v>
      </c>
      <c r="AG38" s="3" t="n">
        <v>5078118</v>
      </c>
      <c r="AH38" s="1" t="n">
        <v>0.007071</v>
      </c>
      <c r="AI38" s="1" t="n">
        <v>29.43</v>
      </c>
      <c r="AJ38" s="3" t="n">
        <v>13811620</v>
      </c>
      <c r="AK38" s="1" t="n">
        <v>0.010838</v>
      </c>
      <c r="AL38" s="1" t="n">
        <v>29.45</v>
      </c>
      <c r="AM38" s="3" t="n">
        <v>5157916</v>
      </c>
      <c r="AN38" s="1" t="n">
        <v>0.005636</v>
      </c>
      <c r="AO38" s="1" t="n">
        <v>27.64</v>
      </c>
      <c r="AP38" s="3" t="n">
        <v>22012940</v>
      </c>
      <c r="AQ38" s="1" t="n">
        <v>0.007014</v>
      </c>
      <c r="AR38" s="1" t="n">
        <v>27.65</v>
      </c>
      <c r="AS38" s="3" t="n">
        <v>52207600</v>
      </c>
      <c r="AT38" s="1" t="n">
        <v>0.009436</v>
      </c>
      <c r="AU38" s="1" t="n">
        <v>30.93</v>
      </c>
      <c r="AV38" s="3" t="n">
        <v>1074740</v>
      </c>
      <c r="AW38" s="1" t="n">
        <v>0.007015</v>
      </c>
      <c r="AX38" s="1" t="n">
        <v>29.35</v>
      </c>
      <c r="AY38" s="3" t="n">
        <v>9928943</v>
      </c>
      <c r="AZ38" s="1" t="n">
        <v>0.012983</v>
      </c>
      <c r="BA38" s="1" t="n">
        <v>29.14</v>
      </c>
      <c r="BB38" s="3" t="n">
        <v>5469724</v>
      </c>
      <c r="BC38" s="1" t="n">
        <v>0.010744</v>
      </c>
      <c r="BD38" s="1" t="n">
        <v>29.62</v>
      </c>
      <c r="BE38" s="3" t="n">
        <v>9782311</v>
      </c>
      <c r="BF38" s="1" t="n">
        <v>0.008708</v>
      </c>
      <c r="BG38" s="1" t="n">
        <v>28.11</v>
      </c>
      <c r="BH38" s="3" t="n">
        <v>32838220</v>
      </c>
      <c r="BI38" s="1" t="n">
        <v>0.010445</v>
      </c>
      <c r="BJ38" s="1" t="n">
        <v>27.87</v>
      </c>
      <c r="BK38" s="3" t="n">
        <v>18447580</v>
      </c>
      <c r="BL38" s="1" t="n">
        <v>0.008209</v>
      </c>
      <c r="BM38" s="1" t="n">
        <v>30.59</v>
      </c>
      <c r="BN38" s="3" t="n">
        <v>14488100</v>
      </c>
      <c r="BO38" s="1" t="n">
        <v>0.018347</v>
      </c>
      <c r="BP38" s="1" t="n">
        <v>29.12</v>
      </c>
      <c r="BQ38" s="3" t="n">
        <v>33277650</v>
      </c>
      <c r="BR38" s="1" t="n">
        <v>0.02549</v>
      </c>
      <c r="BS38" s="1" t="n">
        <v>28.93</v>
      </c>
      <c r="BT38" s="3" t="n">
        <v>26991510</v>
      </c>
      <c r="BU38" s="1" t="n">
        <v>0.02346</v>
      </c>
    </row>
    <row r="39" customFormat="false" ht="14" hidden="false" customHeight="false" outlineLevel="0" collapsed="false">
      <c r="A39" s="1" t="s">
        <v>52</v>
      </c>
      <c r="B39" s="1" t="n">
        <v>0</v>
      </c>
      <c r="C39" s="3" t="n">
        <v>0</v>
      </c>
      <c r="D39" s="1" t="n">
        <v>0</v>
      </c>
      <c r="E39" s="1" t="n">
        <v>39.5</v>
      </c>
      <c r="F39" s="3" t="n">
        <v>3337513</v>
      </c>
      <c r="G39" s="1" t="n">
        <v>0.014129</v>
      </c>
      <c r="H39" s="1" t="n">
        <v>38.93</v>
      </c>
      <c r="I39" s="3" t="n">
        <v>1389619</v>
      </c>
      <c r="J39" s="1" t="n">
        <v>0.002733</v>
      </c>
      <c r="K39" s="1" t="n">
        <v>40.01</v>
      </c>
      <c r="L39" s="3" t="n">
        <v>261513.6</v>
      </c>
      <c r="M39" s="1" t="n">
        <v>0.001987</v>
      </c>
      <c r="N39" s="1" t="n">
        <v>39.57</v>
      </c>
      <c r="O39" s="3" t="n">
        <v>986627.4</v>
      </c>
      <c r="P39" s="1" t="n">
        <v>0.008959</v>
      </c>
      <c r="Q39" s="1" t="n">
        <v>40.02</v>
      </c>
      <c r="R39" s="3" t="n">
        <v>2176969</v>
      </c>
      <c r="S39" s="1" t="n">
        <v>0.007955</v>
      </c>
      <c r="T39" s="1" t="n">
        <v>38.41</v>
      </c>
      <c r="U39" s="3" t="n">
        <v>16700230</v>
      </c>
      <c r="V39" s="1" t="n">
        <v>0.004175</v>
      </c>
      <c r="W39" s="1" t="n">
        <v>37.19</v>
      </c>
      <c r="X39" s="3" t="n">
        <v>30949520</v>
      </c>
      <c r="Y39" s="1" t="n">
        <v>0.002103</v>
      </c>
      <c r="Z39" s="1" t="n">
        <v>37.88</v>
      </c>
      <c r="AA39" s="3" t="n">
        <v>47872990</v>
      </c>
      <c r="AB39" s="1" t="n">
        <v>0.001622</v>
      </c>
      <c r="AC39" s="1" t="n">
        <v>39.35</v>
      </c>
      <c r="AD39" s="3" t="n">
        <v>234840.4</v>
      </c>
      <c r="AE39" s="1" t="n">
        <v>0.000558</v>
      </c>
      <c r="AF39" s="1" t="n">
        <v>39.73</v>
      </c>
      <c r="AG39" s="3" t="n">
        <v>1696605</v>
      </c>
      <c r="AH39" s="1" t="n">
        <v>0.002363</v>
      </c>
      <c r="AI39" s="1" t="n">
        <v>39.84</v>
      </c>
      <c r="AJ39" s="3" t="n">
        <v>2850015</v>
      </c>
      <c r="AK39" s="1" t="n">
        <v>0.002237</v>
      </c>
      <c r="AL39" s="1" t="n">
        <v>38.58</v>
      </c>
      <c r="AM39" s="3" t="n">
        <v>2022811</v>
      </c>
      <c r="AN39" s="1" t="n">
        <v>0.00221</v>
      </c>
      <c r="AO39" s="1" t="n">
        <v>37.42</v>
      </c>
      <c r="AP39" s="3" t="n">
        <v>7993325</v>
      </c>
      <c r="AQ39" s="1" t="n">
        <v>0.002547</v>
      </c>
      <c r="AR39" s="1" t="n">
        <v>37.56</v>
      </c>
      <c r="AS39" s="3" t="n">
        <v>13652830</v>
      </c>
      <c r="AT39" s="1" t="n">
        <v>0.002468</v>
      </c>
      <c r="AU39" s="1" t="n">
        <v>35.53</v>
      </c>
      <c r="AV39" s="3" t="n">
        <v>83188.05</v>
      </c>
      <c r="AW39" s="1" t="n">
        <v>0.000543</v>
      </c>
      <c r="AX39" s="1" t="n">
        <v>39.72</v>
      </c>
      <c r="AY39" s="3" t="n">
        <v>2015304</v>
      </c>
      <c r="AZ39" s="1" t="n">
        <v>0.002635</v>
      </c>
      <c r="BA39" s="1" t="n">
        <v>39.39</v>
      </c>
      <c r="BB39" s="3" t="n">
        <v>1438845</v>
      </c>
      <c r="BC39" s="1" t="n">
        <v>0.002826</v>
      </c>
      <c r="BD39" s="1" t="n">
        <v>38.95</v>
      </c>
      <c r="BE39" s="3" t="n">
        <v>5698790</v>
      </c>
      <c r="BF39" s="1" t="n">
        <v>0.005073</v>
      </c>
      <c r="BG39" s="1" t="n">
        <v>38.2</v>
      </c>
      <c r="BH39" s="3" t="n">
        <v>3303455</v>
      </c>
      <c r="BI39" s="1" t="n">
        <v>0.001051</v>
      </c>
      <c r="BJ39" s="1" t="n">
        <v>37.64</v>
      </c>
      <c r="BK39" s="3" t="n">
        <v>4666528</v>
      </c>
      <c r="BL39" s="1" t="n">
        <v>0.002077</v>
      </c>
      <c r="BM39" s="1" t="n">
        <v>35.1</v>
      </c>
      <c r="BN39" s="3" t="n">
        <v>1296733</v>
      </c>
      <c r="BO39" s="1" t="n">
        <v>0.001642</v>
      </c>
      <c r="BP39" s="1" t="n">
        <v>39.31</v>
      </c>
      <c r="BQ39" s="3" t="n">
        <v>5295209</v>
      </c>
      <c r="BR39" s="1" t="n">
        <v>0.004056</v>
      </c>
      <c r="BS39" s="1" t="n">
        <v>39.46</v>
      </c>
      <c r="BT39" s="3" t="n">
        <v>5256298</v>
      </c>
      <c r="BU39" s="1" t="n">
        <v>0.004569</v>
      </c>
    </row>
    <row r="40" customFormat="false" ht="14" hidden="false" customHeight="false" outlineLevel="0" collapsed="false">
      <c r="A40" s="1" t="s">
        <v>53</v>
      </c>
      <c r="B40" s="1" t="n">
        <v>0</v>
      </c>
      <c r="C40" s="3" t="n">
        <v>0</v>
      </c>
      <c r="D40" s="1" t="n">
        <v>0</v>
      </c>
      <c r="E40" s="1" t="n">
        <v>40.2</v>
      </c>
      <c r="F40" s="3" t="n">
        <v>1922301</v>
      </c>
      <c r="G40" s="1" t="n">
        <v>0.008138</v>
      </c>
      <c r="H40" s="1" t="n">
        <v>39.58</v>
      </c>
      <c r="I40" s="3" t="n">
        <v>1006911</v>
      </c>
      <c r="J40" s="1" t="n">
        <v>0.001981</v>
      </c>
      <c r="K40" s="1" t="n">
        <v>40.01</v>
      </c>
      <c r="L40" s="3" t="n">
        <v>311494.1</v>
      </c>
      <c r="M40" s="1" t="n">
        <v>0.002366</v>
      </c>
      <c r="N40" s="1" t="n">
        <v>40.29</v>
      </c>
      <c r="O40" s="3" t="n">
        <v>847020.6</v>
      </c>
      <c r="P40" s="1" t="n">
        <v>0.007691</v>
      </c>
      <c r="Q40" s="1" t="n">
        <v>40.71</v>
      </c>
      <c r="R40" s="3" t="n">
        <v>1984846</v>
      </c>
      <c r="S40" s="1" t="n">
        <v>0.007253</v>
      </c>
      <c r="T40" s="1" t="n">
        <v>38.82</v>
      </c>
      <c r="U40" s="3" t="n">
        <v>26586790</v>
      </c>
      <c r="V40" s="1" t="n">
        <v>0.006647</v>
      </c>
      <c r="W40" s="1" t="n">
        <v>37.63</v>
      </c>
      <c r="X40" s="3" t="n">
        <v>50669590</v>
      </c>
      <c r="Y40" s="1" t="n">
        <v>0.003442</v>
      </c>
      <c r="Z40" s="1" t="n">
        <v>37.94</v>
      </c>
      <c r="AA40" s="3" t="n">
        <v>48984160</v>
      </c>
      <c r="AB40" s="1" t="n">
        <v>0.00166</v>
      </c>
      <c r="AC40" s="1" t="n">
        <v>39.43</v>
      </c>
      <c r="AD40" s="3" t="n">
        <v>1106362</v>
      </c>
      <c r="AE40" s="1" t="n">
        <v>0.002628</v>
      </c>
      <c r="AF40" s="1" t="n">
        <v>40.42</v>
      </c>
      <c r="AG40" s="3" t="n">
        <v>1966678</v>
      </c>
      <c r="AH40" s="1" t="n">
        <v>0.002739</v>
      </c>
      <c r="AI40" s="1" t="n">
        <v>40.54</v>
      </c>
      <c r="AJ40" s="3" t="n">
        <v>2589435</v>
      </c>
      <c r="AK40" s="1" t="n">
        <v>0.002032</v>
      </c>
      <c r="AL40" s="1" t="n">
        <v>39.04</v>
      </c>
      <c r="AM40" s="3" t="n">
        <v>2886004</v>
      </c>
      <c r="AN40" s="1" t="n">
        <v>0.003153</v>
      </c>
      <c r="AO40" s="1" t="n">
        <v>37.92</v>
      </c>
      <c r="AP40" s="3" t="n">
        <v>14578980</v>
      </c>
      <c r="AQ40" s="1" t="n">
        <v>0.004645</v>
      </c>
      <c r="AR40" s="1" t="n">
        <v>37.92</v>
      </c>
      <c r="AS40" s="3" t="n">
        <v>20417170</v>
      </c>
      <c r="AT40" s="1" t="n">
        <v>0.00369</v>
      </c>
      <c r="AU40" s="1" t="n">
        <v>35.53</v>
      </c>
      <c r="AV40" s="3" t="n">
        <v>134192.8</v>
      </c>
      <c r="AW40" s="1" t="n">
        <v>0.000876</v>
      </c>
      <c r="AX40" s="1" t="n">
        <v>40.48</v>
      </c>
      <c r="AY40" s="3" t="n">
        <v>1877192</v>
      </c>
      <c r="AZ40" s="1" t="n">
        <v>0.002455</v>
      </c>
      <c r="BA40" s="1" t="n">
        <v>40.05</v>
      </c>
      <c r="BB40" s="3" t="n">
        <v>825679.2</v>
      </c>
      <c r="BC40" s="1" t="n">
        <v>0.001622</v>
      </c>
      <c r="BD40" s="1" t="n">
        <v>39.52</v>
      </c>
      <c r="BE40" s="3" t="n">
        <v>7895189</v>
      </c>
      <c r="BF40" s="1" t="n">
        <v>0.007028</v>
      </c>
      <c r="BG40" s="1" t="n">
        <v>38.29</v>
      </c>
      <c r="BH40" s="3" t="n">
        <v>14013010</v>
      </c>
      <c r="BI40" s="1" t="n">
        <v>0.004457</v>
      </c>
      <c r="BJ40" s="1" t="n">
        <v>37.74</v>
      </c>
      <c r="BK40" s="3" t="n">
        <v>15384680</v>
      </c>
      <c r="BL40" s="1" t="n">
        <v>0.006846</v>
      </c>
      <c r="BM40" s="1" t="n">
        <v>35.15</v>
      </c>
      <c r="BN40" s="3" t="n">
        <v>3589347</v>
      </c>
      <c r="BO40" s="1" t="n">
        <v>0.004545</v>
      </c>
      <c r="BP40" s="1" t="n">
        <v>39.99</v>
      </c>
      <c r="BQ40" s="3" t="n">
        <v>3926388</v>
      </c>
      <c r="BR40" s="1" t="n">
        <v>0.003008</v>
      </c>
      <c r="BS40" s="1" t="n">
        <v>40.11</v>
      </c>
      <c r="BT40" s="3" t="n">
        <v>3591400</v>
      </c>
      <c r="BU40" s="1" t="n">
        <v>0.003122</v>
      </c>
    </row>
    <row r="41" customFormat="false" ht="14" hidden="false" customHeight="false" outlineLevel="0" collapsed="false">
      <c r="A41" s="1" t="s">
        <v>54</v>
      </c>
      <c r="B41" s="1" t="n">
        <v>34.99</v>
      </c>
      <c r="C41" s="3" t="n">
        <v>4674715</v>
      </c>
      <c r="D41" s="1" t="n">
        <v>0.404901</v>
      </c>
      <c r="E41" s="1" t="n">
        <v>44.1</v>
      </c>
      <c r="F41" s="3" t="n">
        <v>28882.17</v>
      </c>
      <c r="G41" s="1" t="n">
        <v>0.000122</v>
      </c>
      <c r="H41" s="1" t="n">
        <v>45.72</v>
      </c>
      <c r="I41" s="3" t="n">
        <v>32814.54</v>
      </c>
      <c r="J41" s="1" t="n">
        <v>6.5E-005</v>
      </c>
      <c r="K41" s="1" t="n">
        <v>0</v>
      </c>
      <c r="L41" s="3" t="n">
        <v>0</v>
      </c>
      <c r="M41" s="1" t="n">
        <v>0</v>
      </c>
      <c r="N41" s="1" t="n">
        <v>0</v>
      </c>
      <c r="O41" s="3" t="n">
        <v>0</v>
      </c>
      <c r="P41" s="1" t="n">
        <v>0</v>
      </c>
      <c r="Q41" s="1" t="n">
        <v>0</v>
      </c>
      <c r="R41" s="3" t="n">
        <v>0</v>
      </c>
      <c r="S41" s="1" t="n">
        <v>0</v>
      </c>
      <c r="T41" s="1" t="n">
        <v>0</v>
      </c>
      <c r="U41" s="3" t="n">
        <v>0</v>
      </c>
      <c r="V41" s="1" t="n">
        <v>0</v>
      </c>
      <c r="W41" s="1" t="n">
        <v>42.53</v>
      </c>
      <c r="X41" s="3" t="n">
        <v>5702409</v>
      </c>
      <c r="Y41" s="1" t="n">
        <v>0.000387</v>
      </c>
      <c r="Z41" s="1" t="n">
        <v>42.56</v>
      </c>
      <c r="AA41" s="3" t="n">
        <v>1657410</v>
      </c>
      <c r="AB41" s="1" t="n">
        <v>5.6E-005</v>
      </c>
      <c r="AC41" s="1" t="n">
        <v>0</v>
      </c>
      <c r="AD41" s="3" t="n">
        <v>0</v>
      </c>
      <c r="AE41" s="1" t="n">
        <v>0</v>
      </c>
      <c r="AF41" s="1" t="n">
        <v>40.86</v>
      </c>
      <c r="AG41" s="3" t="n">
        <v>110030.6</v>
      </c>
      <c r="AH41" s="1" t="n">
        <v>0.000153</v>
      </c>
      <c r="AI41" s="1" t="n">
        <v>44.89</v>
      </c>
      <c r="AJ41" s="3" t="n">
        <v>0</v>
      </c>
      <c r="AK41" s="1" t="n">
        <v>0</v>
      </c>
      <c r="AL41" s="1" t="n">
        <v>0</v>
      </c>
      <c r="AM41" s="3" t="n">
        <v>0</v>
      </c>
      <c r="AN41" s="1" t="n">
        <v>0</v>
      </c>
      <c r="AO41" s="1" t="n">
        <v>0</v>
      </c>
      <c r="AP41" s="3" t="n">
        <v>0</v>
      </c>
      <c r="AQ41" s="1" t="n">
        <v>0</v>
      </c>
      <c r="AR41" s="1" t="n">
        <v>44.89</v>
      </c>
      <c r="AS41" s="3" t="n">
        <v>28757.2</v>
      </c>
      <c r="AT41" s="1" t="n">
        <v>5E-006</v>
      </c>
      <c r="AU41" s="1" t="n">
        <v>37</v>
      </c>
      <c r="AV41" s="3" t="n">
        <v>5250305</v>
      </c>
      <c r="AW41" s="1" t="n">
        <v>0.034271</v>
      </c>
      <c r="AX41" s="1" t="n">
        <v>42.81</v>
      </c>
      <c r="AY41" s="3" t="n">
        <v>0</v>
      </c>
      <c r="AZ41" s="1" t="n">
        <v>0</v>
      </c>
      <c r="BA41" s="1" t="n">
        <v>43.01</v>
      </c>
      <c r="BB41" s="3" t="n">
        <v>33805.29</v>
      </c>
      <c r="BC41" s="1" t="n">
        <v>6.6E-005</v>
      </c>
      <c r="BD41" s="1" t="n">
        <v>0</v>
      </c>
      <c r="BE41" s="3" t="n">
        <v>0</v>
      </c>
      <c r="BF41" s="1" t="n">
        <v>0</v>
      </c>
      <c r="BG41" s="1" t="n">
        <v>0</v>
      </c>
      <c r="BH41" s="3" t="n">
        <v>0</v>
      </c>
      <c r="BI41" s="1" t="n">
        <v>0</v>
      </c>
      <c r="BJ41" s="1" t="n">
        <v>0</v>
      </c>
      <c r="BK41" s="3" t="n">
        <v>0</v>
      </c>
      <c r="BL41" s="1" t="n">
        <v>0</v>
      </c>
      <c r="BM41" s="1" t="n">
        <v>36.61</v>
      </c>
      <c r="BN41" s="3" t="n">
        <v>33976500</v>
      </c>
      <c r="BO41" s="1" t="n">
        <v>0.043027</v>
      </c>
      <c r="BP41" s="1" t="n">
        <v>0</v>
      </c>
      <c r="BQ41" s="3" t="n">
        <v>0</v>
      </c>
      <c r="BR41" s="1" t="n">
        <v>0</v>
      </c>
      <c r="BS41" s="1" t="n">
        <v>0</v>
      </c>
      <c r="BT41" s="3" t="n">
        <v>0</v>
      </c>
      <c r="BU41" s="1" t="n">
        <v>0</v>
      </c>
    </row>
    <row r="42" customFormat="false" ht="14" hidden="false" customHeight="false" outlineLevel="0" collapsed="false">
      <c r="A42" s="1" t="s">
        <v>55</v>
      </c>
    </row>
    <row r="43" customFormat="false" ht="14" hidden="false" customHeight="false" outlineLevel="0" collapsed="false">
      <c r="A43" s="1" t="s">
        <v>29</v>
      </c>
      <c r="B43" s="1" t="n">
        <v>26.08</v>
      </c>
      <c r="C43" s="3" t="n">
        <v>0</v>
      </c>
      <c r="D43" s="1" t="n">
        <v>0</v>
      </c>
      <c r="E43" s="1" t="n">
        <v>32.91</v>
      </c>
      <c r="F43" s="3" t="n">
        <v>9479026</v>
      </c>
      <c r="G43" s="1" t="n">
        <v>0.927893</v>
      </c>
      <c r="H43" s="1" t="n">
        <v>31.16</v>
      </c>
      <c r="I43" s="3" t="n">
        <v>4199652</v>
      </c>
      <c r="J43" s="1" t="n">
        <v>0.865099</v>
      </c>
      <c r="K43" s="1" t="n">
        <v>35.35</v>
      </c>
      <c r="L43" s="3" t="n">
        <v>0</v>
      </c>
      <c r="M43" s="1" t="n">
        <v>0</v>
      </c>
      <c r="N43" s="1" t="n">
        <v>33.01</v>
      </c>
      <c r="O43" s="3" t="n">
        <v>2177950</v>
      </c>
      <c r="P43" s="1" t="n">
        <v>0.924095</v>
      </c>
      <c r="Q43" s="1" t="n">
        <v>35.35</v>
      </c>
      <c r="R43" s="3" t="n">
        <v>632790.9</v>
      </c>
      <c r="S43" s="1" t="n">
        <v>1</v>
      </c>
      <c r="T43" s="1" t="n">
        <v>30.59</v>
      </c>
      <c r="U43" s="3" t="n">
        <v>915099700</v>
      </c>
      <c r="V43" s="1" t="n">
        <v>0.929954</v>
      </c>
      <c r="W43" s="1" t="n">
        <v>28.76</v>
      </c>
      <c r="X43" s="3" t="n">
        <v>7730403000</v>
      </c>
      <c r="Y43" s="1" t="n">
        <v>0.90944</v>
      </c>
      <c r="Z43" s="1" t="n">
        <v>28.91</v>
      </c>
      <c r="AA43" s="3" t="n">
        <v>13270630000</v>
      </c>
      <c r="AB43" s="1" t="n">
        <v>0.922414</v>
      </c>
      <c r="AC43" s="1" t="n">
        <v>32.57</v>
      </c>
      <c r="AD43" s="3" t="n">
        <v>15402630</v>
      </c>
      <c r="AE43" s="1" t="n">
        <v>1</v>
      </c>
      <c r="AF43" s="1" t="n">
        <v>33.47</v>
      </c>
      <c r="AG43" s="3" t="n">
        <v>70618880</v>
      </c>
      <c r="AH43" s="1" t="n">
        <v>0.932023</v>
      </c>
      <c r="AI43" s="1" t="n">
        <v>33.67</v>
      </c>
      <c r="AJ43" s="3" t="n">
        <v>111813500</v>
      </c>
      <c r="AK43" s="1" t="n">
        <v>0.903704</v>
      </c>
      <c r="AL43" s="1" t="n">
        <v>30.99</v>
      </c>
      <c r="AM43" s="3" t="n">
        <v>76839610</v>
      </c>
      <c r="AN43" s="1" t="n">
        <v>0.949093</v>
      </c>
      <c r="AO43" s="1" t="n">
        <v>29.23</v>
      </c>
      <c r="AP43" s="3" t="n">
        <v>670752100</v>
      </c>
      <c r="AQ43" s="1" t="n">
        <v>0.93891</v>
      </c>
      <c r="AR43" s="1" t="n">
        <v>29.36</v>
      </c>
      <c r="AS43" s="3" t="n">
        <v>1480754000</v>
      </c>
      <c r="AT43" s="1" t="n">
        <v>0.942356</v>
      </c>
      <c r="AU43" s="1" t="n">
        <v>26.08</v>
      </c>
      <c r="AV43" s="3" t="n">
        <v>0</v>
      </c>
      <c r="AW43" s="1" t="n">
        <v>0</v>
      </c>
      <c r="AX43" s="1" t="n">
        <v>33.35</v>
      </c>
      <c r="AY43" s="3" t="n">
        <v>40038440</v>
      </c>
      <c r="AZ43" s="1" t="n">
        <v>0.910512</v>
      </c>
      <c r="BA43" s="1" t="n">
        <v>32.67</v>
      </c>
      <c r="BB43" s="3" t="n">
        <v>28105390</v>
      </c>
      <c r="BC43" s="1" t="n">
        <v>0.955981</v>
      </c>
      <c r="BD43" s="1" t="n">
        <v>31.58</v>
      </c>
      <c r="BE43" s="3" t="n">
        <v>38503660</v>
      </c>
      <c r="BF43" s="1" t="n">
        <v>0.929205</v>
      </c>
      <c r="BG43" s="1" t="n">
        <v>30.6</v>
      </c>
      <c r="BH43" s="3" t="n">
        <v>310661700</v>
      </c>
      <c r="BI43" s="1" t="n">
        <v>0.955904</v>
      </c>
      <c r="BJ43" s="1" t="n">
        <v>29.69</v>
      </c>
      <c r="BK43" s="3" t="n">
        <v>195385900</v>
      </c>
      <c r="BL43" s="1" t="n">
        <v>0.971355</v>
      </c>
      <c r="BM43" s="1" t="n">
        <v>33.91</v>
      </c>
      <c r="BN43" s="3" t="n">
        <v>15043210</v>
      </c>
      <c r="BO43" s="1" t="n">
        <v>1</v>
      </c>
      <c r="BP43" s="1" t="n">
        <v>32.86</v>
      </c>
      <c r="BQ43" s="3" t="n">
        <v>71854640</v>
      </c>
      <c r="BR43" s="1" t="n">
        <v>0.901547</v>
      </c>
      <c r="BS43" s="1" t="n">
        <v>33</v>
      </c>
      <c r="BT43" s="3" t="n">
        <v>63316730</v>
      </c>
      <c r="BU43" s="1" t="n">
        <v>0.903784</v>
      </c>
    </row>
    <row r="44" customFormat="false" ht="14" hidden="false" customHeight="false" outlineLevel="0" collapsed="false">
      <c r="A44" s="1" t="s">
        <v>56</v>
      </c>
      <c r="B44" s="1" t="n">
        <v>0</v>
      </c>
      <c r="C44" s="3" t="n">
        <v>0</v>
      </c>
      <c r="D44" s="1" t="n">
        <v>0</v>
      </c>
      <c r="E44" s="1" t="n">
        <v>0</v>
      </c>
      <c r="F44" s="3" t="n">
        <v>0</v>
      </c>
      <c r="G44" s="1" t="n">
        <v>0</v>
      </c>
      <c r="H44" s="1" t="n">
        <v>0</v>
      </c>
      <c r="I44" s="3" t="n">
        <v>0</v>
      </c>
      <c r="J44" s="1" t="n">
        <v>0</v>
      </c>
      <c r="K44" s="1" t="n">
        <v>0</v>
      </c>
      <c r="L44" s="3" t="n">
        <v>0</v>
      </c>
      <c r="M44" s="1" t="n">
        <v>0</v>
      </c>
      <c r="N44" s="1" t="n">
        <v>35.73</v>
      </c>
      <c r="O44" s="3" t="n">
        <v>68461.17</v>
      </c>
      <c r="P44" s="1" t="n">
        <v>0.029048</v>
      </c>
      <c r="Q44" s="1" t="n">
        <v>0</v>
      </c>
      <c r="R44" s="3" t="n">
        <v>0</v>
      </c>
      <c r="S44" s="1" t="n">
        <v>0</v>
      </c>
      <c r="T44" s="1" t="n">
        <v>0</v>
      </c>
      <c r="U44" s="3" t="n">
        <v>0</v>
      </c>
      <c r="V44" s="1" t="n">
        <v>0</v>
      </c>
      <c r="W44" s="1" t="n">
        <v>37.69</v>
      </c>
      <c r="X44" s="3" t="n">
        <v>2080583</v>
      </c>
      <c r="Y44" s="1" t="n">
        <v>0.000245</v>
      </c>
      <c r="Z44" s="1" t="n">
        <v>36.43</v>
      </c>
      <c r="AA44" s="3" t="n">
        <v>67579470</v>
      </c>
      <c r="AB44" s="1" t="n">
        <v>0.004697</v>
      </c>
      <c r="AC44" s="1" t="n">
        <v>0</v>
      </c>
      <c r="AD44" s="3" t="n">
        <v>0</v>
      </c>
      <c r="AE44" s="1" t="n">
        <v>0</v>
      </c>
      <c r="AF44" s="1" t="n">
        <v>0</v>
      </c>
      <c r="AG44" s="3" t="n">
        <v>0</v>
      </c>
      <c r="AH44" s="1" t="n">
        <v>0</v>
      </c>
      <c r="AI44" s="1" t="n">
        <v>36.76</v>
      </c>
      <c r="AJ44" s="3" t="n">
        <v>42460.24</v>
      </c>
      <c r="AK44" s="1" t="n">
        <v>0.000343</v>
      </c>
      <c r="AL44" s="1" t="n">
        <v>0</v>
      </c>
      <c r="AM44" s="3" t="n">
        <v>0</v>
      </c>
      <c r="AN44" s="1" t="n">
        <v>0</v>
      </c>
      <c r="AO44" s="1" t="n">
        <v>0</v>
      </c>
      <c r="AP44" s="3" t="n">
        <v>0</v>
      </c>
      <c r="AQ44" s="1" t="n">
        <v>0</v>
      </c>
      <c r="AR44" s="1" t="n">
        <v>36.1</v>
      </c>
      <c r="AS44" s="3" t="n">
        <v>229911.9</v>
      </c>
      <c r="AT44" s="1" t="n">
        <v>0.000146</v>
      </c>
      <c r="AU44" s="1" t="n">
        <v>0</v>
      </c>
      <c r="AV44" s="3" t="n">
        <v>0</v>
      </c>
      <c r="AW44" s="1" t="n">
        <v>0</v>
      </c>
      <c r="AX44" s="1" t="n">
        <v>0</v>
      </c>
      <c r="AY44" s="3" t="n">
        <v>0</v>
      </c>
      <c r="AZ44" s="1" t="n">
        <v>0</v>
      </c>
      <c r="BA44" s="1" t="n">
        <v>0</v>
      </c>
      <c r="BB44" s="3" t="n">
        <v>0</v>
      </c>
      <c r="BC44" s="1" t="n">
        <v>0</v>
      </c>
      <c r="BD44" s="1" t="n">
        <v>0</v>
      </c>
      <c r="BE44" s="3" t="n">
        <v>0</v>
      </c>
      <c r="BF44" s="1" t="n">
        <v>0</v>
      </c>
      <c r="BG44" s="1" t="n">
        <v>36.62</v>
      </c>
      <c r="BH44" s="3" t="n">
        <v>611510.3</v>
      </c>
      <c r="BI44" s="1" t="n">
        <v>0.001882</v>
      </c>
      <c r="BJ44" s="1" t="n">
        <v>36.19</v>
      </c>
      <c r="BK44" s="3" t="n">
        <v>239475.5</v>
      </c>
      <c r="BL44" s="1" t="n">
        <v>0.001191</v>
      </c>
      <c r="BM44" s="1" t="n">
        <v>0</v>
      </c>
      <c r="BN44" s="3" t="n">
        <v>0</v>
      </c>
      <c r="BO44" s="1" t="n">
        <v>0</v>
      </c>
      <c r="BP44" s="1" t="n">
        <v>0</v>
      </c>
      <c r="BQ44" s="3" t="n">
        <v>0</v>
      </c>
      <c r="BR44" s="1" t="n">
        <v>0</v>
      </c>
      <c r="BS44" s="1" t="n">
        <v>0</v>
      </c>
      <c r="BT44" s="3" t="n">
        <v>0</v>
      </c>
      <c r="BU44" s="1" t="n">
        <v>0</v>
      </c>
    </row>
    <row r="45" customFormat="false" ht="14" hidden="false" customHeight="false" outlineLevel="0" collapsed="false">
      <c r="A45" s="1" t="s">
        <v>57</v>
      </c>
      <c r="B45" s="1" t="n">
        <v>0</v>
      </c>
      <c r="C45" s="3" t="n">
        <v>0</v>
      </c>
      <c r="D45" s="1" t="n">
        <v>0</v>
      </c>
      <c r="E45" s="1" t="n">
        <v>0</v>
      </c>
      <c r="F45" s="3" t="n">
        <v>0</v>
      </c>
      <c r="G45" s="1" t="n">
        <v>0</v>
      </c>
      <c r="H45" s="1" t="n">
        <v>0</v>
      </c>
      <c r="I45" s="3" t="n">
        <v>0</v>
      </c>
      <c r="J45" s="1" t="n">
        <v>0</v>
      </c>
      <c r="K45" s="1" t="n">
        <v>0</v>
      </c>
      <c r="L45" s="3" t="n">
        <v>0</v>
      </c>
      <c r="M45" s="1" t="n">
        <v>0</v>
      </c>
      <c r="N45" s="1" t="n">
        <v>35.73</v>
      </c>
      <c r="O45" s="3" t="n">
        <v>110436.5</v>
      </c>
      <c r="P45" s="1" t="n">
        <v>0.046858</v>
      </c>
      <c r="Q45" s="1" t="n">
        <v>0</v>
      </c>
      <c r="R45" s="3" t="n">
        <v>0</v>
      </c>
      <c r="S45" s="1" t="n">
        <v>0</v>
      </c>
      <c r="T45" s="1" t="n">
        <v>0</v>
      </c>
      <c r="U45" s="3" t="n">
        <v>0</v>
      </c>
      <c r="V45" s="1" t="n">
        <v>0</v>
      </c>
      <c r="W45" s="1" t="n">
        <v>37.91</v>
      </c>
      <c r="X45" s="3" t="n">
        <v>2597686</v>
      </c>
      <c r="Y45" s="1" t="n">
        <v>0.000306</v>
      </c>
      <c r="Z45" s="1" t="n">
        <v>36.43</v>
      </c>
      <c r="AA45" s="3" t="n">
        <v>16474350</v>
      </c>
      <c r="AB45" s="1" t="n">
        <v>0.001145</v>
      </c>
      <c r="AC45" s="1" t="n">
        <v>0</v>
      </c>
      <c r="AD45" s="3" t="n">
        <v>0</v>
      </c>
      <c r="AE45" s="1" t="n">
        <v>0</v>
      </c>
      <c r="AF45" s="1" t="n">
        <v>0</v>
      </c>
      <c r="AG45" s="3" t="n">
        <v>0</v>
      </c>
      <c r="AH45" s="1" t="n">
        <v>0</v>
      </c>
      <c r="AI45" s="1" t="n">
        <v>36.76</v>
      </c>
      <c r="AJ45" s="3" t="n">
        <v>68493.72</v>
      </c>
      <c r="AK45" s="1" t="n">
        <v>0.000554</v>
      </c>
      <c r="AL45" s="1" t="n">
        <v>0</v>
      </c>
      <c r="AM45" s="3" t="n">
        <v>0</v>
      </c>
      <c r="AN45" s="1" t="n">
        <v>0</v>
      </c>
      <c r="AO45" s="1" t="n">
        <v>0</v>
      </c>
      <c r="AP45" s="3" t="n">
        <v>0</v>
      </c>
      <c r="AQ45" s="1" t="n">
        <v>0</v>
      </c>
      <c r="AR45" s="1" t="n">
        <v>36.1</v>
      </c>
      <c r="AS45" s="3" t="n">
        <v>491836.9</v>
      </c>
      <c r="AT45" s="1" t="n">
        <v>0.000313</v>
      </c>
      <c r="AU45" s="1" t="n">
        <v>0</v>
      </c>
      <c r="AV45" s="3" t="n">
        <v>0</v>
      </c>
      <c r="AW45" s="1" t="n">
        <v>0</v>
      </c>
      <c r="AX45" s="1" t="n">
        <v>0</v>
      </c>
      <c r="AY45" s="3" t="n">
        <v>0</v>
      </c>
      <c r="AZ45" s="1" t="n">
        <v>0</v>
      </c>
      <c r="BA45" s="1" t="n">
        <v>0</v>
      </c>
      <c r="BB45" s="3" t="n">
        <v>0</v>
      </c>
      <c r="BC45" s="1" t="n">
        <v>0</v>
      </c>
      <c r="BD45" s="1" t="n">
        <v>0</v>
      </c>
      <c r="BE45" s="3" t="n">
        <v>0</v>
      </c>
      <c r="BF45" s="1" t="n">
        <v>0</v>
      </c>
      <c r="BG45" s="1" t="n">
        <v>36.62</v>
      </c>
      <c r="BH45" s="3" t="n">
        <v>1460057</v>
      </c>
      <c r="BI45" s="1" t="n">
        <v>0.004493</v>
      </c>
      <c r="BJ45" s="1" t="n">
        <v>36.19</v>
      </c>
      <c r="BK45" s="3" t="n">
        <v>300736.8</v>
      </c>
      <c r="BL45" s="1" t="n">
        <v>0.001495</v>
      </c>
      <c r="BM45" s="1" t="n">
        <v>0</v>
      </c>
      <c r="BN45" s="3" t="n">
        <v>0</v>
      </c>
      <c r="BO45" s="1" t="n">
        <v>0</v>
      </c>
      <c r="BP45" s="1" t="n">
        <v>0</v>
      </c>
      <c r="BQ45" s="3" t="n">
        <v>0</v>
      </c>
      <c r="BR45" s="1" t="n">
        <v>0</v>
      </c>
      <c r="BS45" s="1" t="n">
        <v>0</v>
      </c>
      <c r="BT45" s="3" t="n">
        <v>0</v>
      </c>
      <c r="BU45" s="1" t="n">
        <v>0</v>
      </c>
    </row>
    <row r="46" customFormat="false" ht="14" hidden="false" customHeight="false" outlineLevel="0" collapsed="false">
      <c r="A46" s="1" t="s">
        <v>58</v>
      </c>
      <c r="B46" s="1" t="n">
        <v>0</v>
      </c>
      <c r="C46" s="3" t="n">
        <v>0</v>
      </c>
      <c r="D46" s="1" t="n">
        <v>0</v>
      </c>
      <c r="E46" s="1" t="n">
        <v>0</v>
      </c>
      <c r="F46" s="3" t="n">
        <v>0</v>
      </c>
      <c r="G46" s="1" t="n">
        <v>0</v>
      </c>
      <c r="H46" s="1" t="n">
        <v>0</v>
      </c>
      <c r="I46" s="3" t="n">
        <v>0</v>
      </c>
      <c r="J46" s="1" t="n">
        <v>0</v>
      </c>
      <c r="K46" s="1" t="n">
        <v>0</v>
      </c>
      <c r="L46" s="3" t="n">
        <v>0</v>
      </c>
      <c r="M46" s="1" t="n">
        <v>0</v>
      </c>
      <c r="N46" s="1" t="n">
        <v>0</v>
      </c>
      <c r="O46" s="3" t="n">
        <v>0</v>
      </c>
      <c r="P46" s="1" t="n">
        <v>0</v>
      </c>
      <c r="Q46" s="1" t="n">
        <v>0</v>
      </c>
      <c r="R46" s="3" t="n">
        <v>0</v>
      </c>
      <c r="S46" s="1" t="n">
        <v>0</v>
      </c>
      <c r="T46" s="1" t="n">
        <v>0</v>
      </c>
      <c r="U46" s="3" t="n">
        <v>0</v>
      </c>
      <c r="V46" s="1" t="n">
        <v>0</v>
      </c>
      <c r="W46" s="1" t="n">
        <v>0</v>
      </c>
      <c r="X46" s="3" t="n">
        <v>0</v>
      </c>
      <c r="Y46" s="1" t="n">
        <v>0</v>
      </c>
      <c r="Z46" s="1" t="n">
        <v>20.32</v>
      </c>
      <c r="AA46" s="3" t="n">
        <v>383661</v>
      </c>
      <c r="AB46" s="1" t="n">
        <v>2.7E-005</v>
      </c>
      <c r="AC46" s="1" t="n">
        <v>0</v>
      </c>
      <c r="AD46" s="3" t="n">
        <v>0</v>
      </c>
      <c r="AE46" s="1" t="n">
        <v>0</v>
      </c>
      <c r="AF46" s="1" t="n">
        <v>0</v>
      </c>
      <c r="AG46" s="3" t="n">
        <v>0</v>
      </c>
      <c r="AH46" s="1" t="n">
        <v>0</v>
      </c>
      <c r="AI46" s="1" t="n">
        <v>0</v>
      </c>
      <c r="AJ46" s="3" t="n">
        <v>0</v>
      </c>
      <c r="AK46" s="1" t="n">
        <v>0</v>
      </c>
      <c r="AL46" s="1" t="n">
        <v>0</v>
      </c>
      <c r="AM46" s="3" t="n">
        <v>0</v>
      </c>
      <c r="AN46" s="1" t="n">
        <v>0</v>
      </c>
      <c r="AO46" s="1" t="n">
        <v>23.4</v>
      </c>
      <c r="AP46" s="3" t="n">
        <v>122066.7</v>
      </c>
      <c r="AQ46" s="1" t="n">
        <v>0.000171</v>
      </c>
      <c r="AR46" s="1" t="n">
        <v>23.68</v>
      </c>
      <c r="AS46" s="3" t="n">
        <v>253748</v>
      </c>
      <c r="AT46" s="1" t="n">
        <v>0.000161</v>
      </c>
      <c r="AU46" s="1" t="n">
        <v>0</v>
      </c>
      <c r="AV46" s="3" t="n">
        <v>0</v>
      </c>
      <c r="AW46" s="1" t="n">
        <v>0</v>
      </c>
      <c r="AX46" s="1" t="n">
        <v>0</v>
      </c>
      <c r="AY46" s="3" t="n">
        <v>0</v>
      </c>
      <c r="AZ46" s="1" t="n">
        <v>0</v>
      </c>
      <c r="BA46" s="1" t="n">
        <v>0</v>
      </c>
      <c r="BB46" s="3" t="n">
        <v>0</v>
      </c>
      <c r="BC46" s="1" t="n">
        <v>0</v>
      </c>
      <c r="BD46" s="1" t="n">
        <v>0</v>
      </c>
      <c r="BE46" s="3" t="n">
        <v>0</v>
      </c>
      <c r="BF46" s="1" t="n">
        <v>0</v>
      </c>
      <c r="BG46" s="1" t="n">
        <v>0</v>
      </c>
      <c r="BH46" s="3" t="n">
        <v>0</v>
      </c>
      <c r="BI46" s="1" t="n">
        <v>0</v>
      </c>
      <c r="BJ46" s="1" t="n">
        <v>0</v>
      </c>
      <c r="BK46" s="3" t="n">
        <v>0</v>
      </c>
      <c r="BL46" s="1" t="n">
        <v>0</v>
      </c>
      <c r="BM46" s="1" t="n">
        <v>0</v>
      </c>
      <c r="BN46" s="3" t="n">
        <v>0</v>
      </c>
      <c r="BO46" s="1" t="n">
        <v>0</v>
      </c>
      <c r="BP46" s="1" t="n">
        <v>0</v>
      </c>
      <c r="BQ46" s="3" t="n">
        <v>0</v>
      </c>
      <c r="BR46" s="1" t="n">
        <v>0</v>
      </c>
      <c r="BS46" s="1" t="n">
        <v>0</v>
      </c>
      <c r="BT46" s="3" t="n">
        <v>0</v>
      </c>
      <c r="BU46" s="1" t="n">
        <v>0</v>
      </c>
    </row>
    <row r="47" customFormat="false" ht="14" hidden="false" customHeight="false" outlineLevel="0" collapsed="false">
      <c r="A47" s="1" t="s">
        <v>59</v>
      </c>
      <c r="B47" s="1" t="n">
        <v>0</v>
      </c>
      <c r="C47" s="3" t="n">
        <v>0</v>
      </c>
      <c r="D47" s="1" t="n">
        <v>0</v>
      </c>
      <c r="E47" s="1" t="n">
        <v>0</v>
      </c>
      <c r="F47" s="3" t="n">
        <v>0</v>
      </c>
      <c r="G47" s="1" t="n">
        <v>0</v>
      </c>
      <c r="H47" s="1" t="n">
        <v>0</v>
      </c>
      <c r="I47" s="3" t="n">
        <v>0</v>
      </c>
      <c r="J47" s="1" t="n">
        <v>0</v>
      </c>
      <c r="K47" s="1" t="n">
        <v>0</v>
      </c>
      <c r="L47" s="3" t="n">
        <v>0</v>
      </c>
      <c r="M47" s="1" t="n">
        <v>0</v>
      </c>
      <c r="N47" s="1" t="n">
        <v>0</v>
      </c>
      <c r="O47" s="3" t="n">
        <v>0</v>
      </c>
      <c r="P47" s="1" t="n">
        <v>0</v>
      </c>
      <c r="Q47" s="1" t="n">
        <v>0</v>
      </c>
      <c r="R47" s="3" t="n">
        <v>0</v>
      </c>
      <c r="S47" s="1" t="n">
        <v>0</v>
      </c>
      <c r="T47" s="1" t="n">
        <v>0</v>
      </c>
      <c r="U47" s="3" t="n">
        <v>0</v>
      </c>
      <c r="V47" s="1" t="n">
        <v>0</v>
      </c>
      <c r="W47" s="1" t="n">
        <v>0</v>
      </c>
      <c r="X47" s="3" t="n">
        <v>0</v>
      </c>
      <c r="Y47" s="1" t="n">
        <v>0</v>
      </c>
      <c r="Z47" s="1" t="n">
        <v>0</v>
      </c>
      <c r="AA47" s="3" t="n">
        <v>0</v>
      </c>
      <c r="AB47" s="1" t="n">
        <v>0</v>
      </c>
      <c r="AC47" s="1" t="n">
        <v>0</v>
      </c>
      <c r="AD47" s="3" t="n">
        <v>0</v>
      </c>
      <c r="AE47" s="1" t="n">
        <v>0</v>
      </c>
      <c r="AF47" s="1" t="n">
        <v>0</v>
      </c>
      <c r="AG47" s="3" t="n">
        <v>0</v>
      </c>
      <c r="AH47" s="1" t="n">
        <v>0</v>
      </c>
      <c r="AI47" s="1" t="n">
        <v>0</v>
      </c>
      <c r="AJ47" s="3" t="n">
        <v>0</v>
      </c>
      <c r="AK47" s="1" t="n">
        <v>0</v>
      </c>
      <c r="AL47" s="1" t="n">
        <v>0</v>
      </c>
      <c r="AM47" s="3" t="n">
        <v>0</v>
      </c>
      <c r="AN47" s="1" t="n">
        <v>0</v>
      </c>
      <c r="AO47" s="1" t="n">
        <v>25.1</v>
      </c>
      <c r="AP47" s="3" t="n">
        <v>98047.15</v>
      </c>
      <c r="AQ47" s="1" t="n">
        <v>0.000137</v>
      </c>
      <c r="AR47" s="1" t="n">
        <v>0</v>
      </c>
      <c r="AS47" s="3" t="n">
        <v>0</v>
      </c>
      <c r="AT47" s="1" t="n">
        <v>0</v>
      </c>
      <c r="AU47" s="1" t="n">
        <v>0</v>
      </c>
      <c r="AV47" s="3" t="n">
        <v>0</v>
      </c>
      <c r="AW47" s="1" t="n">
        <v>0</v>
      </c>
      <c r="AX47" s="1" t="n">
        <v>0</v>
      </c>
      <c r="AY47" s="3" t="n">
        <v>0</v>
      </c>
      <c r="AZ47" s="1" t="n">
        <v>0</v>
      </c>
      <c r="BA47" s="1" t="n">
        <v>0</v>
      </c>
      <c r="BB47" s="3" t="n">
        <v>0</v>
      </c>
      <c r="BC47" s="1" t="n">
        <v>0</v>
      </c>
      <c r="BD47" s="1" t="n">
        <v>0</v>
      </c>
      <c r="BE47" s="3" t="n">
        <v>0</v>
      </c>
      <c r="BF47" s="1" t="n">
        <v>0</v>
      </c>
      <c r="BG47" s="1" t="n">
        <v>0</v>
      </c>
      <c r="BH47" s="3" t="n">
        <v>0</v>
      </c>
      <c r="BI47" s="1" t="n">
        <v>0</v>
      </c>
      <c r="BJ47" s="1" t="n">
        <v>0</v>
      </c>
      <c r="BK47" s="3" t="n">
        <v>0</v>
      </c>
      <c r="BL47" s="1" t="n">
        <v>0</v>
      </c>
      <c r="BM47" s="1" t="n">
        <v>0</v>
      </c>
      <c r="BN47" s="3" t="n">
        <v>0</v>
      </c>
      <c r="BO47" s="1" t="n">
        <v>0</v>
      </c>
      <c r="BP47" s="1" t="n">
        <v>0</v>
      </c>
      <c r="BQ47" s="3" t="n">
        <v>0</v>
      </c>
      <c r="BR47" s="1" t="n">
        <v>0</v>
      </c>
      <c r="BS47" s="1" t="n">
        <v>0</v>
      </c>
      <c r="BT47" s="3" t="n">
        <v>0</v>
      </c>
      <c r="BU47" s="1" t="n">
        <v>0</v>
      </c>
    </row>
    <row r="48" customFormat="false" ht="14" hidden="false" customHeight="false" outlineLevel="0" collapsed="false">
      <c r="A48" s="1" t="s">
        <v>60</v>
      </c>
      <c r="B48" s="1" t="n">
        <v>0</v>
      </c>
      <c r="C48" s="3" t="n">
        <v>0</v>
      </c>
      <c r="D48" s="1" t="n">
        <v>0</v>
      </c>
      <c r="E48" s="1" t="n">
        <v>0</v>
      </c>
      <c r="F48" s="3" t="n">
        <v>0</v>
      </c>
      <c r="G48" s="1" t="n">
        <v>0</v>
      </c>
      <c r="H48" s="1" t="n">
        <v>0</v>
      </c>
      <c r="I48" s="3" t="n">
        <v>0</v>
      </c>
      <c r="J48" s="1" t="n">
        <v>0</v>
      </c>
      <c r="K48" s="1" t="n">
        <v>0</v>
      </c>
      <c r="L48" s="3" t="n">
        <v>0</v>
      </c>
      <c r="M48" s="1" t="n">
        <v>0</v>
      </c>
      <c r="N48" s="1" t="n">
        <v>0</v>
      </c>
      <c r="O48" s="3" t="n">
        <v>0</v>
      </c>
      <c r="P48" s="1" t="n">
        <v>0</v>
      </c>
      <c r="Q48" s="1" t="n">
        <v>0</v>
      </c>
      <c r="R48" s="3" t="n">
        <v>0</v>
      </c>
      <c r="S48" s="1" t="n">
        <v>0</v>
      </c>
      <c r="T48" s="1" t="n">
        <v>0</v>
      </c>
      <c r="U48" s="3" t="n">
        <v>0</v>
      </c>
      <c r="V48" s="1" t="n">
        <v>0</v>
      </c>
      <c r="W48" s="1" t="n">
        <v>0</v>
      </c>
      <c r="X48" s="3" t="n">
        <v>0</v>
      </c>
      <c r="Y48" s="1" t="n">
        <v>0</v>
      </c>
      <c r="Z48" s="1" t="n">
        <v>0</v>
      </c>
      <c r="AA48" s="3" t="n">
        <v>0</v>
      </c>
      <c r="AB48" s="1" t="n">
        <v>0</v>
      </c>
      <c r="AC48" s="1" t="n">
        <v>0</v>
      </c>
      <c r="AD48" s="3" t="n">
        <v>0</v>
      </c>
      <c r="AE48" s="1" t="n">
        <v>0</v>
      </c>
      <c r="AF48" s="1" t="n">
        <v>0</v>
      </c>
      <c r="AG48" s="3" t="n">
        <v>0</v>
      </c>
      <c r="AH48" s="1" t="n">
        <v>0</v>
      </c>
      <c r="AI48" s="1" t="n">
        <v>0</v>
      </c>
      <c r="AJ48" s="3" t="n">
        <v>0</v>
      </c>
      <c r="AK48" s="1" t="n">
        <v>0</v>
      </c>
      <c r="AL48" s="1" t="n">
        <v>0</v>
      </c>
      <c r="AM48" s="3" t="n">
        <v>0</v>
      </c>
      <c r="AN48" s="1" t="n">
        <v>0</v>
      </c>
      <c r="AO48" s="1" t="n">
        <v>23.31</v>
      </c>
      <c r="AP48" s="3" t="n">
        <v>43182.71</v>
      </c>
      <c r="AQ48" s="1" t="n">
        <v>6E-005</v>
      </c>
      <c r="AR48" s="1" t="n">
        <v>0</v>
      </c>
      <c r="AS48" s="3" t="n">
        <v>0</v>
      </c>
      <c r="AT48" s="1" t="n">
        <v>0</v>
      </c>
      <c r="AU48" s="1" t="n">
        <v>0</v>
      </c>
      <c r="AV48" s="3" t="n">
        <v>0</v>
      </c>
      <c r="AW48" s="1" t="n">
        <v>0</v>
      </c>
      <c r="AX48" s="1" t="n">
        <v>0</v>
      </c>
      <c r="AY48" s="3" t="n">
        <v>0</v>
      </c>
      <c r="AZ48" s="1" t="n">
        <v>0</v>
      </c>
      <c r="BA48" s="1" t="n">
        <v>0</v>
      </c>
      <c r="BB48" s="3" t="n">
        <v>0</v>
      </c>
      <c r="BC48" s="1" t="n">
        <v>0</v>
      </c>
      <c r="BD48" s="1" t="n">
        <v>0</v>
      </c>
      <c r="BE48" s="3" t="n">
        <v>0</v>
      </c>
      <c r="BF48" s="1" t="n">
        <v>0</v>
      </c>
      <c r="BG48" s="1" t="n">
        <v>0</v>
      </c>
      <c r="BH48" s="3" t="n">
        <v>0</v>
      </c>
      <c r="BI48" s="1" t="n">
        <v>0</v>
      </c>
      <c r="BJ48" s="1" t="n">
        <v>0</v>
      </c>
      <c r="BK48" s="3" t="n">
        <v>0</v>
      </c>
      <c r="BL48" s="1" t="n">
        <v>0</v>
      </c>
      <c r="BM48" s="1" t="n">
        <v>0</v>
      </c>
      <c r="BN48" s="3" t="n">
        <v>0</v>
      </c>
      <c r="BO48" s="1" t="n">
        <v>0</v>
      </c>
      <c r="BP48" s="1" t="n">
        <v>0</v>
      </c>
      <c r="BQ48" s="3" t="n">
        <v>0</v>
      </c>
      <c r="BR48" s="1" t="n">
        <v>0</v>
      </c>
      <c r="BS48" s="1" t="n">
        <v>0</v>
      </c>
      <c r="BT48" s="3" t="n">
        <v>0</v>
      </c>
      <c r="BU48" s="1" t="n">
        <v>0</v>
      </c>
    </row>
    <row r="49" customFormat="false" ht="14" hidden="false" customHeight="false" outlineLevel="0" collapsed="false">
      <c r="A49" s="1" t="s">
        <v>61</v>
      </c>
      <c r="B49" s="1" t="n">
        <v>0</v>
      </c>
      <c r="C49" s="3" t="n">
        <v>0</v>
      </c>
      <c r="D49" s="1" t="n">
        <v>0</v>
      </c>
      <c r="E49" s="1" t="n">
        <v>0</v>
      </c>
      <c r="F49" s="3" t="n">
        <v>0</v>
      </c>
      <c r="G49" s="1" t="n">
        <v>0</v>
      </c>
      <c r="H49" s="1" t="n">
        <v>0</v>
      </c>
      <c r="I49" s="3" t="n">
        <v>0</v>
      </c>
      <c r="J49" s="1" t="n">
        <v>0</v>
      </c>
      <c r="K49" s="1" t="n">
        <v>0</v>
      </c>
      <c r="L49" s="3" t="n">
        <v>0</v>
      </c>
      <c r="M49" s="1" t="n">
        <v>0</v>
      </c>
      <c r="N49" s="1" t="n">
        <v>0</v>
      </c>
      <c r="O49" s="3" t="n">
        <v>0</v>
      </c>
      <c r="P49" s="1" t="n">
        <v>0</v>
      </c>
      <c r="Q49" s="1" t="n">
        <v>0</v>
      </c>
      <c r="R49" s="3" t="n">
        <v>0</v>
      </c>
      <c r="S49" s="1" t="n">
        <v>0</v>
      </c>
      <c r="T49" s="1" t="n">
        <v>0</v>
      </c>
      <c r="U49" s="3" t="n">
        <v>0</v>
      </c>
      <c r="V49" s="1" t="n">
        <v>0</v>
      </c>
      <c r="W49" s="1" t="n">
        <v>0</v>
      </c>
      <c r="X49" s="3" t="n">
        <v>0</v>
      </c>
      <c r="Y49" s="1" t="n">
        <v>0</v>
      </c>
      <c r="Z49" s="1" t="n">
        <v>0</v>
      </c>
      <c r="AA49" s="3" t="n">
        <v>0</v>
      </c>
      <c r="AB49" s="1" t="n">
        <v>0</v>
      </c>
      <c r="AC49" s="1" t="n">
        <v>0</v>
      </c>
      <c r="AD49" s="3" t="n">
        <v>0</v>
      </c>
      <c r="AE49" s="1" t="n">
        <v>0</v>
      </c>
      <c r="AF49" s="1" t="n">
        <v>0</v>
      </c>
      <c r="AG49" s="3" t="n">
        <v>0</v>
      </c>
      <c r="AH49" s="1" t="n">
        <v>0</v>
      </c>
      <c r="AI49" s="1" t="n">
        <v>0</v>
      </c>
      <c r="AJ49" s="3" t="n">
        <v>0</v>
      </c>
      <c r="AK49" s="1" t="n">
        <v>0</v>
      </c>
      <c r="AL49" s="1" t="n">
        <v>0</v>
      </c>
      <c r="AM49" s="3" t="n">
        <v>0</v>
      </c>
      <c r="AN49" s="1" t="n">
        <v>0</v>
      </c>
      <c r="AO49" s="1" t="n">
        <v>24.63</v>
      </c>
      <c r="AP49" s="3" t="n">
        <v>2662131</v>
      </c>
      <c r="AQ49" s="1" t="n">
        <v>0.003726</v>
      </c>
      <c r="AR49" s="1" t="n">
        <v>0</v>
      </c>
      <c r="AS49" s="3" t="n">
        <v>0</v>
      </c>
      <c r="AT49" s="1" t="n">
        <v>0</v>
      </c>
      <c r="AU49" s="1" t="n">
        <v>0</v>
      </c>
      <c r="AV49" s="3" t="n">
        <v>0</v>
      </c>
      <c r="AW49" s="1" t="n">
        <v>0</v>
      </c>
      <c r="AX49" s="1" t="n">
        <v>0</v>
      </c>
      <c r="AY49" s="3" t="n">
        <v>0</v>
      </c>
      <c r="AZ49" s="1" t="n">
        <v>0</v>
      </c>
      <c r="BA49" s="1" t="n">
        <v>0</v>
      </c>
      <c r="BB49" s="3" t="n">
        <v>0</v>
      </c>
      <c r="BC49" s="1" t="n">
        <v>0</v>
      </c>
      <c r="BD49" s="1" t="n">
        <v>0</v>
      </c>
      <c r="BE49" s="3" t="n">
        <v>0</v>
      </c>
      <c r="BF49" s="1" t="n">
        <v>0</v>
      </c>
      <c r="BG49" s="1" t="n">
        <v>0</v>
      </c>
      <c r="BH49" s="3" t="n">
        <v>0</v>
      </c>
      <c r="BI49" s="1" t="n">
        <v>0</v>
      </c>
      <c r="BJ49" s="1" t="n">
        <v>0</v>
      </c>
      <c r="BK49" s="3" t="n">
        <v>0</v>
      </c>
      <c r="BL49" s="1" t="n">
        <v>0</v>
      </c>
      <c r="BM49" s="1" t="n">
        <v>0</v>
      </c>
      <c r="BN49" s="3" t="n">
        <v>0</v>
      </c>
      <c r="BO49" s="1" t="n">
        <v>0</v>
      </c>
      <c r="BP49" s="1" t="n">
        <v>0</v>
      </c>
      <c r="BQ49" s="3" t="n">
        <v>0</v>
      </c>
      <c r="BR49" s="1" t="n">
        <v>0</v>
      </c>
      <c r="BS49" s="1" t="n">
        <v>0</v>
      </c>
      <c r="BT49" s="3" t="n">
        <v>0</v>
      </c>
      <c r="BU49" s="1" t="n">
        <v>0</v>
      </c>
    </row>
    <row r="50" customFormat="false" ht="14" hidden="false" customHeight="false" outlineLevel="0" collapsed="false">
      <c r="A50" s="1" t="s">
        <v>62</v>
      </c>
      <c r="B50" s="1" t="n">
        <v>0</v>
      </c>
      <c r="C50" s="3" t="n">
        <v>0</v>
      </c>
      <c r="D50" s="1" t="n">
        <v>0</v>
      </c>
      <c r="E50" s="1" t="n">
        <v>0</v>
      </c>
      <c r="F50" s="3" t="n">
        <v>0</v>
      </c>
      <c r="G50" s="1" t="n">
        <v>0</v>
      </c>
      <c r="H50" s="1" t="n">
        <v>0</v>
      </c>
      <c r="I50" s="3" t="n">
        <v>0</v>
      </c>
      <c r="J50" s="1" t="n">
        <v>0</v>
      </c>
      <c r="K50" s="1" t="n">
        <v>0</v>
      </c>
      <c r="L50" s="3" t="n">
        <v>0</v>
      </c>
      <c r="M50" s="1" t="n">
        <v>0</v>
      </c>
      <c r="N50" s="1" t="n">
        <v>0</v>
      </c>
      <c r="O50" s="3" t="n">
        <v>0</v>
      </c>
      <c r="P50" s="1" t="n">
        <v>0</v>
      </c>
      <c r="Q50" s="1" t="n">
        <v>0</v>
      </c>
      <c r="R50" s="3" t="n">
        <v>0</v>
      </c>
      <c r="S50" s="1" t="n">
        <v>0</v>
      </c>
      <c r="T50" s="1" t="n">
        <v>0</v>
      </c>
      <c r="U50" s="3" t="n">
        <v>0</v>
      </c>
      <c r="V50" s="1" t="n">
        <v>0</v>
      </c>
      <c r="W50" s="1" t="n">
        <v>0</v>
      </c>
      <c r="X50" s="3" t="n">
        <v>0</v>
      </c>
      <c r="Y50" s="1" t="n">
        <v>0</v>
      </c>
      <c r="Z50" s="1" t="n">
        <v>0</v>
      </c>
      <c r="AA50" s="3" t="n">
        <v>0</v>
      </c>
      <c r="AB50" s="1" t="n">
        <v>0</v>
      </c>
      <c r="AC50" s="1" t="n">
        <v>0</v>
      </c>
      <c r="AD50" s="3" t="n">
        <v>0</v>
      </c>
      <c r="AE50" s="1" t="n">
        <v>0</v>
      </c>
      <c r="AF50" s="1" t="n">
        <v>0</v>
      </c>
      <c r="AG50" s="3" t="n">
        <v>0</v>
      </c>
      <c r="AH50" s="1" t="n">
        <v>0</v>
      </c>
      <c r="AI50" s="1" t="n">
        <v>0</v>
      </c>
      <c r="AJ50" s="3" t="n">
        <v>0</v>
      </c>
      <c r="AK50" s="1" t="n">
        <v>0</v>
      </c>
      <c r="AL50" s="1" t="n">
        <v>0</v>
      </c>
      <c r="AM50" s="3" t="n">
        <v>0</v>
      </c>
      <c r="AN50" s="1" t="n">
        <v>0</v>
      </c>
      <c r="AO50" s="1" t="n">
        <v>24.63</v>
      </c>
      <c r="AP50" s="3" t="n">
        <v>861723.7</v>
      </c>
      <c r="AQ50" s="1" t="n">
        <v>0.001206</v>
      </c>
      <c r="AR50" s="1" t="n">
        <v>0</v>
      </c>
      <c r="AS50" s="3" t="n">
        <v>0</v>
      </c>
      <c r="AT50" s="1" t="n">
        <v>0</v>
      </c>
      <c r="AU50" s="1" t="n">
        <v>0</v>
      </c>
      <c r="AV50" s="3" t="n">
        <v>0</v>
      </c>
      <c r="AW50" s="1" t="n">
        <v>0</v>
      </c>
      <c r="AX50" s="1" t="n">
        <v>0</v>
      </c>
      <c r="AY50" s="3" t="n">
        <v>0</v>
      </c>
      <c r="AZ50" s="1" t="n">
        <v>0</v>
      </c>
      <c r="BA50" s="1" t="n">
        <v>0</v>
      </c>
      <c r="BB50" s="3" t="n">
        <v>0</v>
      </c>
      <c r="BC50" s="1" t="n">
        <v>0</v>
      </c>
      <c r="BD50" s="1" t="n">
        <v>0</v>
      </c>
      <c r="BE50" s="3" t="n">
        <v>0</v>
      </c>
      <c r="BF50" s="1" t="n">
        <v>0</v>
      </c>
      <c r="BG50" s="1" t="n">
        <v>0</v>
      </c>
      <c r="BH50" s="3" t="n">
        <v>0</v>
      </c>
      <c r="BI50" s="1" t="n">
        <v>0</v>
      </c>
      <c r="BJ50" s="1" t="n">
        <v>0</v>
      </c>
      <c r="BK50" s="3" t="n">
        <v>0</v>
      </c>
      <c r="BL50" s="1" t="n">
        <v>0</v>
      </c>
      <c r="BM50" s="1" t="n">
        <v>0</v>
      </c>
      <c r="BN50" s="3" t="n">
        <v>0</v>
      </c>
      <c r="BO50" s="1" t="n">
        <v>0</v>
      </c>
      <c r="BP50" s="1" t="n">
        <v>0</v>
      </c>
      <c r="BQ50" s="3" t="n">
        <v>0</v>
      </c>
      <c r="BR50" s="1" t="n">
        <v>0</v>
      </c>
      <c r="BS50" s="1" t="n">
        <v>0</v>
      </c>
      <c r="BT50" s="3" t="n">
        <v>0</v>
      </c>
      <c r="BU50" s="1" t="n">
        <v>0</v>
      </c>
    </row>
    <row r="51" customFormat="false" ht="14" hidden="false" customHeight="false" outlineLevel="0" collapsed="false">
      <c r="A51" s="1" t="s">
        <v>63</v>
      </c>
      <c r="B51" s="1" t="n">
        <v>0</v>
      </c>
      <c r="C51" s="3" t="n">
        <v>0</v>
      </c>
      <c r="D51" s="1" t="n">
        <v>0</v>
      </c>
      <c r="E51" s="1" t="n">
        <v>0</v>
      </c>
      <c r="F51" s="3" t="n">
        <v>0</v>
      </c>
      <c r="G51" s="1" t="n">
        <v>0</v>
      </c>
      <c r="H51" s="1" t="n">
        <v>0</v>
      </c>
      <c r="I51" s="3" t="n">
        <v>0</v>
      </c>
      <c r="J51" s="1" t="n">
        <v>0</v>
      </c>
      <c r="K51" s="1" t="n">
        <v>0</v>
      </c>
      <c r="L51" s="3" t="n">
        <v>0</v>
      </c>
      <c r="M51" s="1" t="n">
        <v>0</v>
      </c>
      <c r="N51" s="1" t="n">
        <v>0</v>
      </c>
      <c r="O51" s="3" t="n">
        <v>0</v>
      </c>
      <c r="P51" s="1" t="n">
        <v>0</v>
      </c>
      <c r="Q51" s="1" t="n">
        <v>0</v>
      </c>
      <c r="R51" s="3" t="n">
        <v>0</v>
      </c>
      <c r="S51" s="1" t="n">
        <v>0</v>
      </c>
      <c r="T51" s="1" t="n">
        <v>0</v>
      </c>
      <c r="U51" s="3" t="n">
        <v>0</v>
      </c>
      <c r="V51" s="1" t="n">
        <v>0</v>
      </c>
      <c r="W51" s="1" t="n">
        <v>0</v>
      </c>
      <c r="X51" s="3" t="n">
        <v>0</v>
      </c>
      <c r="Y51" s="1" t="n">
        <v>0</v>
      </c>
      <c r="Z51" s="1" t="n">
        <v>0</v>
      </c>
      <c r="AA51" s="3" t="n">
        <v>0</v>
      </c>
      <c r="AB51" s="1" t="n">
        <v>0</v>
      </c>
      <c r="AC51" s="1" t="n">
        <v>0</v>
      </c>
      <c r="AD51" s="3" t="n">
        <v>0</v>
      </c>
      <c r="AE51" s="1" t="n">
        <v>0</v>
      </c>
      <c r="AF51" s="1" t="n">
        <v>0</v>
      </c>
      <c r="AG51" s="3" t="n">
        <v>0</v>
      </c>
      <c r="AH51" s="1" t="n">
        <v>0</v>
      </c>
      <c r="AI51" s="1" t="n">
        <v>0</v>
      </c>
      <c r="AJ51" s="3" t="n">
        <v>0</v>
      </c>
      <c r="AK51" s="1" t="n">
        <v>0</v>
      </c>
      <c r="AL51" s="1" t="n">
        <v>0</v>
      </c>
      <c r="AM51" s="3" t="n">
        <v>0</v>
      </c>
      <c r="AN51" s="1" t="n">
        <v>0</v>
      </c>
      <c r="AO51" s="1" t="n">
        <v>0</v>
      </c>
      <c r="AP51" s="3" t="n">
        <v>0</v>
      </c>
      <c r="AQ51" s="1" t="n">
        <v>0</v>
      </c>
      <c r="AR51" s="1" t="n">
        <v>0</v>
      </c>
      <c r="AS51" s="3" t="n">
        <v>0</v>
      </c>
      <c r="AT51" s="1" t="n">
        <v>0</v>
      </c>
      <c r="AU51" s="1" t="n">
        <v>0</v>
      </c>
      <c r="AV51" s="3" t="n">
        <v>0</v>
      </c>
      <c r="AW51" s="1" t="n">
        <v>0</v>
      </c>
      <c r="AX51" s="1" t="n">
        <v>0</v>
      </c>
      <c r="AY51" s="3" t="n">
        <v>0</v>
      </c>
      <c r="AZ51" s="1" t="n">
        <v>0</v>
      </c>
      <c r="BA51" s="1" t="n">
        <v>0</v>
      </c>
      <c r="BB51" s="3" t="n">
        <v>0</v>
      </c>
      <c r="BC51" s="1" t="n">
        <v>0</v>
      </c>
      <c r="BD51" s="1" t="n">
        <v>0</v>
      </c>
      <c r="BE51" s="3" t="n">
        <v>0</v>
      </c>
      <c r="BF51" s="1" t="n">
        <v>0</v>
      </c>
      <c r="BG51" s="1" t="n">
        <v>0</v>
      </c>
      <c r="BH51" s="3" t="n">
        <v>0</v>
      </c>
      <c r="BI51" s="1" t="n">
        <v>0</v>
      </c>
      <c r="BJ51" s="1" t="n">
        <v>0</v>
      </c>
      <c r="BK51" s="3" t="n">
        <v>0</v>
      </c>
      <c r="BL51" s="1" t="n">
        <v>0</v>
      </c>
      <c r="BM51" s="1" t="n">
        <v>0</v>
      </c>
      <c r="BN51" s="3" t="n">
        <v>0</v>
      </c>
      <c r="BO51" s="1" t="n">
        <v>0</v>
      </c>
      <c r="BP51" s="1" t="n">
        <v>0</v>
      </c>
      <c r="BQ51" s="3" t="n">
        <v>0</v>
      </c>
      <c r="BR51" s="1" t="n">
        <v>0</v>
      </c>
      <c r="BS51" s="1" t="n">
        <v>0</v>
      </c>
      <c r="BT51" s="3" t="n">
        <v>0</v>
      </c>
      <c r="BU51" s="1" t="n">
        <v>0</v>
      </c>
    </row>
    <row r="52" customFormat="false" ht="14" hidden="false" customHeight="false" outlineLevel="0" collapsed="false">
      <c r="A52" s="1" t="s">
        <v>64</v>
      </c>
      <c r="B52" s="1" t="n">
        <v>0</v>
      </c>
      <c r="C52" s="3" t="n">
        <v>0</v>
      </c>
      <c r="D52" s="1" t="n">
        <v>0</v>
      </c>
      <c r="E52" s="1" t="n">
        <v>44.46</v>
      </c>
      <c r="F52" s="3" t="n">
        <v>664818</v>
      </c>
      <c r="G52" s="1" t="n">
        <v>0.065078</v>
      </c>
      <c r="H52" s="1" t="n">
        <v>0</v>
      </c>
      <c r="I52" s="3" t="n">
        <v>0</v>
      </c>
      <c r="J52" s="1" t="n">
        <v>0</v>
      </c>
      <c r="K52" s="1" t="n">
        <v>0</v>
      </c>
      <c r="L52" s="3" t="n">
        <v>0</v>
      </c>
      <c r="M52" s="1" t="n">
        <v>0</v>
      </c>
      <c r="N52" s="1" t="n">
        <v>0</v>
      </c>
      <c r="O52" s="3" t="n">
        <v>0</v>
      </c>
      <c r="P52" s="1" t="n">
        <v>0</v>
      </c>
      <c r="Q52" s="1" t="n">
        <v>0</v>
      </c>
      <c r="R52" s="3" t="n">
        <v>0</v>
      </c>
      <c r="S52" s="1" t="n">
        <v>0</v>
      </c>
      <c r="T52" s="1" t="n">
        <v>31.55</v>
      </c>
      <c r="U52" s="3" t="n">
        <v>4565745</v>
      </c>
      <c r="V52" s="1" t="n">
        <v>0.00464</v>
      </c>
      <c r="W52" s="1" t="n">
        <v>41.94</v>
      </c>
      <c r="X52" s="3" t="n">
        <v>315641.9</v>
      </c>
      <c r="Y52" s="1" t="n">
        <v>3.7E-005</v>
      </c>
      <c r="Z52" s="1" t="n">
        <v>42.19</v>
      </c>
      <c r="AA52" s="3" t="n">
        <v>1792717</v>
      </c>
      <c r="AB52" s="1" t="n">
        <v>0.000125</v>
      </c>
      <c r="AC52" s="1" t="n">
        <v>0</v>
      </c>
      <c r="AD52" s="3" t="n">
        <v>0</v>
      </c>
      <c r="AE52" s="1" t="n">
        <v>0</v>
      </c>
      <c r="AF52" s="1" t="n">
        <v>0</v>
      </c>
      <c r="AG52" s="3" t="n">
        <v>0</v>
      </c>
      <c r="AH52" s="1" t="n">
        <v>0</v>
      </c>
      <c r="AI52" s="1" t="n">
        <v>42.59</v>
      </c>
      <c r="AJ52" s="3" t="n">
        <v>488800</v>
      </c>
      <c r="AK52" s="1" t="n">
        <v>0.003951</v>
      </c>
      <c r="AL52" s="1" t="n">
        <v>31.91</v>
      </c>
      <c r="AM52" s="3" t="n">
        <v>1105185</v>
      </c>
      <c r="AN52" s="1" t="n">
        <v>0.013651</v>
      </c>
      <c r="AO52" s="1" t="n">
        <v>42.08</v>
      </c>
      <c r="AP52" s="3" t="n">
        <v>1314742</v>
      </c>
      <c r="AQ52" s="1" t="n">
        <v>0.00184</v>
      </c>
      <c r="AR52" s="1" t="n">
        <v>42.15</v>
      </c>
      <c r="AS52" s="3" t="n">
        <v>2479300</v>
      </c>
      <c r="AT52" s="1" t="n">
        <v>0.001578</v>
      </c>
      <c r="AU52" s="1" t="n">
        <v>0</v>
      </c>
      <c r="AV52" s="3" t="n">
        <v>0</v>
      </c>
      <c r="AW52" s="1" t="n">
        <v>0</v>
      </c>
      <c r="AX52" s="1" t="n">
        <v>34.56</v>
      </c>
      <c r="AY52" s="3" t="n">
        <v>1644016</v>
      </c>
      <c r="AZ52" s="1" t="n">
        <v>0.037386</v>
      </c>
      <c r="BA52" s="1" t="n">
        <v>33.76</v>
      </c>
      <c r="BB52" s="3" t="n">
        <v>823329.5</v>
      </c>
      <c r="BC52" s="1" t="n">
        <v>0.028005</v>
      </c>
      <c r="BD52" s="1" t="n">
        <v>32.85</v>
      </c>
      <c r="BE52" s="3" t="n">
        <v>2051611</v>
      </c>
      <c r="BF52" s="1" t="n">
        <v>0.049511</v>
      </c>
      <c r="BG52" s="1" t="n">
        <v>0</v>
      </c>
      <c r="BH52" s="3" t="n">
        <v>0</v>
      </c>
      <c r="BI52" s="1" t="n">
        <v>0</v>
      </c>
      <c r="BJ52" s="1" t="n">
        <v>0</v>
      </c>
      <c r="BK52" s="3" t="n">
        <v>0</v>
      </c>
      <c r="BL52" s="1" t="n">
        <v>0</v>
      </c>
      <c r="BM52" s="1" t="n">
        <v>0</v>
      </c>
      <c r="BN52" s="3" t="n">
        <v>0</v>
      </c>
      <c r="BO52" s="1" t="n">
        <v>0</v>
      </c>
      <c r="BP52" s="1" t="n">
        <v>34.1</v>
      </c>
      <c r="BQ52" s="3" t="n">
        <v>4551191</v>
      </c>
      <c r="BR52" s="1" t="n">
        <v>0.057103</v>
      </c>
      <c r="BS52" s="1" t="n">
        <v>34.32</v>
      </c>
      <c r="BT52" s="3" t="n">
        <v>4757425</v>
      </c>
      <c r="BU52" s="1" t="n">
        <v>0.067908</v>
      </c>
    </row>
    <row r="53" customFormat="false" ht="14" hidden="false" customHeight="false" outlineLevel="0" collapsed="false">
      <c r="A53" s="1" t="s">
        <v>65</v>
      </c>
      <c r="B53" s="1" t="n">
        <v>0</v>
      </c>
      <c r="C53" s="3" t="n">
        <v>0</v>
      </c>
      <c r="D53" s="1" t="n">
        <v>0</v>
      </c>
      <c r="E53" s="1" t="n">
        <v>0</v>
      </c>
      <c r="F53" s="3" t="n">
        <v>0</v>
      </c>
      <c r="G53" s="1" t="n">
        <v>0</v>
      </c>
      <c r="H53" s="1" t="n">
        <v>0</v>
      </c>
      <c r="I53" s="3" t="n">
        <v>0</v>
      </c>
      <c r="J53" s="1" t="n">
        <v>0</v>
      </c>
      <c r="K53" s="1" t="n">
        <v>0</v>
      </c>
      <c r="L53" s="3" t="n">
        <v>0</v>
      </c>
      <c r="M53" s="1" t="n">
        <v>0</v>
      </c>
      <c r="N53" s="1" t="n">
        <v>0</v>
      </c>
      <c r="O53" s="3" t="n">
        <v>0</v>
      </c>
      <c r="P53" s="1" t="n">
        <v>0</v>
      </c>
      <c r="Q53" s="1" t="n">
        <v>0</v>
      </c>
      <c r="R53" s="3" t="n">
        <v>0</v>
      </c>
      <c r="S53" s="1" t="n">
        <v>0</v>
      </c>
      <c r="T53" s="1" t="n">
        <v>0</v>
      </c>
      <c r="U53" s="3" t="n">
        <v>0</v>
      </c>
      <c r="V53" s="1" t="n">
        <v>0</v>
      </c>
      <c r="W53" s="1" t="n">
        <v>0</v>
      </c>
      <c r="X53" s="3" t="n">
        <v>0</v>
      </c>
      <c r="Y53" s="1" t="n">
        <v>0</v>
      </c>
      <c r="Z53" s="1" t="n">
        <v>0</v>
      </c>
      <c r="AA53" s="3" t="n">
        <v>0</v>
      </c>
      <c r="AB53" s="1" t="n">
        <v>0</v>
      </c>
      <c r="AC53" s="1" t="n">
        <v>0</v>
      </c>
      <c r="AD53" s="3" t="n">
        <v>0</v>
      </c>
      <c r="AE53" s="1" t="n">
        <v>0</v>
      </c>
      <c r="AF53" s="1" t="n">
        <v>0</v>
      </c>
      <c r="AG53" s="3" t="n">
        <v>0</v>
      </c>
      <c r="AH53" s="1" t="n">
        <v>0</v>
      </c>
      <c r="AI53" s="1" t="n">
        <v>0</v>
      </c>
      <c r="AJ53" s="3" t="n">
        <v>0</v>
      </c>
      <c r="AK53" s="1" t="n">
        <v>0</v>
      </c>
      <c r="AL53" s="1" t="n">
        <v>0</v>
      </c>
      <c r="AM53" s="3" t="n">
        <v>0</v>
      </c>
      <c r="AN53" s="1" t="n">
        <v>0</v>
      </c>
      <c r="AO53" s="1" t="n">
        <v>24.58</v>
      </c>
      <c r="AP53" s="3" t="n">
        <v>2472916</v>
      </c>
      <c r="AQ53" s="1" t="n">
        <v>0.003462</v>
      </c>
      <c r="AR53" s="1" t="n">
        <v>0</v>
      </c>
      <c r="AS53" s="3" t="n">
        <v>0</v>
      </c>
      <c r="AT53" s="1" t="n">
        <v>0</v>
      </c>
      <c r="AU53" s="1" t="n">
        <v>0</v>
      </c>
      <c r="AV53" s="3" t="n">
        <v>0</v>
      </c>
      <c r="AW53" s="1" t="n">
        <v>0</v>
      </c>
      <c r="AX53" s="1" t="n">
        <v>0</v>
      </c>
      <c r="AY53" s="3" t="n">
        <v>0</v>
      </c>
      <c r="AZ53" s="1" t="n">
        <v>0</v>
      </c>
      <c r="BA53" s="1" t="n">
        <v>0</v>
      </c>
      <c r="BB53" s="3" t="n">
        <v>0</v>
      </c>
      <c r="BC53" s="1" t="n">
        <v>0</v>
      </c>
      <c r="BD53" s="1" t="n">
        <v>0</v>
      </c>
      <c r="BE53" s="3" t="n">
        <v>0</v>
      </c>
      <c r="BF53" s="1" t="n">
        <v>0</v>
      </c>
      <c r="BG53" s="1" t="n">
        <v>0</v>
      </c>
      <c r="BH53" s="3" t="n">
        <v>0</v>
      </c>
      <c r="BI53" s="1" t="n">
        <v>0</v>
      </c>
      <c r="BJ53" s="1" t="n">
        <v>0</v>
      </c>
      <c r="BK53" s="3" t="n">
        <v>0</v>
      </c>
      <c r="BL53" s="1" t="n">
        <v>0</v>
      </c>
      <c r="BM53" s="1" t="n">
        <v>0</v>
      </c>
      <c r="BN53" s="3" t="n">
        <v>0</v>
      </c>
      <c r="BO53" s="1" t="n">
        <v>0</v>
      </c>
      <c r="BP53" s="1" t="n">
        <v>0</v>
      </c>
      <c r="BQ53" s="3" t="n">
        <v>0</v>
      </c>
      <c r="BR53" s="1" t="n">
        <v>0</v>
      </c>
      <c r="BS53" s="1" t="n">
        <v>0</v>
      </c>
      <c r="BT53" s="3" t="n">
        <v>0</v>
      </c>
      <c r="BU53" s="1" t="n">
        <v>0</v>
      </c>
    </row>
    <row r="54" customFormat="false" ht="14" hidden="false" customHeight="false" outlineLevel="0" collapsed="false">
      <c r="A54" s="1" t="s">
        <v>66</v>
      </c>
      <c r="B54" s="1" t="n">
        <v>0</v>
      </c>
      <c r="C54" s="3" t="n">
        <v>0</v>
      </c>
      <c r="D54" s="1" t="n">
        <v>0</v>
      </c>
      <c r="E54" s="1" t="n">
        <v>0</v>
      </c>
      <c r="F54" s="3" t="n">
        <v>0</v>
      </c>
      <c r="G54" s="1" t="n">
        <v>0</v>
      </c>
      <c r="H54" s="1" t="n">
        <v>0</v>
      </c>
      <c r="I54" s="3" t="n">
        <v>0</v>
      </c>
      <c r="J54" s="1" t="n">
        <v>0</v>
      </c>
      <c r="K54" s="1" t="n">
        <v>0</v>
      </c>
      <c r="L54" s="3" t="n">
        <v>0</v>
      </c>
      <c r="M54" s="1" t="n">
        <v>0</v>
      </c>
      <c r="N54" s="1" t="n">
        <v>0</v>
      </c>
      <c r="O54" s="3" t="n">
        <v>0</v>
      </c>
      <c r="P54" s="1" t="n">
        <v>0</v>
      </c>
      <c r="Q54" s="1" t="n">
        <v>0</v>
      </c>
      <c r="R54" s="3" t="n">
        <v>0</v>
      </c>
      <c r="S54" s="1" t="n">
        <v>0</v>
      </c>
      <c r="T54" s="1" t="n">
        <v>0</v>
      </c>
      <c r="U54" s="3" t="n">
        <v>0</v>
      </c>
      <c r="V54" s="1" t="n">
        <v>0</v>
      </c>
      <c r="W54" s="1" t="n">
        <v>0</v>
      </c>
      <c r="X54" s="3" t="n">
        <v>0</v>
      </c>
      <c r="Y54" s="1" t="n">
        <v>0</v>
      </c>
      <c r="Z54" s="1" t="n">
        <v>0</v>
      </c>
      <c r="AA54" s="3" t="n">
        <v>0</v>
      </c>
      <c r="AB54" s="1" t="n">
        <v>0</v>
      </c>
      <c r="AC54" s="1" t="n">
        <v>0</v>
      </c>
      <c r="AD54" s="3" t="n">
        <v>0</v>
      </c>
      <c r="AE54" s="1" t="n">
        <v>0</v>
      </c>
      <c r="AF54" s="1" t="n">
        <v>0</v>
      </c>
      <c r="AG54" s="3" t="n">
        <v>0</v>
      </c>
      <c r="AH54" s="1" t="n">
        <v>0</v>
      </c>
      <c r="AI54" s="1" t="n">
        <v>0</v>
      </c>
      <c r="AJ54" s="3" t="n">
        <v>0</v>
      </c>
      <c r="AK54" s="1" t="n">
        <v>0</v>
      </c>
      <c r="AL54" s="1" t="n">
        <v>0</v>
      </c>
      <c r="AM54" s="3" t="n">
        <v>0</v>
      </c>
      <c r="AN54" s="1" t="n">
        <v>0</v>
      </c>
      <c r="AO54" s="1" t="n">
        <v>0</v>
      </c>
      <c r="AP54" s="3" t="n">
        <v>0</v>
      </c>
      <c r="AQ54" s="1" t="n">
        <v>0</v>
      </c>
      <c r="AR54" s="1" t="n">
        <v>0</v>
      </c>
      <c r="AS54" s="3" t="n">
        <v>0</v>
      </c>
      <c r="AT54" s="1" t="n">
        <v>0</v>
      </c>
      <c r="AU54" s="1" t="n">
        <v>0</v>
      </c>
      <c r="AV54" s="3" t="n">
        <v>0</v>
      </c>
      <c r="AW54" s="1" t="n">
        <v>0</v>
      </c>
      <c r="AX54" s="1" t="n">
        <v>0</v>
      </c>
      <c r="AY54" s="3" t="n">
        <v>0</v>
      </c>
      <c r="AZ54" s="1" t="n">
        <v>0</v>
      </c>
      <c r="BA54" s="1" t="n">
        <v>0</v>
      </c>
      <c r="BB54" s="3" t="n">
        <v>0</v>
      </c>
      <c r="BC54" s="1" t="n">
        <v>0</v>
      </c>
      <c r="BD54" s="1" t="n">
        <v>0</v>
      </c>
      <c r="BE54" s="3" t="n">
        <v>0</v>
      </c>
      <c r="BF54" s="1" t="n">
        <v>0</v>
      </c>
      <c r="BG54" s="1" t="n">
        <v>0</v>
      </c>
      <c r="BH54" s="3" t="n">
        <v>0</v>
      </c>
      <c r="BI54" s="1" t="n">
        <v>0</v>
      </c>
      <c r="BJ54" s="1" t="n">
        <v>0</v>
      </c>
      <c r="BK54" s="3" t="n">
        <v>0</v>
      </c>
      <c r="BL54" s="1" t="n">
        <v>0</v>
      </c>
      <c r="BM54" s="1" t="n">
        <v>0</v>
      </c>
      <c r="BN54" s="3" t="n">
        <v>0</v>
      </c>
      <c r="BO54" s="1" t="n">
        <v>0</v>
      </c>
      <c r="BP54" s="1" t="n">
        <v>0</v>
      </c>
      <c r="BQ54" s="3" t="n">
        <v>0</v>
      </c>
      <c r="BR54" s="1" t="n">
        <v>0</v>
      </c>
      <c r="BS54" s="1" t="n">
        <v>0</v>
      </c>
      <c r="BT54" s="3" t="n">
        <v>0</v>
      </c>
      <c r="BU54" s="1" t="n">
        <v>0</v>
      </c>
    </row>
    <row r="55" customFormat="false" ht="14" hidden="false" customHeight="false" outlineLevel="0" collapsed="false">
      <c r="A55" s="1" t="s">
        <v>67</v>
      </c>
      <c r="B55" s="1" t="n">
        <v>0</v>
      </c>
      <c r="C55" s="3" t="n">
        <v>0</v>
      </c>
      <c r="D55" s="1" t="n">
        <v>0</v>
      </c>
      <c r="E55" s="1" t="n">
        <v>0</v>
      </c>
      <c r="F55" s="3" t="n">
        <v>0</v>
      </c>
      <c r="G55" s="1" t="n">
        <v>0</v>
      </c>
      <c r="H55" s="1" t="n">
        <v>0</v>
      </c>
      <c r="I55" s="3" t="n">
        <v>0</v>
      </c>
      <c r="J55" s="1" t="n">
        <v>0</v>
      </c>
      <c r="K55" s="1" t="n">
        <v>0</v>
      </c>
      <c r="L55" s="3" t="n">
        <v>0</v>
      </c>
      <c r="M55" s="1" t="n">
        <v>0</v>
      </c>
      <c r="N55" s="1" t="n">
        <v>0</v>
      </c>
      <c r="O55" s="3" t="n">
        <v>0</v>
      </c>
      <c r="P55" s="1" t="n">
        <v>0</v>
      </c>
      <c r="Q55" s="1" t="n">
        <v>0</v>
      </c>
      <c r="R55" s="3" t="n">
        <v>0</v>
      </c>
      <c r="S55" s="1" t="n">
        <v>0</v>
      </c>
      <c r="T55" s="1" t="n">
        <v>0</v>
      </c>
      <c r="U55" s="3" t="n">
        <v>0</v>
      </c>
      <c r="V55" s="1" t="n">
        <v>0</v>
      </c>
      <c r="W55" s="1" t="n">
        <v>0</v>
      </c>
      <c r="X55" s="3" t="n">
        <v>0</v>
      </c>
      <c r="Y55" s="1" t="n">
        <v>0</v>
      </c>
      <c r="Z55" s="1" t="n">
        <v>0</v>
      </c>
      <c r="AA55" s="3" t="n">
        <v>0</v>
      </c>
      <c r="AB55" s="1" t="n">
        <v>0</v>
      </c>
      <c r="AC55" s="1" t="n">
        <v>0</v>
      </c>
      <c r="AD55" s="3" t="n">
        <v>0</v>
      </c>
      <c r="AE55" s="1" t="n">
        <v>0</v>
      </c>
      <c r="AF55" s="1" t="n">
        <v>0</v>
      </c>
      <c r="AG55" s="3" t="n">
        <v>0</v>
      </c>
      <c r="AH55" s="1" t="n">
        <v>0</v>
      </c>
      <c r="AI55" s="1" t="n">
        <v>0</v>
      </c>
      <c r="AJ55" s="3" t="n">
        <v>0</v>
      </c>
      <c r="AK55" s="1" t="n">
        <v>0</v>
      </c>
      <c r="AL55" s="1" t="n">
        <v>0</v>
      </c>
      <c r="AM55" s="3" t="n">
        <v>0</v>
      </c>
      <c r="AN55" s="1" t="n">
        <v>0</v>
      </c>
      <c r="AO55" s="1" t="n">
        <v>0</v>
      </c>
      <c r="AP55" s="3" t="n">
        <v>0</v>
      </c>
      <c r="AQ55" s="1" t="n">
        <v>0</v>
      </c>
      <c r="AR55" s="1" t="n">
        <v>0</v>
      </c>
      <c r="AS55" s="3" t="n">
        <v>0</v>
      </c>
      <c r="AT55" s="1" t="n">
        <v>0</v>
      </c>
      <c r="AU55" s="1" t="n">
        <v>0</v>
      </c>
      <c r="AV55" s="3" t="n">
        <v>0</v>
      </c>
      <c r="AW55" s="1" t="n">
        <v>0</v>
      </c>
      <c r="AX55" s="1" t="n">
        <v>0</v>
      </c>
      <c r="AY55" s="3" t="n">
        <v>0</v>
      </c>
      <c r="AZ55" s="1" t="n">
        <v>0</v>
      </c>
      <c r="BA55" s="1" t="n">
        <v>0</v>
      </c>
      <c r="BB55" s="3" t="n">
        <v>0</v>
      </c>
      <c r="BC55" s="1" t="n">
        <v>0</v>
      </c>
      <c r="BD55" s="1" t="n">
        <v>0</v>
      </c>
      <c r="BE55" s="3" t="n">
        <v>0</v>
      </c>
      <c r="BF55" s="1" t="n">
        <v>0</v>
      </c>
      <c r="BG55" s="1" t="n">
        <v>0</v>
      </c>
      <c r="BH55" s="3" t="n">
        <v>0</v>
      </c>
      <c r="BI55" s="1" t="n">
        <v>0</v>
      </c>
      <c r="BJ55" s="1" t="n">
        <v>0</v>
      </c>
      <c r="BK55" s="3" t="n">
        <v>0</v>
      </c>
      <c r="BL55" s="1" t="n">
        <v>0</v>
      </c>
      <c r="BM55" s="1" t="n">
        <v>0</v>
      </c>
      <c r="BN55" s="3" t="n">
        <v>0</v>
      </c>
      <c r="BO55" s="1" t="n">
        <v>0</v>
      </c>
      <c r="BP55" s="1" t="n">
        <v>0</v>
      </c>
      <c r="BQ55" s="3" t="n">
        <v>0</v>
      </c>
      <c r="BR55" s="1" t="n">
        <v>0</v>
      </c>
      <c r="BS55" s="1" t="n">
        <v>0</v>
      </c>
      <c r="BT55" s="3" t="n">
        <v>0</v>
      </c>
      <c r="BU55" s="1" t="n">
        <v>0</v>
      </c>
    </row>
    <row r="56" customFormat="false" ht="14" hidden="false" customHeight="false" outlineLevel="0" collapsed="false">
      <c r="A56" s="1" t="s">
        <v>68</v>
      </c>
      <c r="B56" s="1" t="n">
        <v>0</v>
      </c>
      <c r="C56" s="3" t="n">
        <v>0</v>
      </c>
      <c r="D56" s="1" t="n">
        <v>0</v>
      </c>
      <c r="E56" s="1" t="n">
        <v>0</v>
      </c>
      <c r="F56" s="3" t="n">
        <v>0</v>
      </c>
      <c r="G56" s="1" t="n">
        <v>0</v>
      </c>
      <c r="H56" s="1" t="n">
        <v>0</v>
      </c>
      <c r="I56" s="3" t="n">
        <v>0</v>
      </c>
      <c r="J56" s="1" t="n">
        <v>0</v>
      </c>
      <c r="K56" s="1" t="n">
        <v>0</v>
      </c>
      <c r="L56" s="3" t="n">
        <v>0</v>
      </c>
      <c r="M56" s="1" t="n">
        <v>0</v>
      </c>
      <c r="N56" s="1" t="n">
        <v>0</v>
      </c>
      <c r="O56" s="3" t="n">
        <v>0</v>
      </c>
      <c r="P56" s="1" t="n">
        <v>0</v>
      </c>
      <c r="Q56" s="1" t="n">
        <v>0</v>
      </c>
      <c r="R56" s="3" t="n">
        <v>0</v>
      </c>
      <c r="S56" s="1" t="n">
        <v>0</v>
      </c>
      <c r="T56" s="1" t="n">
        <v>0</v>
      </c>
      <c r="U56" s="3" t="n">
        <v>0</v>
      </c>
      <c r="V56" s="1" t="n">
        <v>0</v>
      </c>
      <c r="W56" s="1" t="n">
        <v>24.65</v>
      </c>
      <c r="X56" s="3" t="n">
        <v>311979.6</v>
      </c>
      <c r="Y56" s="1" t="n">
        <v>3.7E-005</v>
      </c>
      <c r="Z56" s="1" t="n">
        <v>0</v>
      </c>
      <c r="AA56" s="3" t="n">
        <v>0</v>
      </c>
      <c r="AB56" s="1" t="n">
        <v>0</v>
      </c>
      <c r="AC56" s="1" t="n">
        <v>0</v>
      </c>
      <c r="AD56" s="3" t="n">
        <v>0</v>
      </c>
      <c r="AE56" s="1" t="n">
        <v>0</v>
      </c>
      <c r="AF56" s="1" t="n">
        <v>0</v>
      </c>
      <c r="AG56" s="3" t="n">
        <v>0</v>
      </c>
      <c r="AH56" s="1" t="n">
        <v>0</v>
      </c>
      <c r="AI56" s="1" t="n">
        <v>0</v>
      </c>
      <c r="AJ56" s="3" t="n">
        <v>0</v>
      </c>
      <c r="AK56" s="1" t="n">
        <v>0</v>
      </c>
      <c r="AL56" s="1" t="n">
        <v>0</v>
      </c>
      <c r="AM56" s="3" t="n">
        <v>0</v>
      </c>
      <c r="AN56" s="1" t="n">
        <v>0</v>
      </c>
      <c r="AO56" s="1" t="n">
        <v>0</v>
      </c>
      <c r="AP56" s="3" t="n">
        <v>0</v>
      </c>
      <c r="AQ56" s="1" t="n">
        <v>0</v>
      </c>
      <c r="AR56" s="1" t="n">
        <v>0</v>
      </c>
      <c r="AS56" s="3" t="n">
        <v>0</v>
      </c>
      <c r="AT56" s="1" t="n">
        <v>0</v>
      </c>
      <c r="AU56" s="1" t="n">
        <v>0</v>
      </c>
      <c r="AV56" s="3" t="n">
        <v>0</v>
      </c>
      <c r="AW56" s="1" t="n">
        <v>0</v>
      </c>
      <c r="AX56" s="1" t="n">
        <v>0</v>
      </c>
      <c r="AY56" s="3" t="n">
        <v>0</v>
      </c>
      <c r="AZ56" s="1" t="n">
        <v>0</v>
      </c>
      <c r="BA56" s="1" t="n">
        <v>0</v>
      </c>
      <c r="BB56" s="3" t="n">
        <v>0</v>
      </c>
      <c r="BC56" s="1" t="n">
        <v>0</v>
      </c>
      <c r="BD56" s="1" t="n">
        <v>0</v>
      </c>
      <c r="BE56" s="3" t="n">
        <v>0</v>
      </c>
      <c r="BF56" s="1" t="n">
        <v>0</v>
      </c>
      <c r="BG56" s="1" t="n">
        <v>0</v>
      </c>
      <c r="BH56" s="3" t="n">
        <v>0</v>
      </c>
      <c r="BI56" s="1" t="n">
        <v>0</v>
      </c>
      <c r="BJ56" s="1" t="n">
        <v>0</v>
      </c>
      <c r="BK56" s="3" t="n">
        <v>0</v>
      </c>
      <c r="BL56" s="1" t="n">
        <v>0</v>
      </c>
      <c r="BM56" s="1" t="n">
        <v>0</v>
      </c>
      <c r="BN56" s="3" t="n">
        <v>0</v>
      </c>
      <c r="BO56" s="1" t="n">
        <v>0</v>
      </c>
      <c r="BP56" s="1" t="n">
        <v>0</v>
      </c>
      <c r="BQ56" s="3" t="n">
        <v>0</v>
      </c>
      <c r="BR56" s="1" t="n">
        <v>0</v>
      </c>
      <c r="BS56" s="1" t="n">
        <v>0</v>
      </c>
      <c r="BT56" s="3" t="n">
        <v>0</v>
      </c>
      <c r="BU56" s="1" t="n">
        <v>0</v>
      </c>
    </row>
    <row r="57" customFormat="false" ht="14" hidden="false" customHeight="false" outlineLevel="0" collapsed="false">
      <c r="A57" s="1" t="s">
        <v>69</v>
      </c>
      <c r="B57" s="1" t="n">
        <v>0</v>
      </c>
      <c r="C57" s="3" t="n">
        <v>0</v>
      </c>
      <c r="D57" s="1" t="n">
        <v>0</v>
      </c>
      <c r="E57" s="1" t="n">
        <v>0</v>
      </c>
      <c r="F57" s="3" t="n">
        <v>0</v>
      </c>
      <c r="G57" s="1" t="n">
        <v>0</v>
      </c>
      <c r="H57" s="1" t="n">
        <v>0</v>
      </c>
      <c r="I57" s="3" t="n">
        <v>0</v>
      </c>
      <c r="J57" s="1" t="n">
        <v>0</v>
      </c>
      <c r="K57" s="1" t="n">
        <v>0</v>
      </c>
      <c r="L57" s="3" t="n">
        <v>0</v>
      </c>
      <c r="M57" s="1" t="n">
        <v>0</v>
      </c>
      <c r="N57" s="1" t="n">
        <v>0</v>
      </c>
      <c r="O57" s="3" t="n">
        <v>0</v>
      </c>
      <c r="P57" s="1" t="n">
        <v>0</v>
      </c>
      <c r="Q57" s="1" t="n">
        <v>0</v>
      </c>
      <c r="R57" s="3" t="n">
        <v>0</v>
      </c>
      <c r="S57" s="1" t="n">
        <v>0</v>
      </c>
      <c r="T57" s="1" t="n">
        <v>0</v>
      </c>
      <c r="U57" s="3" t="n">
        <v>0</v>
      </c>
      <c r="V57" s="1" t="n">
        <v>0</v>
      </c>
      <c r="W57" s="1" t="n">
        <v>0</v>
      </c>
      <c r="X57" s="3" t="n">
        <v>0</v>
      </c>
      <c r="Y57" s="1" t="n">
        <v>0</v>
      </c>
      <c r="Z57" s="1" t="n">
        <v>0</v>
      </c>
      <c r="AA57" s="3" t="n">
        <v>0</v>
      </c>
      <c r="AB57" s="1" t="n">
        <v>0</v>
      </c>
      <c r="AC57" s="1" t="n">
        <v>0</v>
      </c>
      <c r="AD57" s="3" t="n">
        <v>0</v>
      </c>
      <c r="AE57" s="1" t="n">
        <v>0</v>
      </c>
      <c r="AF57" s="1" t="n">
        <v>0</v>
      </c>
      <c r="AG57" s="3" t="n">
        <v>0</v>
      </c>
      <c r="AH57" s="1" t="n">
        <v>0</v>
      </c>
      <c r="AI57" s="1" t="n">
        <v>0</v>
      </c>
      <c r="AJ57" s="3" t="n">
        <v>0</v>
      </c>
      <c r="AK57" s="1" t="n">
        <v>0</v>
      </c>
      <c r="AL57" s="1" t="n">
        <v>0</v>
      </c>
      <c r="AM57" s="3" t="n">
        <v>0</v>
      </c>
      <c r="AN57" s="1" t="n">
        <v>0</v>
      </c>
      <c r="AO57" s="1" t="n">
        <v>0</v>
      </c>
      <c r="AP57" s="3" t="n">
        <v>0</v>
      </c>
      <c r="AQ57" s="1" t="n">
        <v>0</v>
      </c>
      <c r="AR57" s="1" t="n">
        <v>0</v>
      </c>
      <c r="AS57" s="3" t="n">
        <v>0</v>
      </c>
      <c r="AT57" s="1" t="n">
        <v>0</v>
      </c>
      <c r="AU57" s="1" t="n">
        <v>0</v>
      </c>
      <c r="AV57" s="3" t="n">
        <v>0</v>
      </c>
      <c r="AW57" s="1" t="n">
        <v>0</v>
      </c>
      <c r="AX57" s="1" t="n">
        <v>0</v>
      </c>
      <c r="AY57" s="3" t="n">
        <v>0</v>
      </c>
      <c r="AZ57" s="1" t="n">
        <v>0</v>
      </c>
      <c r="BA57" s="1" t="n">
        <v>0</v>
      </c>
      <c r="BB57" s="3" t="n">
        <v>0</v>
      </c>
      <c r="BC57" s="1" t="n">
        <v>0</v>
      </c>
      <c r="BD57" s="1" t="n">
        <v>0</v>
      </c>
      <c r="BE57" s="3" t="n">
        <v>0</v>
      </c>
      <c r="BF57" s="1" t="n">
        <v>0</v>
      </c>
      <c r="BG57" s="1" t="n">
        <v>0</v>
      </c>
      <c r="BH57" s="3" t="n">
        <v>0</v>
      </c>
      <c r="BI57" s="1" t="n">
        <v>0</v>
      </c>
      <c r="BJ57" s="1" t="n">
        <v>0</v>
      </c>
      <c r="BK57" s="3" t="n">
        <v>0</v>
      </c>
      <c r="BL57" s="1" t="n">
        <v>0</v>
      </c>
      <c r="BM57" s="1" t="n">
        <v>0</v>
      </c>
      <c r="BN57" s="3" t="n">
        <v>0</v>
      </c>
      <c r="BO57" s="1" t="n">
        <v>0</v>
      </c>
      <c r="BP57" s="1" t="n">
        <v>0</v>
      </c>
      <c r="BQ57" s="3" t="n">
        <v>0</v>
      </c>
      <c r="BR57" s="1" t="n">
        <v>0</v>
      </c>
      <c r="BS57" s="1" t="n">
        <v>0</v>
      </c>
      <c r="BT57" s="3" t="n">
        <v>0</v>
      </c>
      <c r="BU57" s="1" t="n">
        <v>0</v>
      </c>
    </row>
    <row r="58" customFormat="false" ht="14" hidden="false" customHeight="false" outlineLevel="0" collapsed="false">
      <c r="A58" s="1" t="s">
        <v>70</v>
      </c>
      <c r="B58" s="1" t="n">
        <v>0</v>
      </c>
      <c r="C58" s="3" t="n">
        <v>0</v>
      </c>
      <c r="D58" s="1" t="n">
        <v>0</v>
      </c>
      <c r="E58" s="1" t="n">
        <v>0</v>
      </c>
      <c r="F58" s="3" t="n">
        <v>0</v>
      </c>
      <c r="G58" s="1" t="n">
        <v>0</v>
      </c>
      <c r="H58" s="1" t="n">
        <v>0</v>
      </c>
      <c r="I58" s="3" t="n">
        <v>0</v>
      </c>
      <c r="J58" s="1" t="n">
        <v>0</v>
      </c>
      <c r="K58" s="1" t="n">
        <v>0</v>
      </c>
      <c r="L58" s="3" t="n">
        <v>0</v>
      </c>
      <c r="M58" s="1" t="n">
        <v>0</v>
      </c>
      <c r="N58" s="1" t="n">
        <v>0</v>
      </c>
      <c r="O58" s="3" t="n">
        <v>0</v>
      </c>
      <c r="P58" s="1" t="n">
        <v>0</v>
      </c>
      <c r="Q58" s="1" t="n">
        <v>0</v>
      </c>
      <c r="R58" s="3" t="n">
        <v>0</v>
      </c>
      <c r="S58" s="1" t="n">
        <v>0</v>
      </c>
      <c r="T58" s="1" t="n">
        <v>0</v>
      </c>
      <c r="U58" s="3" t="n">
        <v>0</v>
      </c>
      <c r="V58" s="1" t="n">
        <v>0</v>
      </c>
      <c r="W58" s="1" t="n">
        <v>0</v>
      </c>
      <c r="X58" s="3" t="n">
        <v>0</v>
      </c>
      <c r="Y58" s="1" t="n">
        <v>0</v>
      </c>
      <c r="Z58" s="1" t="n">
        <v>0</v>
      </c>
      <c r="AA58" s="3" t="n">
        <v>0</v>
      </c>
      <c r="AB58" s="1" t="n">
        <v>0</v>
      </c>
      <c r="AC58" s="1" t="n">
        <v>0</v>
      </c>
      <c r="AD58" s="3" t="n">
        <v>0</v>
      </c>
      <c r="AE58" s="1" t="n">
        <v>0</v>
      </c>
      <c r="AF58" s="1" t="n">
        <v>0</v>
      </c>
      <c r="AG58" s="3" t="n">
        <v>0</v>
      </c>
      <c r="AH58" s="1" t="n">
        <v>0</v>
      </c>
      <c r="AI58" s="1" t="n">
        <v>0</v>
      </c>
      <c r="AJ58" s="3" t="n">
        <v>0</v>
      </c>
      <c r="AK58" s="1" t="n">
        <v>0</v>
      </c>
      <c r="AL58" s="1" t="n">
        <v>0</v>
      </c>
      <c r="AM58" s="3" t="n">
        <v>0</v>
      </c>
      <c r="AN58" s="1" t="n">
        <v>0</v>
      </c>
      <c r="AO58" s="1" t="n">
        <v>0</v>
      </c>
      <c r="AP58" s="3" t="n">
        <v>0</v>
      </c>
      <c r="AQ58" s="1" t="n">
        <v>0</v>
      </c>
      <c r="AR58" s="1" t="n">
        <v>0</v>
      </c>
      <c r="AS58" s="3" t="n">
        <v>0</v>
      </c>
      <c r="AT58" s="1" t="n">
        <v>0</v>
      </c>
      <c r="AU58" s="1" t="n">
        <v>0</v>
      </c>
      <c r="AV58" s="3" t="n">
        <v>0</v>
      </c>
      <c r="AW58" s="1" t="n">
        <v>0</v>
      </c>
      <c r="AX58" s="1" t="n">
        <v>0</v>
      </c>
      <c r="AY58" s="3" t="n">
        <v>0</v>
      </c>
      <c r="AZ58" s="1" t="n">
        <v>0</v>
      </c>
      <c r="BA58" s="1" t="n">
        <v>0</v>
      </c>
      <c r="BB58" s="3" t="n">
        <v>0</v>
      </c>
      <c r="BC58" s="1" t="n">
        <v>0</v>
      </c>
      <c r="BD58" s="1" t="n">
        <v>0</v>
      </c>
      <c r="BE58" s="3" t="n">
        <v>0</v>
      </c>
      <c r="BF58" s="1" t="n">
        <v>0</v>
      </c>
      <c r="BG58" s="1" t="n">
        <v>0</v>
      </c>
      <c r="BH58" s="3" t="n">
        <v>0</v>
      </c>
      <c r="BI58" s="1" t="n">
        <v>0</v>
      </c>
      <c r="BJ58" s="1" t="n">
        <v>0</v>
      </c>
      <c r="BK58" s="3" t="n">
        <v>0</v>
      </c>
      <c r="BL58" s="1" t="n">
        <v>0</v>
      </c>
      <c r="BM58" s="1" t="n">
        <v>0</v>
      </c>
      <c r="BN58" s="3" t="n">
        <v>0</v>
      </c>
      <c r="BO58" s="1" t="n">
        <v>0</v>
      </c>
      <c r="BP58" s="1" t="n">
        <v>0</v>
      </c>
      <c r="BQ58" s="3" t="n">
        <v>0</v>
      </c>
      <c r="BR58" s="1" t="n">
        <v>0</v>
      </c>
      <c r="BS58" s="1" t="n">
        <v>0</v>
      </c>
      <c r="BT58" s="3" t="n">
        <v>0</v>
      </c>
      <c r="BU58" s="1" t="n">
        <v>0</v>
      </c>
    </row>
    <row r="59" customFormat="false" ht="14" hidden="false" customHeight="false" outlineLevel="0" collapsed="false">
      <c r="A59" s="1" t="s">
        <v>71</v>
      </c>
      <c r="B59" s="1" t="n">
        <v>0</v>
      </c>
      <c r="C59" s="3" t="n">
        <v>0</v>
      </c>
      <c r="D59" s="1" t="n">
        <v>0</v>
      </c>
      <c r="E59" s="1" t="n">
        <v>31.09</v>
      </c>
      <c r="F59" s="3" t="n">
        <v>71796.21</v>
      </c>
      <c r="G59" s="1" t="n">
        <v>0.007028</v>
      </c>
      <c r="H59" s="1" t="n">
        <v>27.91</v>
      </c>
      <c r="I59" s="3" t="n">
        <v>654883.9</v>
      </c>
      <c r="J59" s="1" t="n">
        <v>0.134901</v>
      </c>
      <c r="K59" s="1" t="n">
        <v>0</v>
      </c>
      <c r="L59" s="3" t="n">
        <v>0</v>
      </c>
      <c r="M59" s="1" t="n">
        <v>0</v>
      </c>
      <c r="N59" s="1" t="n">
        <v>0</v>
      </c>
      <c r="O59" s="3" t="n">
        <v>0</v>
      </c>
      <c r="P59" s="1" t="n">
        <v>0</v>
      </c>
      <c r="Q59" s="1" t="n">
        <v>0</v>
      </c>
      <c r="R59" s="3" t="n">
        <v>0</v>
      </c>
      <c r="S59" s="1" t="n">
        <v>0</v>
      </c>
      <c r="T59" s="1" t="n">
        <v>29.57</v>
      </c>
      <c r="U59" s="3" t="n">
        <v>64360960</v>
      </c>
      <c r="V59" s="1" t="n">
        <v>0.065406</v>
      </c>
      <c r="W59" s="1" t="n">
        <v>27.64</v>
      </c>
      <c r="X59" s="3" t="n">
        <v>764473800</v>
      </c>
      <c r="Y59" s="1" t="n">
        <v>0.089936</v>
      </c>
      <c r="Z59" s="1" t="n">
        <v>27.88</v>
      </c>
      <c r="AA59" s="3" t="n">
        <v>1029993000</v>
      </c>
      <c r="AB59" s="1" t="n">
        <v>0.071593</v>
      </c>
      <c r="AC59" s="1" t="n">
        <v>0</v>
      </c>
      <c r="AD59" s="3" t="n">
        <v>0</v>
      </c>
      <c r="AE59" s="1" t="n">
        <v>0</v>
      </c>
      <c r="AF59" s="1" t="n">
        <v>32.46</v>
      </c>
      <c r="AG59" s="3" t="n">
        <v>5150591</v>
      </c>
      <c r="AH59" s="1" t="n">
        <v>0.067977</v>
      </c>
      <c r="AI59" s="1" t="n">
        <v>32.37</v>
      </c>
      <c r="AJ59" s="3" t="n">
        <v>11314820</v>
      </c>
      <c r="AK59" s="1" t="n">
        <v>0.091449</v>
      </c>
      <c r="AL59" s="1" t="n">
        <v>29.91</v>
      </c>
      <c r="AM59" s="3" t="n">
        <v>3016269</v>
      </c>
      <c r="AN59" s="1" t="n">
        <v>0.037256</v>
      </c>
      <c r="AO59" s="1" t="n">
        <v>28.01</v>
      </c>
      <c r="AP59" s="3" t="n">
        <v>36067170</v>
      </c>
      <c r="AQ59" s="1" t="n">
        <v>0.050486</v>
      </c>
      <c r="AR59" s="1" t="n">
        <v>28.1</v>
      </c>
      <c r="AS59" s="3" t="n">
        <v>87122740</v>
      </c>
      <c r="AT59" s="1" t="n">
        <v>0.055445</v>
      </c>
      <c r="AU59" s="1" t="n">
        <v>0</v>
      </c>
      <c r="AV59" s="3" t="n">
        <v>0</v>
      </c>
      <c r="AW59" s="1" t="n">
        <v>0</v>
      </c>
      <c r="AX59" s="1" t="n">
        <v>32.12</v>
      </c>
      <c r="AY59" s="3" t="n">
        <v>2291080</v>
      </c>
      <c r="AZ59" s="1" t="n">
        <v>0.052101</v>
      </c>
      <c r="BA59" s="1" t="n">
        <v>31.17</v>
      </c>
      <c r="BB59" s="3" t="n">
        <v>470811.7</v>
      </c>
      <c r="BC59" s="1" t="n">
        <v>0.016014</v>
      </c>
      <c r="BD59" s="1" t="n">
        <v>30.35</v>
      </c>
      <c r="BE59" s="3" t="n">
        <v>881926.9</v>
      </c>
      <c r="BF59" s="1" t="n">
        <v>0.021283</v>
      </c>
      <c r="BG59" s="1" t="n">
        <v>29.46</v>
      </c>
      <c r="BH59" s="3" t="n">
        <v>12259260</v>
      </c>
      <c r="BI59" s="1" t="n">
        <v>0.037722</v>
      </c>
      <c r="BJ59" s="1" t="n">
        <v>28.56</v>
      </c>
      <c r="BK59" s="3" t="n">
        <v>5221708</v>
      </c>
      <c r="BL59" s="1" t="n">
        <v>0.02596</v>
      </c>
      <c r="BM59" s="1" t="n">
        <v>0</v>
      </c>
      <c r="BN59" s="3" t="n">
        <v>0</v>
      </c>
      <c r="BO59" s="1" t="n">
        <v>0</v>
      </c>
      <c r="BP59" s="1" t="n">
        <v>31.7</v>
      </c>
      <c r="BQ59" s="3" t="n">
        <v>3295670</v>
      </c>
      <c r="BR59" s="1" t="n">
        <v>0.04135</v>
      </c>
      <c r="BS59" s="1" t="n">
        <v>31.82</v>
      </c>
      <c r="BT59" s="3" t="n">
        <v>1983234</v>
      </c>
      <c r="BU59" s="1" t="n">
        <v>0.028309</v>
      </c>
    </row>
    <row r="60" customFormat="false" ht="14" hidden="false" customHeight="false" outlineLevel="0" collapsed="false">
      <c r="A60" s="1" t="s">
        <v>72</v>
      </c>
    </row>
    <row r="61" customFormat="false" ht="14" hidden="false" customHeight="false" outlineLevel="0" collapsed="false">
      <c r="A61" s="1" t="s">
        <v>29</v>
      </c>
      <c r="B61" s="1" t="n">
        <v>26.08</v>
      </c>
      <c r="C61" s="3" t="n">
        <v>0</v>
      </c>
      <c r="D61" s="1" t="n">
        <v>0</v>
      </c>
      <c r="E61" s="1" t="n">
        <v>30.76</v>
      </c>
      <c r="F61" s="3" t="n">
        <v>6515381</v>
      </c>
      <c r="G61" s="1" t="n">
        <v>0.98024</v>
      </c>
      <c r="H61" s="1" t="n">
        <v>29.11</v>
      </c>
      <c r="I61" s="3" t="n">
        <v>3740083</v>
      </c>
      <c r="J61" s="1" t="n">
        <v>0.683326</v>
      </c>
      <c r="K61" s="1" t="n">
        <v>26.08</v>
      </c>
      <c r="L61" s="3" t="n">
        <v>0</v>
      </c>
      <c r="M61" s="1" t="n">
        <v>0</v>
      </c>
      <c r="N61" s="1" t="n">
        <v>30.82</v>
      </c>
      <c r="O61" s="3" t="n">
        <v>1199299</v>
      </c>
      <c r="P61" s="1" t="n">
        <v>0.969058</v>
      </c>
      <c r="Q61" s="1" t="n">
        <v>31.68</v>
      </c>
      <c r="R61" s="3" t="n">
        <v>2298540</v>
      </c>
      <c r="S61" s="1" t="n">
        <v>1</v>
      </c>
      <c r="T61" s="1" t="n">
        <v>28.55</v>
      </c>
      <c r="U61" s="3" t="n">
        <v>375972100</v>
      </c>
      <c r="V61" s="1" t="n">
        <v>0.946607</v>
      </c>
      <c r="W61" s="1" t="n">
        <v>26.49</v>
      </c>
      <c r="X61" s="3" t="n">
        <v>2715195000</v>
      </c>
      <c r="Y61" s="1" t="n">
        <v>0.916245</v>
      </c>
      <c r="Z61" s="1" t="n">
        <v>26.66</v>
      </c>
      <c r="AA61" s="3" t="n">
        <v>5731564000</v>
      </c>
      <c r="AB61" s="1" t="n">
        <v>0.928569</v>
      </c>
      <c r="AC61" s="1" t="n">
        <v>30.48</v>
      </c>
      <c r="AD61" s="3" t="n">
        <v>6840430</v>
      </c>
      <c r="AE61" s="1" t="n">
        <v>1</v>
      </c>
      <c r="AF61" s="1" t="n">
        <v>31.26</v>
      </c>
      <c r="AG61" s="3" t="n">
        <v>35005160</v>
      </c>
      <c r="AH61" s="1" t="n">
        <v>0.906631</v>
      </c>
      <c r="AI61" s="1" t="n">
        <v>31.42</v>
      </c>
      <c r="AJ61" s="3" t="n">
        <v>51374030</v>
      </c>
      <c r="AK61" s="1" t="n">
        <v>0.905882</v>
      </c>
      <c r="AL61" s="1" t="n">
        <v>28.93</v>
      </c>
      <c r="AM61" s="3" t="n">
        <v>18990280</v>
      </c>
      <c r="AN61" s="1" t="n">
        <v>0.945649</v>
      </c>
      <c r="AO61" s="1" t="n">
        <v>26.97</v>
      </c>
      <c r="AP61" s="3" t="n">
        <v>272870100</v>
      </c>
      <c r="AQ61" s="1" t="n">
        <v>0.935457</v>
      </c>
      <c r="AR61" s="1" t="n">
        <v>27.08</v>
      </c>
      <c r="AS61" s="3" t="n">
        <v>440323400</v>
      </c>
      <c r="AT61" s="1" t="n">
        <v>0.961684</v>
      </c>
      <c r="AU61" s="1" t="n">
        <v>26.08</v>
      </c>
      <c r="AV61" s="3" t="n">
        <v>0</v>
      </c>
      <c r="AW61" s="1" t="n">
        <v>0</v>
      </c>
      <c r="AX61" s="1" t="n">
        <v>31.16</v>
      </c>
      <c r="AY61" s="3" t="n">
        <v>19636610</v>
      </c>
      <c r="AZ61" s="1" t="n">
        <v>0.954641</v>
      </c>
      <c r="BA61" s="1" t="n">
        <v>30.22</v>
      </c>
      <c r="BB61" s="3" t="n">
        <v>16688530</v>
      </c>
      <c r="BC61" s="1" t="n">
        <v>0.984593</v>
      </c>
      <c r="BD61" s="1" t="n">
        <v>29.46</v>
      </c>
      <c r="BE61" s="3" t="n">
        <v>13482910</v>
      </c>
      <c r="BF61" s="1" t="n">
        <v>1</v>
      </c>
      <c r="BG61" s="1" t="n">
        <v>28.11</v>
      </c>
      <c r="BH61" s="3" t="n">
        <v>133643700</v>
      </c>
      <c r="BI61" s="1" t="n">
        <v>0.955062</v>
      </c>
      <c r="BJ61" s="1" t="n">
        <v>27.43</v>
      </c>
      <c r="BK61" s="3" t="n">
        <v>63342900</v>
      </c>
      <c r="BL61" s="1" t="n">
        <v>0.975528</v>
      </c>
      <c r="BM61" s="1" t="n">
        <v>31.69</v>
      </c>
      <c r="BN61" s="3" t="n">
        <v>6727093</v>
      </c>
      <c r="BO61" s="1" t="n">
        <v>1</v>
      </c>
      <c r="BP61" s="1" t="n">
        <v>30.71</v>
      </c>
      <c r="BQ61" s="3" t="n">
        <v>32202720</v>
      </c>
      <c r="BR61" s="1" t="n">
        <v>0.987906</v>
      </c>
      <c r="BS61" s="1" t="n">
        <v>30.76</v>
      </c>
      <c r="BT61" s="3" t="n">
        <v>27264540</v>
      </c>
      <c r="BU61" s="1" t="n">
        <v>0.938051</v>
      </c>
    </row>
    <row r="62" customFormat="false" ht="14" hidden="false" customHeight="false" outlineLevel="0" collapsed="false">
      <c r="A62" s="1" t="s">
        <v>56</v>
      </c>
      <c r="B62" s="1" t="n">
        <v>0</v>
      </c>
      <c r="C62" s="3" t="n">
        <v>0</v>
      </c>
      <c r="D62" s="1" t="n">
        <v>0</v>
      </c>
      <c r="E62" s="1" t="n">
        <v>0</v>
      </c>
      <c r="F62" s="3" t="n">
        <v>0</v>
      </c>
      <c r="G62" s="1" t="n">
        <v>0</v>
      </c>
      <c r="H62" s="1" t="n">
        <v>35.83</v>
      </c>
      <c r="I62" s="3" t="n">
        <v>20463.27</v>
      </c>
      <c r="J62" s="1" t="n">
        <v>0.003739</v>
      </c>
      <c r="K62" s="1" t="n">
        <v>0</v>
      </c>
      <c r="L62" s="3" t="n">
        <v>0</v>
      </c>
      <c r="M62" s="1" t="n">
        <v>0</v>
      </c>
      <c r="N62" s="1" t="n">
        <v>0</v>
      </c>
      <c r="O62" s="3" t="n">
        <v>0</v>
      </c>
      <c r="P62" s="1" t="n">
        <v>0</v>
      </c>
      <c r="Q62" s="1" t="n">
        <v>0</v>
      </c>
      <c r="R62" s="3" t="n">
        <v>0</v>
      </c>
      <c r="S62" s="1" t="n">
        <v>0</v>
      </c>
      <c r="T62" s="1" t="n">
        <v>35.53</v>
      </c>
      <c r="U62" s="3" t="n">
        <v>129554.6</v>
      </c>
      <c r="V62" s="1" t="n">
        <v>0.000326</v>
      </c>
      <c r="W62" s="1" t="n">
        <v>30.42</v>
      </c>
      <c r="X62" s="3" t="n">
        <v>50520280</v>
      </c>
      <c r="Y62" s="1" t="n">
        <v>0.017048</v>
      </c>
      <c r="Z62" s="1" t="n">
        <v>0</v>
      </c>
      <c r="AA62" s="3" t="n">
        <v>0</v>
      </c>
      <c r="AB62" s="1" t="n">
        <v>0</v>
      </c>
      <c r="AC62" s="1" t="n">
        <v>0</v>
      </c>
      <c r="AD62" s="3" t="n">
        <v>0</v>
      </c>
      <c r="AE62" s="1" t="n">
        <v>0</v>
      </c>
      <c r="AF62" s="1" t="n">
        <v>0</v>
      </c>
      <c r="AG62" s="3" t="n">
        <v>0</v>
      </c>
      <c r="AH62" s="1" t="n">
        <v>0</v>
      </c>
      <c r="AI62" s="1" t="n">
        <v>0</v>
      </c>
      <c r="AJ62" s="3" t="n">
        <v>0</v>
      </c>
      <c r="AK62" s="1" t="n">
        <v>0</v>
      </c>
      <c r="AL62" s="1" t="n">
        <v>0</v>
      </c>
      <c r="AM62" s="3" t="n">
        <v>0</v>
      </c>
      <c r="AN62" s="1" t="n">
        <v>0</v>
      </c>
      <c r="AO62" s="1" t="n">
        <v>0</v>
      </c>
      <c r="AP62" s="3" t="n">
        <v>0</v>
      </c>
      <c r="AQ62" s="1" t="n">
        <v>0</v>
      </c>
      <c r="AR62" s="1" t="n">
        <v>28.91</v>
      </c>
      <c r="AS62" s="3" t="n">
        <v>1092206</v>
      </c>
      <c r="AT62" s="1" t="n">
        <v>0.002385</v>
      </c>
      <c r="AU62" s="1" t="n">
        <v>0</v>
      </c>
      <c r="AV62" s="3" t="n">
        <v>0</v>
      </c>
      <c r="AW62" s="1" t="n">
        <v>0</v>
      </c>
      <c r="AX62" s="1" t="n">
        <v>0</v>
      </c>
      <c r="AY62" s="3" t="n">
        <v>0</v>
      </c>
      <c r="AZ62" s="1" t="n">
        <v>0</v>
      </c>
      <c r="BA62" s="1" t="n">
        <v>0</v>
      </c>
      <c r="BB62" s="3" t="n">
        <v>0</v>
      </c>
      <c r="BC62" s="1" t="n">
        <v>0</v>
      </c>
      <c r="BD62" s="1" t="n">
        <v>0</v>
      </c>
      <c r="BE62" s="3" t="n">
        <v>0</v>
      </c>
      <c r="BF62" s="1" t="n">
        <v>0</v>
      </c>
      <c r="BG62" s="1" t="n">
        <v>28.48</v>
      </c>
      <c r="BH62" s="3" t="n">
        <v>761504.7</v>
      </c>
      <c r="BI62" s="1" t="n">
        <v>0.005442</v>
      </c>
      <c r="BJ62" s="1" t="n">
        <v>33.91</v>
      </c>
      <c r="BK62" s="3" t="n">
        <v>37996.54</v>
      </c>
      <c r="BL62" s="1" t="n">
        <v>0.000585</v>
      </c>
      <c r="BM62" s="1" t="n">
        <v>0</v>
      </c>
      <c r="BN62" s="3" t="n">
        <v>0</v>
      </c>
      <c r="BO62" s="1" t="n">
        <v>0</v>
      </c>
      <c r="BP62" s="1" t="n">
        <v>33.37</v>
      </c>
      <c r="BQ62" s="3" t="n">
        <v>21638.1</v>
      </c>
      <c r="BR62" s="1" t="n">
        <v>0.000664</v>
      </c>
      <c r="BS62" s="1" t="n">
        <v>0</v>
      </c>
      <c r="BT62" s="3" t="n">
        <v>0</v>
      </c>
      <c r="BU62" s="1" t="n">
        <v>0</v>
      </c>
    </row>
    <row r="63" customFormat="false" ht="14" hidden="false" customHeight="false" outlineLevel="0" collapsed="false">
      <c r="A63" s="1" t="s">
        <v>57</v>
      </c>
      <c r="B63" s="1" t="n">
        <v>0</v>
      </c>
      <c r="C63" s="3" t="n">
        <v>0</v>
      </c>
      <c r="D63" s="1" t="n">
        <v>0</v>
      </c>
      <c r="E63" s="1" t="n">
        <v>0</v>
      </c>
      <c r="F63" s="3" t="n">
        <v>0</v>
      </c>
      <c r="G63" s="1" t="n">
        <v>0</v>
      </c>
      <c r="H63" s="1" t="n">
        <v>35.83</v>
      </c>
      <c r="I63" s="3" t="n">
        <v>33009.84</v>
      </c>
      <c r="J63" s="1" t="n">
        <v>0.006031</v>
      </c>
      <c r="K63" s="1" t="n">
        <v>0</v>
      </c>
      <c r="L63" s="3" t="n">
        <v>0</v>
      </c>
      <c r="M63" s="1" t="n">
        <v>0</v>
      </c>
      <c r="N63" s="1" t="n">
        <v>0</v>
      </c>
      <c r="O63" s="3" t="n">
        <v>0</v>
      </c>
      <c r="P63" s="1" t="n">
        <v>0</v>
      </c>
      <c r="Q63" s="1" t="n">
        <v>0</v>
      </c>
      <c r="R63" s="3" t="n">
        <v>0</v>
      </c>
      <c r="S63" s="1" t="n">
        <v>0</v>
      </c>
      <c r="T63" s="1" t="n">
        <v>35.53</v>
      </c>
      <c r="U63" s="3" t="n">
        <v>166451.7</v>
      </c>
      <c r="V63" s="1" t="n">
        <v>0.000419</v>
      </c>
      <c r="W63" s="1" t="n">
        <v>31</v>
      </c>
      <c r="X63" s="3" t="n">
        <v>47415630</v>
      </c>
      <c r="Y63" s="1" t="n">
        <v>0.016</v>
      </c>
      <c r="Z63" s="1" t="n">
        <v>0</v>
      </c>
      <c r="AA63" s="3" t="n">
        <v>0</v>
      </c>
      <c r="AB63" s="1" t="n">
        <v>0</v>
      </c>
      <c r="AC63" s="1" t="n">
        <v>0</v>
      </c>
      <c r="AD63" s="3" t="n">
        <v>0</v>
      </c>
      <c r="AE63" s="1" t="n">
        <v>0</v>
      </c>
      <c r="AF63" s="1" t="n">
        <v>0</v>
      </c>
      <c r="AG63" s="3" t="n">
        <v>0</v>
      </c>
      <c r="AH63" s="1" t="n">
        <v>0</v>
      </c>
      <c r="AI63" s="1" t="n">
        <v>0</v>
      </c>
      <c r="AJ63" s="3" t="n">
        <v>0</v>
      </c>
      <c r="AK63" s="1" t="n">
        <v>0</v>
      </c>
      <c r="AL63" s="1" t="n">
        <v>0</v>
      </c>
      <c r="AM63" s="3" t="n">
        <v>0</v>
      </c>
      <c r="AN63" s="1" t="n">
        <v>0</v>
      </c>
      <c r="AO63" s="1" t="n">
        <v>0</v>
      </c>
      <c r="AP63" s="3" t="n">
        <v>0</v>
      </c>
      <c r="AQ63" s="1" t="n">
        <v>0</v>
      </c>
      <c r="AR63" s="1" t="n">
        <v>29.88</v>
      </c>
      <c r="AS63" s="3" t="n">
        <v>1483099</v>
      </c>
      <c r="AT63" s="1" t="n">
        <v>0.003239</v>
      </c>
      <c r="AU63" s="1" t="n">
        <v>0</v>
      </c>
      <c r="AV63" s="3" t="n">
        <v>0</v>
      </c>
      <c r="AW63" s="1" t="n">
        <v>0</v>
      </c>
      <c r="AX63" s="1" t="n">
        <v>0</v>
      </c>
      <c r="AY63" s="3" t="n">
        <v>0</v>
      </c>
      <c r="AZ63" s="1" t="n">
        <v>0</v>
      </c>
      <c r="BA63" s="1" t="n">
        <v>0</v>
      </c>
      <c r="BB63" s="3" t="n">
        <v>0</v>
      </c>
      <c r="BC63" s="1" t="n">
        <v>0</v>
      </c>
      <c r="BD63" s="1" t="n">
        <v>0</v>
      </c>
      <c r="BE63" s="3" t="n">
        <v>0</v>
      </c>
      <c r="BF63" s="1" t="n">
        <v>0</v>
      </c>
      <c r="BG63" s="1" t="n">
        <v>28.48</v>
      </c>
      <c r="BH63" s="3" t="n">
        <v>761504.7</v>
      </c>
      <c r="BI63" s="1" t="n">
        <v>0.005442</v>
      </c>
      <c r="BJ63" s="1" t="n">
        <v>33.91</v>
      </c>
      <c r="BK63" s="3" t="n">
        <v>61293.2</v>
      </c>
      <c r="BL63" s="1" t="n">
        <v>0.000944</v>
      </c>
      <c r="BM63" s="1" t="n">
        <v>0</v>
      </c>
      <c r="BN63" s="3" t="n">
        <v>0</v>
      </c>
      <c r="BO63" s="1" t="n">
        <v>0</v>
      </c>
      <c r="BP63" s="1" t="n">
        <v>33.37</v>
      </c>
      <c r="BQ63" s="3" t="n">
        <v>34904.99</v>
      </c>
      <c r="BR63" s="1" t="n">
        <v>0.001071</v>
      </c>
      <c r="BS63" s="1" t="n">
        <v>0</v>
      </c>
      <c r="BT63" s="3" t="n">
        <v>0</v>
      </c>
      <c r="BU63" s="1" t="n">
        <v>0</v>
      </c>
    </row>
    <row r="64" customFormat="false" ht="14" hidden="false" customHeight="false" outlineLevel="0" collapsed="false">
      <c r="A64" s="1" t="s">
        <v>58</v>
      </c>
      <c r="B64" s="1" t="n">
        <v>0</v>
      </c>
      <c r="C64" s="3" t="n">
        <v>0</v>
      </c>
      <c r="D64" s="1" t="n">
        <v>0</v>
      </c>
      <c r="E64" s="1" t="n">
        <v>0</v>
      </c>
      <c r="F64" s="3" t="n">
        <v>0</v>
      </c>
      <c r="G64" s="1" t="n">
        <v>0</v>
      </c>
      <c r="H64" s="1" t="n">
        <v>0</v>
      </c>
      <c r="I64" s="3" t="n">
        <v>0</v>
      </c>
      <c r="J64" s="1" t="n">
        <v>0</v>
      </c>
      <c r="K64" s="1" t="n">
        <v>0</v>
      </c>
      <c r="L64" s="3" t="n">
        <v>0</v>
      </c>
      <c r="M64" s="1" t="n">
        <v>0</v>
      </c>
      <c r="N64" s="1" t="n">
        <v>0</v>
      </c>
      <c r="O64" s="3" t="n">
        <v>0</v>
      </c>
      <c r="P64" s="1" t="n">
        <v>0</v>
      </c>
      <c r="Q64" s="1" t="n">
        <v>0</v>
      </c>
      <c r="R64" s="3" t="n">
        <v>0</v>
      </c>
      <c r="S64" s="1" t="n">
        <v>0</v>
      </c>
      <c r="T64" s="1" t="n">
        <v>0</v>
      </c>
      <c r="U64" s="3" t="n">
        <v>0</v>
      </c>
      <c r="V64" s="1" t="n">
        <v>0</v>
      </c>
      <c r="W64" s="1" t="n">
        <v>0</v>
      </c>
      <c r="X64" s="3" t="n">
        <v>0</v>
      </c>
      <c r="Y64" s="1" t="n">
        <v>0</v>
      </c>
      <c r="Z64" s="1" t="n">
        <v>22.21</v>
      </c>
      <c r="AA64" s="3" t="n">
        <v>1121786</v>
      </c>
      <c r="AB64" s="1" t="n">
        <v>0.000182</v>
      </c>
      <c r="AC64" s="1" t="n">
        <v>0</v>
      </c>
      <c r="AD64" s="3" t="n">
        <v>0</v>
      </c>
      <c r="AE64" s="1" t="n">
        <v>0</v>
      </c>
      <c r="AF64" s="1" t="n">
        <v>0</v>
      </c>
      <c r="AG64" s="3" t="n">
        <v>0</v>
      </c>
      <c r="AH64" s="1" t="n">
        <v>0</v>
      </c>
      <c r="AI64" s="1" t="n">
        <v>0</v>
      </c>
      <c r="AJ64" s="3" t="n">
        <v>0</v>
      </c>
      <c r="AK64" s="1" t="n">
        <v>0</v>
      </c>
      <c r="AL64" s="1" t="n">
        <v>0</v>
      </c>
      <c r="AM64" s="3" t="n">
        <v>0</v>
      </c>
      <c r="AN64" s="1" t="n">
        <v>0</v>
      </c>
      <c r="AO64" s="1" t="n">
        <v>0</v>
      </c>
      <c r="AP64" s="3" t="n">
        <v>0</v>
      </c>
      <c r="AQ64" s="1" t="n">
        <v>0</v>
      </c>
      <c r="AR64" s="1" t="n">
        <v>0</v>
      </c>
      <c r="AS64" s="3" t="n">
        <v>0</v>
      </c>
      <c r="AT64" s="1" t="n">
        <v>0</v>
      </c>
      <c r="AU64" s="1" t="n">
        <v>0</v>
      </c>
      <c r="AV64" s="3" t="n">
        <v>0</v>
      </c>
      <c r="AW64" s="1" t="n">
        <v>0</v>
      </c>
      <c r="AX64" s="1" t="n">
        <v>0</v>
      </c>
      <c r="AY64" s="3" t="n">
        <v>0</v>
      </c>
      <c r="AZ64" s="1" t="n">
        <v>0</v>
      </c>
      <c r="BA64" s="1" t="n">
        <v>0</v>
      </c>
      <c r="BB64" s="3" t="n">
        <v>0</v>
      </c>
      <c r="BC64" s="1" t="n">
        <v>0</v>
      </c>
      <c r="BD64" s="1" t="n">
        <v>0</v>
      </c>
      <c r="BE64" s="3" t="n">
        <v>0</v>
      </c>
      <c r="BF64" s="1" t="n">
        <v>0</v>
      </c>
      <c r="BG64" s="1" t="n">
        <v>0</v>
      </c>
      <c r="BH64" s="3" t="n">
        <v>0</v>
      </c>
      <c r="BI64" s="1" t="n">
        <v>0</v>
      </c>
      <c r="BJ64" s="1" t="n">
        <v>0</v>
      </c>
      <c r="BK64" s="3" t="n">
        <v>0</v>
      </c>
      <c r="BL64" s="1" t="n">
        <v>0</v>
      </c>
      <c r="BM64" s="1" t="n">
        <v>0</v>
      </c>
      <c r="BN64" s="3" t="n">
        <v>0</v>
      </c>
      <c r="BO64" s="1" t="n">
        <v>0</v>
      </c>
      <c r="BP64" s="1" t="n">
        <v>0</v>
      </c>
      <c r="BQ64" s="3" t="n">
        <v>0</v>
      </c>
      <c r="BR64" s="1" t="n">
        <v>0</v>
      </c>
      <c r="BS64" s="1" t="n">
        <v>0</v>
      </c>
      <c r="BT64" s="3" t="n">
        <v>0</v>
      </c>
      <c r="BU64" s="1" t="n">
        <v>0</v>
      </c>
    </row>
    <row r="65" customFormat="false" ht="14" hidden="false" customHeight="false" outlineLevel="0" collapsed="false">
      <c r="A65" s="1" t="s">
        <v>59</v>
      </c>
      <c r="B65" s="1" t="n">
        <v>0</v>
      </c>
      <c r="C65" s="3" t="n">
        <v>0</v>
      </c>
      <c r="D65" s="1" t="n">
        <v>0</v>
      </c>
      <c r="E65" s="1" t="n">
        <v>0</v>
      </c>
      <c r="F65" s="3" t="n">
        <v>0</v>
      </c>
      <c r="G65" s="1" t="n">
        <v>0</v>
      </c>
      <c r="H65" s="1" t="n">
        <v>0</v>
      </c>
      <c r="I65" s="3" t="n">
        <v>0</v>
      </c>
      <c r="J65" s="1" t="n">
        <v>0</v>
      </c>
      <c r="K65" s="1" t="n">
        <v>0</v>
      </c>
      <c r="L65" s="3" t="n">
        <v>0</v>
      </c>
      <c r="M65" s="1" t="n">
        <v>0</v>
      </c>
      <c r="N65" s="1" t="n">
        <v>0</v>
      </c>
      <c r="O65" s="3" t="n">
        <v>0</v>
      </c>
      <c r="P65" s="1" t="n">
        <v>0</v>
      </c>
      <c r="Q65" s="1" t="n">
        <v>0</v>
      </c>
      <c r="R65" s="3" t="n">
        <v>0</v>
      </c>
      <c r="S65" s="1" t="n">
        <v>0</v>
      </c>
      <c r="T65" s="1" t="n">
        <v>0</v>
      </c>
      <c r="U65" s="3" t="n">
        <v>0</v>
      </c>
      <c r="V65" s="1" t="n">
        <v>0</v>
      </c>
      <c r="W65" s="1" t="n">
        <v>0</v>
      </c>
      <c r="X65" s="3" t="n">
        <v>0</v>
      </c>
      <c r="Y65" s="1" t="n">
        <v>0</v>
      </c>
      <c r="Z65" s="1" t="n">
        <v>24.79</v>
      </c>
      <c r="AA65" s="3" t="n">
        <v>263592.1</v>
      </c>
      <c r="AB65" s="1" t="n">
        <v>4.3E-005</v>
      </c>
      <c r="AC65" s="1" t="n">
        <v>0</v>
      </c>
      <c r="AD65" s="3" t="n">
        <v>0</v>
      </c>
      <c r="AE65" s="1" t="n">
        <v>0</v>
      </c>
      <c r="AF65" s="1" t="n">
        <v>0</v>
      </c>
      <c r="AG65" s="3" t="n">
        <v>0</v>
      </c>
      <c r="AH65" s="1" t="n">
        <v>0</v>
      </c>
      <c r="AI65" s="1" t="n">
        <v>0</v>
      </c>
      <c r="AJ65" s="3" t="n">
        <v>0</v>
      </c>
      <c r="AK65" s="1" t="n">
        <v>0</v>
      </c>
      <c r="AL65" s="1" t="n">
        <v>0</v>
      </c>
      <c r="AM65" s="3" t="n">
        <v>0</v>
      </c>
      <c r="AN65" s="1" t="n">
        <v>0</v>
      </c>
      <c r="AO65" s="1" t="n">
        <v>0</v>
      </c>
      <c r="AP65" s="3" t="n">
        <v>0</v>
      </c>
      <c r="AQ65" s="1" t="n">
        <v>0</v>
      </c>
      <c r="AR65" s="1" t="n">
        <v>0</v>
      </c>
      <c r="AS65" s="3" t="n">
        <v>0</v>
      </c>
      <c r="AT65" s="1" t="n">
        <v>0</v>
      </c>
      <c r="AU65" s="1" t="n">
        <v>0</v>
      </c>
      <c r="AV65" s="3" t="n">
        <v>0</v>
      </c>
      <c r="AW65" s="1" t="n">
        <v>0</v>
      </c>
      <c r="AX65" s="1" t="n">
        <v>0</v>
      </c>
      <c r="AY65" s="3" t="n">
        <v>0</v>
      </c>
      <c r="AZ65" s="1" t="n">
        <v>0</v>
      </c>
      <c r="BA65" s="1" t="n">
        <v>0</v>
      </c>
      <c r="BB65" s="3" t="n">
        <v>0</v>
      </c>
      <c r="BC65" s="1" t="n">
        <v>0</v>
      </c>
      <c r="BD65" s="1" t="n">
        <v>0</v>
      </c>
      <c r="BE65" s="3" t="n">
        <v>0</v>
      </c>
      <c r="BF65" s="1" t="n">
        <v>0</v>
      </c>
      <c r="BG65" s="1" t="n">
        <v>0</v>
      </c>
      <c r="BH65" s="3" t="n">
        <v>0</v>
      </c>
      <c r="BI65" s="1" t="n">
        <v>0</v>
      </c>
      <c r="BJ65" s="1" t="n">
        <v>0</v>
      </c>
      <c r="BK65" s="3" t="n">
        <v>0</v>
      </c>
      <c r="BL65" s="1" t="n">
        <v>0</v>
      </c>
      <c r="BM65" s="1" t="n">
        <v>0</v>
      </c>
      <c r="BN65" s="3" t="n">
        <v>0</v>
      </c>
      <c r="BO65" s="1" t="n">
        <v>0</v>
      </c>
      <c r="BP65" s="1" t="n">
        <v>0</v>
      </c>
      <c r="BQ65" s="3" t="n">
        <v>0</v>
      </c>
      <c r="BR65" s="1" t="n">
        <v>0</v>
      </c>
      <c r="BS65" s="1" t="n">
        <v>0</v>
      </c>
      <c r="BT65" s="3" t="n">
        <v>0</v>
      </c>
      <c r="BU65" s="1" t="n">
        <v>0</v>
      </c>
    </row>
    <row r="66" customFormat="false" ht="14" hidden="false" customHeight="false" outlineLevel="0" collapsed="false">
      <c r="A66" s="1" t="s">
        <v>60</v>
      </c>
      <c r="B66" s="1" t="n">
        <v>0</v>
      </c>
      <c r="C66" s="3" t="n">
        <v>0</v>
      </c>
      <c r="D66" s="1" t="n">
        <v>0</v>
      </c>
      <c r="E66" s="1" t="n">
        <v>0</v>
      </c>
      <c r="F66" s="3" t="n">
        <v>0</v>
      </c>
      <c r="G66" s="1" t="n">
        <v>0</v>
      </c>
      <c r="H66" s="1" t="n">
        <v>0</v>
      </c>
      <c r="I66" s="3" t="n">
        <v>0</v>
      </c>
      <c r="J66" s="1" t="n">
        <v>0</v>
      </c>
      <c r="K66" s="1" t="n">
        <v>0</v>
      </c>
      <c r="L66" s="3" t="n">
        <v>0</v>
      </c>
      <c r="M66" s="1" t="n">
        <v>0</v>
      </c>
      <c r="N66" s="1" t="n">
        <v>0</v>
      </c>
      <c r="O66" s="3" t="n">
        <v>0</v>
      </c>
      <c r="P66" s="1" t="n">
        <v>0</v>
      </c>
      <c r="Q66" s="1" t="n">
        <v>0</v>
      </c>
      <c r="R66" s="3" t="n">
        <v>0</v>
      </c>
      <c r="S66" s="1" t="n">
        <v>0</v>
      </c>
      <c r="T66" s="1" t="n">
        <v>0</v>
      </c>
      <c r="U66" s="3" t="n">
        <v>0</v>
      </c>
      <c r="V66" s="1" t="n">
        <v>0</v>
      </c>
      <c r="W66" s="1" t="n">
        <v>0</v>
      </c>
      <c r="X66" s="3" t="n">
        <v>0</v>
      </c>
      <c r="Y66" s="1" t="n">
        <v>0</v>
      </c>
      <c r="Z66" s="1" t="n">
        <v>0</v>
      </c>
      <c r="AA66" s="3" t="n">
        <v>0</v>
      </c>
      <c r="AB66" s="1" t="n">
        <v>0</v>
      </c>
      <c r="AC66" s="1" t="n">
        <v>0</v>
      </c>
      <c r="AD66" s="3" t="n">
        <v>0</v>
      </c>
      <c r="AE66" s="1" t="n">
        <v>0</v>
      </c>
      <c r="AF66" s="1" t="n">
        <v>0</v>
      </c>
      <c r="AG66" s="3" t="n">
        <v>0</v>
      </c>
      <c r="AH66" s="1" t="n">
        <v>0</v>
      </c>
      <c r="AI66" s="1" t="n">
        <v>0</v>
      </c>
      <c r="AJ66" s="3" t="n">
        <v>0</v>
      </c>
      <c r="AK66" s="1" t="n">
        <v>0</v>
      </c>
      <c r="AL66" s="1" t="n">
        <v>0</v>
      </c>
      <c r="AM66" s="3" t="n">
        <v>0</v>
      </c>
      <c r="AN66" s="1" t="n">
        <v>0</v>
      </c>
      <c r="AO66" s="1" t="n">
        <v>0</v>
      </c>
      <c r="AP66" s="3" t="n">
        <v>0</v>
      </c>
      <c r="AQ66" s="1" t="n">
        <v>0</v>
      </c>
      <c r="AR66" s="1" t="n">
        <v>0</v>
      </c>
      <c r="AS66" s="3" t="n">
        <v>0</v>
      </c>
      <c r="AT66" s="1" t="n">
        <v>0</v>
      </c>
      <c r="AU66" s="1" t="n">
        <v>0</v>
      </c>
      <c r="AV66" s="3" t="n">
        <v>0</v>
      </c>
      <c r="AW66" s="1" t="n">
        <v>0</v>
      </c>
      <c r="AX66" s="1" t="n">
        <v>0</v>
      </c>
      <c r="AY66" s="3" t="n">
        <v>0</v>
      </c>
      <c r="AZ66" s="1" t="n">
        <v>0</v>
      </c>
      <c r="BA66" s="1" t="n">
        <v>0</v>
      </c>
      <c r="BB66" s="3" t="n">
        <v>0</v>
      </c>
      <c r="BC66" s="1" t="n">
        <v>0</v>
      </c>
      <c r="BD66" s="1" t="n">
        <v>0</v>
      </c>
      <c r="BE66" s="3" t="n">
        <v>0</v>
      </c>
      <c r="BF66" s="1" t="n">
        <v>0</v>
      </c>
      <c r="BG66" s="1" t="n">
        <v>0</v>
      </c>
      <c r="BH66" s="3" t="n">
        <v>0</v>
      </c>
      <c r="BI66" s="1" t="n">
        <v>0</v>
      </c>
      <c r="BJ66" s="1" t="n">
        <v>0</v>
      </c>
      <c r="BK66" s="3" t="n">
        <v>0</v>
      </c>
      <c r="BL66" s="1" t="n">
        <v>0</v>
      </c>
      <c r="BM66" s="1" t="n">
        <v>0</v>
      </c>
      <c r="BN66" s="3" t="n">
        <v>0</v>
      </c>
      <c r="BO66" s="1" t="n">
        <v>0</v>
      </c>
      <c r="BP66" s="1" t="n">
        <v>0</v>
      </c>
      <c r="BQ66" s="3" t="n">
        <v>0</v>
      </c>
      <c r="BR66" s="1" t="n">
        <v>0</v>
      </c>
      <c r="BS66" s="1" t="n">
        <v>0</v>
      </c>
      <c r="BT66" s="3" t="n">
        <v>0</v>
      </c>
      <c r="BU66" s="1" t="n">
        <v>0</v>
      </c>
    </row>
    <row r="67" customFormat="false" ht="14" hidden="false" customHeight="false" outlineLevel="0" collapsed="false">
      <c r="A67" s="1" t="s">
        <v>61</v>
      </c>
      <c r="B67" s="1" t="n">
        <v>0</v>
      </c>
      <c r="C67" s="3" t="n">
        <v>0</v>
      </c>
      <c r="D67" s="1" t="n">
        <v>0</v>
      </c>
      <c r="E67" s="1" t="n">
        <v>0</v>
      </c>
      <c r="F67" s="3" t="n">
        <v>0</v>
      </c>
      <c r="G67" s="1" t="n">
        <v>0</v>
      </c>
      <c r="H67" s="1" t="n">
        <v>0</v>
      </c>
      <c r="I67" s="3" t="n">
        <v>0</v>
      </c>
      <c r="J67" s="1" t="n">
        <v>0</v>
      </c>
      <c r="K67" s="1" t="n">
        <v>0</v>
      </c>
      <c r="L67" s="3" t="n">
        <v>0</v>
      </c>
      <c r="M67" s="1" t="n">
        <v>0</v>
      </c>
      <c r="N67" s="1" t="n">
        <v>0</v>
      </c>
      <c r="O67" s="3" t="n">
        <v>0</v>
      </c>
      <c r="P67" s="1" t="n">
        <v>0</v>
      </c>
      <c r="Q67" s="1" t="n">
        <v>0</v>
      </c>
      <c r="R67" s="3" t="n">
        <v>0</v>
      </c>
      <c r="S67" s="1" t="n">
        <v>0</v>
      </c>
      <c r="T67" s="1" t="n">
        <v>0</v>
      </c>
      <c r="U67" s="3" t="n">
        <v>0</v>
      </c>
      <c r="V67" s="1" t="n">
        <v>0</v>
      </c>
      <c r="W67" s="1" t="n">
        <v>0</v>
      </c>
      <c r="X67" s="3" t="n">
        <v>0</v>
      </c>
      <c r="Y67" s="1" t="n">
        <v>0</v>
      </c>
      <c r="Z67" s="1" t="n">
        <v>0</v>
      </c>
      <c r="AA67" s="3" t="n">
        <v>0</v>
      </c>
      <c r="AB67" s="1" t="n">
        <v>0</v>
      </c>
      <c r="AC67" s="1" t="n">
        <v>0</v>
      </c>
      <c r="AD67" s="3" t="n">
        <v>0</v>
      </c>
      <c r="AE67" s="1" t="n">
        <v>0</v>
      </c>
      <c r="AF67" s="1" t="n">
        <v>0</v>
      </c>
      <c r="AG67" s="3" t="n">
        <v>0</v>
      </c>
      <c r="AH67" s="1" t="n">
        <v>0</v>
      </c>
      <c r="AI67" s="1" t="n">
        <v>0</v>
      </c>
      <c r="AJ67" s="3" t="n">
        <v>0</v>
      </c>
      <c r="AK67" s="1" t="n">
        <v>0</v>
      </c>
      <c r="AL67" s="1" t="n">
        <v>0</v>
      </c>
      <c r="AM67" s="3" t="n">
        <v>0</v>
      </c>
      <c r="AN67" s="1" t="n">
        <v>0</v>
      </c>
      <c r="AO67" s="1" t="n">
        <v>0</v>
      </c>
      <c r="AP67" s="3" t="n">
        <v>0</v>
      </c>
      <c r="AQ67" s="1" t="n">
        <v>0</v>
      </c>
      <c r="AR67" s="1" t="n">
        <v>0</v>
      </c>
      <c r="AS67" s="3" t="n">
        <v>0</v>
      </c>
      <c r="AT67" s="1" t="n">
        <v>0</v>
      </c>
      <c r="AU67" s="1" t="n">
        <v>0</v>
      </c>
      <c r="AV67" s="3" t="n">
        <v>0</v>
      </c>
      <c r="AW67" s="1" t="n">
        <v>0</v>
      </c>
      <c r="AX67" s="1" t="n">
        <v>0</v>
      </c>
      <c r="AY67" s="3" t="n">
        <v>0</v>
      </c>
      <c r="AZ67" s="1" t="n">
        <v>0</v>
      </c>
      <c r="BA67" s="1" t="n">
        <v>0</v>
      </c>
      <c r="BB67" s="3" t="n">
        <v>0</v>
      </c>
      <c r="BC67" s="1" t="n">
        <v>0</v>
      </c>
      <c r="BD67" s="1" t="n">
        <v>0</v>
      </c>
      <c r="BE67" s="3" t="n">
        <v>0</v>
      </c>
      <c r="BF67" s="1" t="n">
        <v>0</v>
      </c>
      <c r="BG67" s="1" t="n">
        <v>0</v>
      </c>
      <c r="BH67" s="3" t="n">
        <v>0</v>
      </c>
      <c r="BI67" s="1" t="n">
        <v>0</v>
      </c>
      <c r="BJ67" s="1" t="n">
        <v>0</v>
      </c>
      <c r="BK67" s="3" t="n">
        <v>0</v>
      </c>
      <c r="BL67" s="1" t="n">
        <v>0</v>
      </c>
      <c r="BM67" s="1" t="n">
        <v>0</v>
      </c>
      <c r="BN67" s="3" t="n">
        <v>0</v>
      </c>
      <c r="BO67" s="1" t="n">
        <v>0</v>
      </c>
      <c r="BP67" s="1" t="n">
        <v>0</v>
      </c>
      <c r="BQ67" s="3" t="n">
        <v>0</v>
      </c>
      <c r="BR67" s="1" t="n">
        <v>0</v>
      </c>
      <c r="BS67" s="1" t="n">
        <v>0</v>
      </c>
      <c r="BT67" s="3" t="n">
        <v>0</v>
      </c>
      <c r="BU67" s="1" t="n">
        <v>0</v>
      </c>
    </row>
    <row r="68" customFormat="false" ht="14" hidden="false" customHeight="false" outlineLevel="0" collapsed="false">
      <c r="A68" s="1" t="s">
        <v>62</v>
      </c>
      <c r="B68" s="1" t="n">
        <v>0</v>
      </c>
      <c r="C68" s="3" t="n">
        <v>0</v>
      </c>
      <c r="D68" s="1" t="n">
        <v>0</v>
      </c>
      <c r="E68" s="1" t="n">
        <v>0</v>
      </c>
      <c r="F68" s="3" t="n">
        <v>0</v>
      </c>
      <c r="G68" s="1" t="n">
        <v>0</v>
      </c>
      <c r="H68" s="1" t="n">
        <v>0</v>
      </c>
      <c r="I68" s="3" t="n">
        <v>0</v>
      </c>
      <c r="J68" s="1" t="n">
        <v>0</v>
      </c>
      <c r="K68" s="1" t="n">
        <v>0</v>
      </c>
      <c r="L68" s="3" t="n">
        <v>0</v>
      </c>
      <c r="M68" s="1" t="n">
        <v>0</v>
      </c>
      <c r="N68" s="1" t="n">
        <v>0</v>
      </c>
      <c r="O68" s="3" t="n">
        <v>0</v>
      </c>
      <c r="P68" s="1" t="n">
        <v>0</v>
      </c>
      <c r="Q68" s="1" t="n">
        <v>0</v>
      </c>
      <c r="R68" s="3" t="n">
        <v>0</v>
      </c>
      <c r="S68" s="1" t="n">
        <v>0</v>
      </c>
      <c r="T68" s="1" t="n">
        <v>0</v>
      </c>
      <c r="U68" s="3" t="n">
        <v>0</v>
      </c>
      <c r="V68" s="1" t="n">
        <v>0</v>
      </c>
      <c r="W68" s="1" t="n">
        <v>0</v>
      </c>
      <c r="X68" s="3" t="n">
        <v>0</v>
      </c>
      <c r="Y68" s="1" t="n">
        <v>0</v>
      </c>
      <c r="Z68" s="1" t="n">
        <v>0</v>
      </c>
      <c r="AA68" s="3" t="n">
        <v>0</v>
      </c>
      <c r="AB68" s="1" t="n">
        <v>0</v>
      </c>
      <c r="AC68" s="1" t="n">
        <v>0</v>
      </c>
      <c r="AD68" s="3" t="n">
        <v>0</v>
      </c>
      <c r="AE68" s="1" t="n">
        <v>0</v>
      </c>
      <c r="AF68" s="1" t="n">
        <v>0</v>
      </c>
      <c r="AG68" s="3" t="n">
        <v>0</v>
      </c>
      <c r="AH68" s="1" t="n">
        <v>0</v>
      </c>
      <c r="AI68" s="1" t="n">
        <v>0</v>
      </c>
      <c r="AJ68" s="3" t="n">
        <v>0</v>
      </c>
      <c r="AK68" s="1" t="n">
        <v>0</v>
      </c>
      <c r="AL68" s="1" t="n">
        <v>0</v>
      </c>
      <c r="AM68" s="3" t="n">
        <v>0</v>
      </c>
      <c r="AN68" s="1" t="n">
        <v>0</v>
      </c>
      <c r="AO68" s="1" t="n">
        <v>0</v>
      </c>
      <c r="AP68" s="3" t="n">
        <v>0</v>
      </c>
      <c r="AQ68" s="1" t="n">
        <v>0</v>
      </c>
      <c r="AR68" s="1" t="n">
        <v>0</v>
      </c>
      <c r="AS68" s="3" t="n">
        <v>0</v>
      </c>
      <c r="AT68" s="1" t="n">
        <v>0</v>
      </c>
      <c r="AU68" s="1" t="n">
        <v>0</v>
      </c>
      <c r="AV68" s="3" t="n">
        <v>0</v>
      </c>
      <c r="AW68" s="1" t="n">
        <v>0</v>
      </c>
      <c r="AX68" s="1" t="n">
        <v>0</v>
      </c>
      <c r="AY68" s="3" t="n">
        <v>0</v>
      </c>
      <c r="AZ68" s="1" t="n">
        <v>0</v>
      </c>
      <c r="BA68" s="1" t="n">
        <v>0</v>
      </c>
      <c r="BB68" s="3" t="n">
        <v>0</v>
      </c>
      <c r="BC68" s="1" t="n">
        <v>0</v>
      </c>
      <c r="BD68" s="1" t="n">
        <v>0</v>
      </c>
      <c r="BE68" s="3" t="n">
        <v>0</v>
      </c>
      <c r="BF68" s="1" t="n">
        <v>0</v>
      </c>
      <c r="BG68" s="1" t="n">
        <v>0</v>
      </c>
      <c r="BH68" s="3" t="n">
        <v>0</v>
      </c>
      <c r="BI68" s="1" t="n">
        <v>0</v>
      </c>
      <c r="BJ68" s="1" t="n">
        <v>0</v>
      </c>
      <c r="BK68" s="3" t="n">
        <v>0</v>
      </c>
      <c r="BL68" s="1" t="n">
        <v>0</v>
      </c>
      <c r="BM68" s="1" t="n">
        <v>0</v>
      </c>
      <c r="BN68" s="3" t="n">
        <v>0</v>
      </c>
      <c r="BO68" s="1" t="n">
        <v>0</v>
      </c>
      <c r="BP68" s="1" t="n">
        <v>0</v>
      </c>
      <c r="BQ68" s="3" t="n">
        <v>0</v>
      </c>
      <c r="BR68" s="1" t="n">
        <v>0</v>
      </c>
      <c r="BS68" s="1" t="n">
        <v>0</v>
      </c>
      <c r="BT68" s="3" t="n">
        <v>0</v>
      </c>
      <c r="BU68" s="1" t="n">
        <v>0</v>
      </c>
    </row>
    <row r="69" customFormat="false" ht="14" hidden="false" customHeight="false" outlineLevel="0" collapsed="false">
      <c r="A69" s="1" t="s">
        <v>63</v>
      </c>
      <c r="B69" s="1" t="n">
        <v>0</v>
      </c>
      <c r="C69" s="3" t="n">
        <v>0</v>
      </c>
      <c r="D69" s="1" t="n">
        <v>0</v>
      </c>
      <c r="E69" s="1" t="n">
        <v>0</v>
      </c>
      <c r="F69" s="3" t="n">
        <v>0</v>
      </c>
      <c r="G69" s="1" t="n">
        <v>0</v>
      </c>
      <c r="H69" s="1" t="n">
        <v>0</v>
      </c>
      <c r="I69" s="3" t="n">
        <v>0</v>
      </c>
      <c r="J69" s="1" t="n">
        <v>0</v>
      </c>
      <c r="K69" s="1" t="n">
        <v>0</v>
      </c>
      <c r="L69" s="3" t="n">
        <v>0</v>
      </c>
      <c r="M69" s="1" t="n">
        <v>0</v>
      </c>
      <c r="N69" s="1" t="n">
        <v>0</v>
      </c>
      <c r="O69" s="3" t="n">
        <v>0</v>
      </c>
      <c r="P69" s="1" t="n">
        <v>0</v>
      </c>
      <c r="Q69" s="1" t="n">
        <v>0</v>
      </c>
      <c r="R69" s="3" t="n">
        <v>0</v>
      </c>
      <c r="S69" s="1" t="n">
        <v>0</v>
      </c>
      <c r="T69" s="1" t="n">
        <v>0</v>
      </c>
      <c r="U69" s="3" t="n">
        <v>0</v>
      </c>
      <c r="V69" s="1" t="n">
        <v>0</v>
      </c>
      <c r="W69" s="1" t="n">
        <v>0</v>
      </c>
      <c r="X69" s="3" t="n">
        <v>0</v>
      </c>
      <c r="Y69" s="1" t="n">
        <v>0</v>
      </c>
      <c r="Z69" s="1" t="n">
        <v>0</v>
      </c>
      <c r="AA69" s="3" t="n">
        <v>0</v>
      </c>
      <c r="AB69" s="1" t="n">
        <v>0</v>
      </c>
      <c r="AC69" s="1" t="n">
        <v>0</v>
      </c>
      <c r="AD69" s="3" t="n">
        <v>0</v>
      </c>
      <c r="AE69" s="1" t="n">
        <v>0</v>
      </c>
      <c r="AF69" s="1" t="n">
        <v>0</v>
      </c>
      <c r="AG69" s="3" t="n">
        <v>0</v>
      </c>
      <c r="AH69" s="1" t="n">
        <v>0</v>
      </c>
      <c r="AI69" s="1" t="n">
        <v>0</v>
      </c>
      <c r="AJ69" s="3" t="n">
        <v>0</v>
      </c>
      <c r="AK69" s="1" t="n">
        <v>0</v>
      </c>
      <c r="AL69" s="1" t="n">
        <v>0</v>
      </c>
      <c r="AM69" s="3" t="n">
        <v>0</v>
      </c>
      <c r="AN69" s="1" t="n">
        <v>0</v>
      </c>
      <c r="AO69" s="1" t="n">
        <v>0</v>
      </c>
      <c r="AP69" s="3" t="n">
        <v>0</v>
      </c>
      <c r="AQ69" s="1" t="n">
        <v>0</v>
      </c>
      <c r="AR69" s="1" t="n">
        <v>0</v>
      </c>
      <c r="AS69" s="3" t="n">
        <v>0</v>
      </c>
      <c r="AT69" s="1" t="n">
        <v>0</v>
      </c>
      <c r="AU69" s="1" t="n">
        <v>0</v>
      </c>
      <c r="AV69" s="3" t="n">
        <v>0</v>
      </c>
      <c r="AW69" s="1" t="n">
        <v>0</v>
      </c>
      <c r="AX69" s="1" t="n">
        <v>0</v>
      </c>
      <c r="AY69" s="3" t="n">
        <v>0</v>
      </c>
      <c r="AZ69" s="1" t="n">
        <v>0</v>
      </c>
      <c r="BA69" s="1" t="n">
        <v>0</v>
      </c>
      <c r="BB69" s="3" t="n">
        <v>0</v>
      </c>
      <c r="BC69" s="1" t="n">
        <v>0</v>
      </c>
      <c r="BD69" s="1" t="n">
        <v>0</v>
      </c>
      <c r="BE69" s="3" t="n">
        <v>0</v>
      </c>
      <c r="BF69" s="1" t="n">
        <v>0</v>
      </c>
      <c r="BG69" s="1" t="n">
        <v>0</v>
      </c>
      <c r="BH69" s="3" t="n">
        <v>0</v>
      </c>
      <c r="BI69" s="1" t="n">
        <v>0</v>
      </c>
      <c r="BJ69" s="1" t="n">
        <v>0</v>
      </c>
      <c r="BK69" s="3" t="n">
        <v>0</v>
      </c>
      <c r="BL69" s="1" t="n">
        <v>0</v>
      </c>
      <c r="BM69" s="1" t="n">
        <v>0</v>
      </c>
      <c r="BN69" s="3" t="n">
        <v>0</v>
      </c>
      <c r="BO69" s="1" t="n">
        <v>0</v>
      </c>
      <c r="BP69" s="1" t="n">
        <v>0</v>
      </c>
      <c r="BQ69" s="3" t="n">
        <v>0</v>
      </c>
      <c r="BR69" s="1" t="n">
        <v>0</v>
      </c>
      <c r="BS69" s="1" t="n">
        <v>0</v>
      </c>
      <c r="BT69" s="3" t="n">
        <v>0</v>
      </c>
      <c r="BU69" s="1" t="n">
        <v>0</v>
      </c>
    </row>
    <row r="70" customFormat="false" ht="14" hidden="false" customHeight="false" outlineLevel="0" collapsed="false">
      <c r="A70" s="1" t="s">
        <v>64</v>
      </c>
      <c r="B70" s="1" t="n">
        <v>0</v>
      </c>
      <c r="C70" s="3" t="n">
        <v>0</v>
      </c>
      <c r="D70" s="1" t="n">
        <v>0</v>
      </c>
      <c r="E70" s="1" t="n">
        <v>0</v>
      </c>
      <c r="F70" s="3" t="n">
        <v>0</v>
      </c>
      <c r="G70" s="1" t="n">
        <v>0</v>
      </c>
      <c r="H70" s="1" t="n">
        <v>0</v>
      </c>
      <c r="I70" s="3" t="n">
        <v>0</v>
      </c>
      <c r="J70" s="1" t="n">
        <v>0</v>
      </c>
      <c r="K70" s="1" t="n">
        <v>0</v>
      </c>
      <c r="L70" s="3" t="n">
        <v>0</v>
      </c>
      <c r="M70" s="1" t="n">
        <v>0</v>
      </c>
      <c r="N70" s="1" t="n">
        <v>41.44</v>
      </c>
      <c r="O70" s="3" t="n">
        <v>38293.41</v>
      </c>
      <c r="P70" s="1" t="n">
        <v>0.030942</v>
      </c>
      <c r="Q70" s="1" t="n">
        <v>0</v>
      </c>
      <c r="R70" s="3" t="n">
        <v>0</v>
      </c>
      <c r="S70" s="1" t="n">
        <v>0</v>
      </c>
      <c r="T70" s="1" t="n">
        <v>0</v>
      </c>
      <c r="U70" s="3" t="n">
        <v>0</v>
      </c>
      <c r="V70" s="1" t="n">
        <v>0</v>
      </c>
      <c r="W70" s="1" t="n">
        <v>41.88</v>
      </c>
      <c r="X70" s="3" t="n">
        <v>1831088</v>
      </c>
      <c r="Y70" s="1" t="n">
        <v>0.000618</v>
      </c>
      <c r="Z70" s="1" t="n">
        <v>42.05</v>
      </c>
      <c r="AA70" s="3" t="n">
        <v>1851998</v>
      </c>
      <c r="AB70" s="1" t="n">
        <v>0.0003</v>
      </c>
      <c r="AC70" s="1" t="n">
        <v>0</v>
      </c>
      <c r="AD70" s="3" t="n">
        <v>0</v>
      </c>
      <c r="AE70" s="1" t="n">
        <v>0</v>
      </c>
      <c r="AF70" s="1" t="n">
        <v>32.51</v>
      </c>
      <c r="AG70" s="3" t="n">
        <v>442072.4</v>
      </c>
      <c r="AH70" s="1" t="n">
        <v>0.01145</v>
      </c>
      <c r="AI70" s="1" t="n">
        <v>0</v>
      </c>
      <c r="AJ70" s="3" t="n">
        <v>0</v>
      </c>
      <c r="AK70" s="1" t="n">
        <v>0</v>
      </c>
      <c r="AL70" s="1" t="n">
        <v>0</v>
      </c>
      <c r="AM70" s="3" t="n">
        <v>0</v>
      </c>
      <c r="AN70" s="1" t="n">
        <v>0</v>
      </c>
      <c r="AO70" s="1" t="n">
        <v>34.92</v>
      </c>
      <c r="AP70" s="3" t="n">
        <v>239540.5</v>
      </c>
      <c r="AQ70" s="1" t="n">
        <v>0.000821</v>
      </c>
      <c r="AR70" s="1" t="n">
        <v>0</v>
      </c>
      <c r="AS70" s="3" t="n">
        <v>0</v>
      </c>
      <c r="AT70" s="1" t="n">
        <v>0</v>
      </c>
      <c r="AU70" s="1" t="n">
        <v>0</v>
      </c>
      <c r="AV70" s="3" t="n">
        <v>0</v>
      </c>
      <c r="AW70" s="1" t="n">
        <v>0</v>
      </c>
      <c r="AX70" s="1" t="n">
        <v>32.39</v>
      </c>
      <c r="AY70" s="3" t="n">
        <v>759195.7</v>
      </c>
      <c r="AZ70" s="1" t="n">
        <v>0.036909</v>
      </c>
      <c r="BA70" s="1" t="n">
        <v>31.44</v>
      </c>
      <c r="BB70" s="3" t="n">
        <v>261137.7</v>
      </c>
      <c r="BC70" s="1" t="n">
        <v>0.015407</v>
      </c>
      <c r="BD70" s="1" t="n">
        <v>0</v>
      </c>
      <c r="BE70" s="3" t="n">
        <v>0</v>
      </c>
      <c r="BF70" s="1" t="n">
        <v>0</v>
      </c>
      <c r="BG70" s="1" t="n">
        <v>0</v>
      </c>
      <c r="BH70" s="3" t="n">
        <v>0</v>
      </c>
      <c r="BI70" s="1" t="n">
        <v>0</v>
      </c>
      <c r="BJ70" s="1" t="n">
        <v>41.95</v>
      </c>
      <c r="BK70" s="3" t="n">
        <v>128432.8</v>
      </c>
      <c r="BL70" s="1" t="n">
        <v>0.001978</v>
      </c>
      <c r="BM70" s="1" t="n">
        <v>0</v>
      </c>
      <c r="BN70" s="3" t="n">
        <v>0</v>
      </c>
      <c r="BO70" s="1" t="n">
        <v>0</v>
      </c>
      <c r="BP70" s="1" t="n">
        <v>0</v>
      </c>
      <c r="BQ70" s="3" t="n">
        <v>0</v>
      </c>
      <c r="BR70" s="1" t="n">
        <v>0</v>
      </c>
      <c r="BS70" s="1" t="n">
        <v>32.1</v>
      </c>
      <c r="BT70" s="3" t="n">
        <v>1504118</v>
      </c>
      <c r="BU70" s="1" t="n">
        <v>0.05175</v>
      </c>
    </row>
    <row r="71" customFormat="false" ht="14" hidden="false" customHeight="false" outlineLevel="0" collapsed="false">
      <c r="A71" s="1" t="s">
        <v>65</v>
      </c>
      <c r="B71" s="1" t="n">
        <v>0</v>
      </c>
      <c r="C71" s="3" t="n">
        <v>0</v>
      </c>
      <c r="D71" s="1" t="n">
        <v>0</v>
      </c>
      <c r="E71" s="1" t="n">
        <v>0</v>
      </c>
      <c r="F71" s="3" t="n">
        <v>0</v>
      </c>
      <c r="G71" s="1" t="n">
        <v>0</v>
      </c>
      <c r="H71" s="1" t="n">
        <v>0</v>
      </c>
      <c r="I71" s="3" t="n">
        <v>0</v>
      </c>
      <c r="J71" s="1" t="n">
        <v>0</v>
      </c>
      <c r="K71" s="1" t="n">
        <v>0</v>
      </c>
      <c r="L71" s="3" t="n">
        <v>0</v>
      </c>
      <c r="M71" s="1" t="n">
        <v>0</v>
      </c>
      <c r="N71" s="1" t="n">
        <v>0</v>
      </c>
      <c r="O71" s="3" t="n">
        <v>0</v>
      </c>
      <c r="P71" s="1" t="n">
        <v>0</v>
      </c>
      <c r="Q71" s="1" t="n">
        <v>0</v>
      </c>
      <c r="R71" s="3" t="n">
        <v>0</v>
      </c>
      <c r="S71" s="1" t="n">
        <v>0</v>
      </c>
      <c r="T71" s="1" t="n">
        <v>0</v>
      </c>
      <c r="U71" s="3" t="n">
        <v>0</v>
      </c>
      <c r="V71" s="1" t="n">
        <v>0</v>
      </c>
      <c r="W71" s="1" t="n">
        <v>0</v>
      </c>
      <c r="X71" s="3" t="n">
        <v>0</v>
      </c>
      <c r="Y71" s="1" t="n">
        <v>0</v>
      </c>
      <c r="Z71" s="1" t="n">
        <v>25.28</v>
      </c>
      <c r="AA71" s="3" t="n">
        <v>12508490</v>
      </c>
      <c r="AB71" s="1" t="n">
        <v>0.002026</v>
      </c>
      <c r="AC71" s="1" t="n">
        <v>0</v>
      </c>
      <c r="AD71" s="3" t="n">
        <v>0</v>
      </c>
      <c r="AE71" s="1" t="n">
        <v>0</v>
      </c>
      <c r="AF71" s="1" t="n">
        <v>0</v>
      </c>
      <c r="AG71" s="3" t="n">
        <v>0</v>
      </c>
      <c r="AH71" s="1" t="n">
        <v>0</v>
      </c>
      <c r="AI71" s="1" t="n">
        <v>0</v>
      </c>
      <c r="AJ71" s="3" t="n">
        <v>0</v>
      </c>
      <c r="AK71" s="1" t="n">
        <v>0</v>
      </c>
      <c r="AL71" s="1" t="n">
        <v>0</v>
      </c>
      <c r="AM71" s="3" t="n">
        <v>0</v>
      </c>
      <c r="AN71" s="1" t="n">
        <v>0</v>
      </c>
      <c r="AO71" s="1" t="n">
        <v>0</v>
      </c>
      <c r="AP71" s="3" t="n">
        <v>0</v>
      </c>
      <c r="AQ71" s="1" t="n">
        <v>0</v>
      </c>
      <c r="AR71" s="1" t="n">
        <v>0</v>
      </c>
      <c r="AS71" s="3" t="n">
        <v>0</v>
      </c>
      <c r="AT71" s="1" t="n">
        <v>0</v>
      </c>
      <c r="AU71" s="1" t="n">
        <v>0</v>
      </c>
      <c r="AV71" s="3" t="n">
        <v>0</v>
      </c>
      <c r="AW71" s="1" t="n">
        <v>0</v>
      </c>
      <c r="AX71" s="1" t="n">
        <v>0</v>
      </c>
      <c r="AY71" s="3" t="n">
        <v>0</v>
      </c>
      <c r="AZ71" s="1" t="n">
        <v>0</v>
      </c>
      <c r="BA71" s="1" t="n">
        <v>0</v>
      </c>
      <c r="BB71" s="3" t="n">
        <v>0</v>
      </c>
      <c r="BC71" s="1" t="n">
        <v>0</v>
      </c>
      <c r="BD71" s="1" t="n">
        <v>0</v>
      </c>
      <c r="BE71" s="3" t="n">
        <v>0</v>
      </c>
      <c r="BF71" s="1" t="n">
        <v>0</v>
      </c>
      <c r="BG71" s="1" t="n">
        <v>0</v>
      </c>
      <c r="BH71" s="3" t="n">
        <v>0</v>
      </c>
      <c r="BI71" s="1" t="n">
        <v>0</v>
      </c>
      <c r="BJ71" s="1" t="n">
        <v>0</v>
      </c>
      <c r="BK71" s="3" t="n">
        <v>0</v>
      </c>
      <c r="BL71" s="1" t="n">
        <v>0</v>
      </c>
      <c r="BM71" s="1" t="n">
        <v>0</v>
      </c>
      <c r="BN71" s="3" t="n">
        <v>0</v>
      </c>
      <c r="BO71" s="1" t="n">
        <v>0</v>
      </c>
      <c r="BP71" s="1" t="n">
        <v>0</v>
      </c>
      <c r="BQ71" s="3" t="n">
        <v>0</v>
      </c>
      <c r="BR71" s="1" t="n">
        <v>0</v>
      </c>
      <c r="BS71" s="1" t="n">
        <v>0</v>
      </c>
      <c r="BT71" s="3" t="n">
        <v>0</v>
      </c>
      <c r="BU71" s="1" t="n">
        <v>0</v>
      </c>
    </row>
    <row r="72" customFormat="false" ht="14" hidden="false" customHeight="false" outlineLevel="0" collapsed="false">
      <c r="A72" s="1" t="s">
        <v>66</v>
      </c>
      <c r="B72" s="1" t="n">
        <v>0</v>
      </c>
      <c r="C72" s="3" t="n">
        <v>0</v>
      </c>
      <c r="D72" s="1" t="n">
        <v>0</v>
      </c>
      <c r="E72" s="1" t="n">
        <v>0</v>
      </c>
      <c r="F72" s="3" t="n">
        <v>0</v>
      </c>
      <c r="G72" s="1" t="n">
        <v>0</v>
      </c>
      <c r="H72" s="1" t="n">
        <v>0</v>
      </c>
      <c r="I72" s="3" t="n">
        <v>0</v>
      </c>
      <c r="J72" s="1" t="n">
        <v>0</v>
      </c>
      <c r="K72" s="1" t="n">
        <v>0</v>
      </c>
      <c r="L72" s="3" t="n">
        <v>0</v>
      </c>
      <c r="M72" s="1" t="n">
        <v>0</v>
      </c>
      <c r="N72" s="1" t="n">
        <v>0</v>
      </c>
      <c r="O72" s="3" t="n">
        <v>0</v>
      </c>
      <c r="P72" s="1" t="n">
        <v>0</v>
      </c>
      <c r="Q72" s="1" t="n">
        <v>0</v>
      </c>
      <c r="R72" s="3" t="n">
        <v>0</v>
      </c>
      <c r="S72" s="1" t="n">
        <v>0</v>
      </c>
      <c r="T72" s="1" t="n">
        <v>0</v>
      </c>
      <c r="U72" s="3" t="n">
        <v>0</v>
      </c>
      <c r="V72" s="1" t="n">
        <v>0</v>
      </c>
      <c r="W72" s="1" t="n">
        <v>0</v>
      </c>
      <c r="X72" s="3" t="n">
        <v>0</v>
      </c>
      <c r="Y72" s="1" t="n">
        <v>0</v>
      </c>
      <c r="Z72" s="1" t="n">
        <v>0</v>
      </c>
      <c r="AA72" s="3" t="n">
        <v>0</v>
      </c>
      <c r="AB72" s="1" t="n">
        <v>0</v>
      </c>
      <c r="AC72" s="1" t="n">
        <v>0</v>
      </c>
      <c r="AD72" s="3" t="n">
        <v>0</v>
      </c>
      <c r="AE72" s="1" t="n">
        <v>0</v>
      </c>
      <c r="AF72" s="1" t="n">
        <v>0</v>
      </c>
      <c r="AG72" s="3" t="n">
        <v>0</v>
      </c>
      <c r="AH72" s="1" t="n">
        <v>0</v>
      </c>
      <c r="AI72" s="1" t="n">
        <v>0</v>
      </c>
      <c r="AJ72" s="3" t="n">
        <v>0</v>
      </c>
      <c r="AK72" s="1" t="n">
        <v>0</v>
      </c>
      <c r="AL72" s="1" t="n">
        <v>0</v>
      </c>
      <c r="AM72" s="3" t="n">
        <v>0</v>
      </c>
      <c r="AN72" s="1" t="n">
        <v>0</v>
      </c>
      <c r="AO72" s="1" t="n">
        <v>0</v>
      </c>
      <c r="AP72" s="3" t="n">
        <v>0</v>
      </c>
      <c r="AQ72" s="1" t="n">
        <v>0</v>
      </c>
      <c r="AR72" s="1" t="n">
        <v>0</v>
      </c>
      <c r="AS72" s="3" t="n">
        <v>0</v>
      </c>
      <c r="AT72" s="1" t="n">
        <v>0</v>
      </c>
      <c r="AU72" s="1" t="n">
        <v>0</v>
      </c>
      <c r="AV72" s="3" t="n">
        <v>0</v>
      </c>
      <c r="AW72" s="1" t="n">
        <v>0</v>
      </c>
      <c r="AX72" s="1" t="n">
        <v>0</v>
      </c>
      <c r="AY72" s="3" t="n">
        <v>0</v>
      </c>
      <c r="AZ72" s="1" t="n">
        <v>0</v>
      </c>
      <c r="BA72" s="1" t="n">
        <v>0</v>
      </c>
      <c r="BB72" s="3" t="n">
        <v>0</v>
      </c>
      <c r="BC72" s="1" t="n">
        <v>0</v>
      </c>
      <c r="BD72" s="1" t="n">
        <v>0</v>
      </c>
      <c r="BE72" s="3" t="n">
        <v>0</v>
      </c>
      <c r="BF72" s="1" t="n">
        <v>0</v>
      </c>
      <c r="BG72" s="1" t="n">
        <v>0</v>
      </c>
      <c r="BH72" s="3" t="n">
        <v>0</v>
      </c>
      <c r="BI72" s="1" t="n">
        <v>0</v>
      </c>
      <c r="BJ72" s="1" t="n">
        <v>0</v>
      </c>
      <c r="BK72" s="3" t="n">
        <v>0</v>
      </c>
      <c r="BL72" s="1" t="n">
        <v>0</v>
      </c>
      <c r="BM72" s="1" t="n">
        <v>0</v>
      </c>
      <c r="BN72" s="3" t="n">
        <v>0</v>
      </c>
      <c r="BO72" s="1" t="n">
        <v>0</v>
      </c>
      <c r="BP72" s="1" t="n">
        <v>0</v>
      </c>
      <c r="BQ72" s="3" t="n">
        <v>0</v>
      </c>
      <c r="BR72" s="1" t="n">
        <v>0</v>
      </c>
      <c r="BS72" s="1" t="n">
        <v>0</v>
      </c>
      <c r="BT72" s="3" t="n">
        <v>0</v>
      </c>
      <c r="BU72" s="1" t="n">
        <v>0</v>
      </c>
    </row>
    <row r="73" customFormat="false" ht="14" hidden="false" customHeight="false" outlineLevel="0" collapsed="false">
      <c r="A73" s="1" t="s">
        <v>67</v>
      </c>
      <c r="B73" s="1" t="n">
        <v>0</v>
      </c>
      <c r="C73" s="3" t="n">
        <v>0</v>
      </c>
      <c r="D73" s="1" t="n">
        <v>0</v>
      </c>
      <c r="E73" s="1" t="n">
        <v>0</v>
      </c>
      <c r="F73" s="3" t="n">
        <v>0</v>
      </c>
      <c r="G73" s="1" t="n">
        <v>0</v>
      </c>
      <c r="H73" s="1" t="n">
        <v>0</v>
      </c>
      <c r="I73" s="3" t="n">
        <v>0</v>
      </c>
      <c r="J73" s="1" t="n">
        <v>0</v>
      </c>
      <c r="K73" s="1" t="n">
        <v>0</v>
      </c>
      <c r="L73" s="3" t="n">
        <v>0</v>
      </c>
      <c r="M73" s="1" t="n">
        <v>0</v>
      </c>
      <c r="N73" s="1" t="n">
        <v>0</v>
      </c>
      <c r="O73" s="3" t="n">
        <v>0</v>
      </c>
      <c r="P73" s="1" t="n">
        <v>0</v>
      </c>
      <c r="Q73" s="1" t="n">
        <v>0</v>
      </c>
      <c r="R73" s="3" t="n">
        <v>0</v>
      </c>
      <c r="S73" s="1" t="n">
        <v>0</v>
      </c>
      <c r="T73" s="1" t="n">
        <v>0</v>
      </c>
      <c r="U73" s="3" t="n">
        <v>0</v>
      </c>
      <c r="V73" s="1" t="n">
        <v>0</v>
      </c>
      <c r="W73" s="1" t="n">
        <v>22.4</v>
      </c>
      <c r="X73" s="3" t="n">
        <v>3327264</v>
      </c>
      <c r="Y73" s="1" t="n">
        <v>0.001123</v>
      </c>
      <c r="Z73" s="1" t="n">
        <v>0</v>
      </c>
      <c r="AA73" s="3" t="n">
        <v>0</v>
      </c>
      <c r="AB73" s="1" t="n">
        <v>0</v>
      </c>
      <c r="AC73" s="1" t="n">
        <v>0</v>
      </c>
      <c r="AD73" s="3" t="n">
        <v>0</v>
      </c>
      <c r="AE73" s="1" t="n">
        <v>0</v>
      </c>
      <c r="AF73" s="1" t="n">
        <v>21.91</v>
      </c>
      <c r="AG73" s="3" t="n">
        <v>327168.5</v>
      </c>
      <c r="AH73" s="1" t="n">
        <v>0.008474</v>
      </c>
      <c r="AI73" s="1" t="n">
        <v>0</v>
      </c>
      <c r="AJ73" s="3" t="n">
        <v>0</v>
      </c>
      <c r="AK73" s="1" t="n">
        <v>0</v>
      </c>
      <c r="AL73" s="1" t="n">
        <v>0</v>
      </c>
      <c r="AM73" s="3" t="n">
        <v>0</v>
      </c>
      <c r="AN73" s="1" t="n">
        <v>0</v>
      </c>
      <c r="AO73" s="1" t="n">
        <v>0</v>
      </c>
      <c r="AP73" s="3" t="n">
        <v>0</v>
      </c>
      <c r="AQ73" s="1" t="n">
        <v>0</v>
      </c>
      <c r="AR73" s="1" t="n">
        <v>0</v>
      </c>
      <c r="AS73" s="3" t="n">
        <v>0</v>
      </c>
      <c r="AT73" s="1" t="n">
        <v>0</v>
      </c>
      <c r="AU73" s="1" t="n">
        <v>0</v>
      </c>
      <c r="AV73" s="3" t="n">
        <v>0</v>
      </c>
      <c r="AW73" s="1" t="n">
        <v>0</v>
      </c>
      <c r="AX73" s="1" t="n">
        <v>0</v>
      </c>
      <c r="AY73" s="3" t="n">
        <v>0</v>
      </c>
      <c r="AZ73" s="1" t="n">
        <v>0</v>
      </c>
      <c r="BA73" s="1" t="n">
        <v>0</v>
      </c>
      <c r="BB73" s="3" t="n">
        <v>0</v>
      </c>
      <c r="BC73" s="1" t="n">
        <v>0</v>
      </c>
      <c r="BD73" s="1" t="n">
        <v>0</v>
      </c>
      <c r="BE73" s="3" t="n">
        <v>0</v>
      </c>
      <c r="BF73" s="1" t="n">
        <v>0</v>
      </c>
      <c r="BG73" s="1" t="n">
        <v>0</v>
      </c>
      <c r="BH73" s="3" t="n">
        <v>0</v>
      </c>
      <c r="BI73" s="1" t="n">
        <v>0</v>
      </c>
      <c r="BJ73" s="1" t="n">
        <v>0</v>
      </c>
      <c r="BK73" s="3" t="n">
        <v>0</v>
      </c>
      <c r="BL73" s="1" t="n">
        <v>0</v>
      </c>
      <c r="BM73" s="1" t="n">
        <v>0</v>
      </c>
      <c r="BN73" s="3" t="n">
        <v>0</v>
      </c>
      <c r="BO73" s="1" t="n">
        <v>0</v>
      </c>
      <c r="BP73" s="1" t="n">
        <v>0</v>
      </c>
      <c r="BQ73" s="3" t="n">
        <v>0</v>
      </c>
      <c r="BR73" s="1" t="n">
        <v>0</v>
      </c>
      <c r="BS73" s="1" t="n">
        <v>0</v>
      </c>
      <c r="BT73" s="3" t="n">
        <v>0</v>
      </c>
      <c r="BU73" s="1" t="n">
        <v>0</v>
      </c>
    </row>
    <row r="74" customFormat="false" ht="14" hidden="false" customHeight="false" outlineLevel="0" collapsed="false">
      <c r="A74" s="1" t="s">
        <v>68</v>
      </c>
      <c r="B74" s="1" t="n">
        <v>0</v>
      </c>
      <c r="C74" s="3" t="n">
        <v>0</v>
      </c>
      <c r="D74" s="1" t="n">
        <v>0</v>
      </c>
      <c r="E74" s="1" t="n">
        <v>0</v>
      </c>
      <c r="F74" s="3" t="n">
        <v>0</v>
      </c>
      <c r="G74" s="1" t="n">
        <v>0</v>
      </c>
      <c r="H74" s="1" t="n">
        <v>0</v>
      </c>
      <c r="I74" s="3" t="n">
        <v>0</v>
      </c>
      <c r="J74" s="1" t="n">
        <v>0</v>
      </c>
      <c r="K74" s="1" t="n">
        <v>0</v>
      </c>
      <c r="L74" s="3" t="n">
        <v>0</v>
      </c>
      <c r="M74" s="1" t="n">
        <v>0</v>
      </c>
      <c r="N74" s="1" t="n">
        <v>0</v>
      </c>
      <c r="O74" s="3" t="n">
        <v>0</v>
      </c>
      <c r="P74" s="1" t="n">
        <v>0</v>
      </c>
      <c r="Q74" s="1" t="n">
        <v>0</v>
      </c>
      <c r="R74" s="3" t="n">
        <v>0</v>
      </c>
      <c r="S74" s="1" t="n">
        <v>0</v>
      </c>
      <c r="T74" s="1" t="n">
        <v>0</v>
      </c>
      <c r="U74" s="3" t="n">
        <v>0</v>
      </c>
      <c r="V74" s="1" t="n">
        <v>0</v>
      </c>
      <c r="W74" s="1" t="n">
        <v>0</v>
      </c>
      <c r="X74" s="3" t="n">
        <v>0</v>
      </c>
      <c r="Y74" s="1" t="n">
        <v>0</v>
      </c>
      <c r="Z74" s="1" t="n">
        <v>0</v>
      </c>
      <c r="AA74" s="3" t="n">
        <v>0</v>
      </c>
      <c r="AB74" s="1" t="n">
        <v>0</v>
      </c>
      <c r="AC74" s="1" t="n">
        <v>0</v>
      </c>
      <c r="AD74" s="3" t="n">
        <v>0</v>
      </c>
      <c r="AE74" s="1" t="n">
        <v>0</v>
      </c>
      <c r="AF74" s="1" t="n">
        <v>0</v>
      </c>
      <c r="AG74" s="3" t="n">
        <v>0</v>
      </c>
      <c r="AH74" s="1" t="n">
        <v>0</v>
      </c>
      <c r="AI74" s="1" t="n">
        <v>0</v>
      </c>
      <c r="AJ74" s="3" t="n">
        <v>0</v>
      </c>
      <c r="AK74" s="1" t="n">
        <v>0</v>
      </c>
      <c r="AL74" s="1" t="n">
        <v>0</v>
      </c>
      <c r="AM74" s="3" t="n">
        <v>0</v>
      </c>
      <c r="AN74" s="1" t="n">
        <v>0</v>
      </c>
      <c r="AO74" s="1" t="n">
        <v>0</v>
      </c>
      <c r="AP74" s="3" t="n">
        <v>0</v>
      </c>
      <c r="AQ74" s="1" t="n">
        <v>0</v>
      </c>
      <c r="AR74" s="1" t="n">
        <v>0</v>
      </c>
      <c r="AS74" s="3" t="n">
        <v>0</v>
      </c>
      <c r="AT74" s="1" t="n">
        <v>0</v>
      </c>
      <c r="AU74" s="1" t="n">
        <v>0</v>
      </c>
      <c r="AV74" s="3" t="n">
        <v>0</v>
      </c>
      <c r="AW74" s="1" t="n">
        <v>0</v>
      </c>
      <c r="AX74" s="1" t="n">
        <v>0</v>
      </c>
      <c r="AY74" s="3" t="n">
        <v>0</v>
      </c>
      <c r="AZ74" s="1" t="n">
        <v>0</v>
      </c>
      <c r="BA74" s="1" t="n">
        <v>0</v>
      </c>
      <c r="BB74" s="3" t="n">
        <v>0</v>
      </c>
      <c r="BC74" s="1" t="n">
        <v>0</v>
      </c>
      <c r="BD74" s="1" t="n">
        <v>0</v>
      </c>
      <c r="BE74" s="3" t="n">
        <v>0</v>
      </c>
      <c r="BF74" s="1" t="n">
        <v>0</v>
      </c>
      <c r="BG74" s="1" t="n">
        <v>0</v>
      </c>
      <c r="BH74" s="3" t="n">
        <v>0</v>
      </c>
      <c r="BI74" s="1" t="n">
        <v>0</v>
      </c>
      <c r="BJ74" s="1" t="n">
        <v>0</v>
      </c>
      <c r="BK74" s="3" t="n">
        <v>0</v>
      </c>
      <c r="BL74" s="1" t="n">
        <v>0</v>
      </c>
      <c r="BM74" s="1" t="n">
        <v>0</v>
      </c>
      <c r="BN74" s="3" t="n">
        <v>0</v>
      </c>
      <c r="BO74" s="1" t="n">
        <v>0</v>
      </c>
      <c r="BP74" s="1" t="n">
        <v>0</v>
      </c>
      <c r="BQ74" s="3" t="n">
        <v>0</v>
      </c>
      <c r="BR74" s="1" t="n">
        <v>0</v>
      </c>
      <c r="BS74" s="1" t="n">
        <v>0</v>
      </c>
      <c r="BT74" s="3" t="n">
        <v>0</v>
      </c>
      <c r="BU74" s="1" t="n">
        <v>0</v>
      </c>
    </row>
    <row r="75" customFormat="false" ht="14" hidden="false" customHeight="false" outlineLevel="0" collapsed="false">
      <c r="A75" s="1" t="s">
        <v>69</v>
      </c>
      <c r="B75" s="1" t="n">
        <v>0</v>
      </c>
      <c r="C75" s="3" t="n">
        <v>0</v>
      </c>
      <c r="D75" s="1" t="n">
        <v>0</v>
      </c>
      <c r="E75" s="1" t="n">
        <v>0</v>
      </c>
      <c r="F75" s="3" t="n">
        <v>0</v>
      </c>
      <c r="G75" s="1" t="n">
        <v>0</v>
      </c>
      <c r="H75" s="1" t="n">
        <v>0</v>
      </c>
      <c r="I75" s="3" t="n">
        <v>0</v>
      </c>
      <c r="J75" s="1" t="n">
        <v>0</v>
      </c>
      <c r="K75" s="1" t="n">
        <v>0</v>
      </c>
      <c r="L75" s="3" t="n">
        <v>0</v>
      </c>
      <c r="M75" s="1" t="n">
        <v>0</v>
      </c>
      <c r="N75" s="1" t="n">
        <v>0</v>
      </c>
      <c r="O75" s="3" t="n">
        <v>0</v>
      </c>
      <c r="P75" s="1" t="n">
        <v>0</v>
      </c>
      <c r="Q75" s="1" t="n">
        <v>0</v>
      </c>
      <c r="R75" s="3" t="n">
        <v>0</v>
      </c>
      <c r="S75" s="1" t="n">
        <v>0</v>
      </c>
      <c r="T75" s="1" t="n">
        <v>0</v>
      </c>
      <c r="U75" s="3" t="n">
        <v>0</v>
      </c>
      <c r="V75" s="1" t="n">
        <v>0</v>
      </c>
      <c r="W75" s="1" t="n">
        <v>0</v>
      </c>
      <c r="X75" s="3" t="n">
        <v>0</v>
      </c>
      <c r="Y75" s="1" t="n">
        <v>0</v>
      </c>
      <c r="Z75" s="1" t="n">
        <v>0</v>
      </c>
      <c r="AA75" s="3" t="n">
        <v>0</v>
      </c>
      <c r="AB75" s="1" t="n">
        <v>0</v>
      </c>
      <c r="AC75" s="1" t="n">
        <v>0</v>
      </c>
      <c r="AD75" s="3" t="n">
        <v>0</v>
      </c>
      <c r="AE75" s="1" t="n">
        <v>0</v>
      </c>
      <c r="AF75" s="1" t="n">
        <v>0</v>
      </c>
      <c r="AG75" s="3" t="n">
        <v>0</v>
      </c>
      <c r="AH75" s="1" t="n">
        <v>0</v>
      </c>
      <c r="AI75" s="1" t="n">
        <v>0</v>
      </c>
      <c r="AJ75" s="3" t="n">
        <v>0</v>
      </c>
      <c r="AK75" s="1" t="n">
        <v>0</v>
      </c>
      <c r="AL75" s="1" t="n">
        <v>0</v>
      </c>
      <c r="AM75" s="3" t="n">
        <v>0</v>
      </c>
      <c r="AN75" s="1" t="n">
        <v>0</v>
      </c>
      <c r="AO75" s="1" t="n">
        <v>0</v>
      </c>
      <c r="AP75" s="3" t="n">
        <v>0</v>
      </c>
      <c r="AQ75" s="1" t="n">
        <v>0</v>
      </c>
      <c r="AR75" s="1" t="n">
        <v>0</v>
      </c>
      <c r="AS75" s="3" t="n">
        <v>0</v>
      </c>
      <c r="AT75" s="1" t="n">
        <v>0</v>
      </c>
      <c r="AU75" s="1" t="n">
        <v>0</v>
      </c>
      <c r="AV75" s="3" t="n">
        <v>0</v>
      </c>
      <c r="AW75" s="1" t="n">
        <v>0</v>
      </c>
      <c r="AX75" s="1" t="n">
        <v>0</v>
      </c>
      <c r="AY75" s="3" t="n">
        <v>0</v>
      </c>
      <c r="AZ75" s="1" t="n">
        <v>0</v>
      </c>
      <c r="BA75" s="1" t="n">
        <v>0</v>
      </c>
      <c r="BB75" s="3" t="n">
        <v>0</v>
      </c>
      <c r="BC75" s="1" t="n">
        <v>0</v>
      </c>
      <c r="BD75" s="1" t="n">
        <v>0</v>
      </c>
      <c r="BE75" s="3" t="n">
        <v>0</v>
      </c>
      <c r="BF75" s="1" t="n">
        <v>0</v>
      </c>
      <c r="BG75" s="1" t="n">
        <v>0</v>
      </c>
      <c r="BH75" s="3" t="n">
        <v>0</v>
      </c>
      <c r="BI75" s="1" t="n">
        <v>0</v>
      </c>
      <c r="BJ75" s="1" t="n">
        <v>0</v>
      </c>
      <c r="BK75" s="3" t="n">
        <v>0</v>
      </c>
      <c r="BL75" s="1" t="n">
        <v>0</v>
      </c>
      <c r="BM75" s="1" t="n">
        <v>0</v>
      </c>
      <c r="BN75" s="3" t="n">
        <v>0</v>
      </c>
      <c r="BO75" s="1" t="n">
        <v>0</v>
      </c>
      <c r="BP75" s="1" t="n">
        <v>0</v>
      </c>
      <c r="BQ75" s="3" t="n">
        <v>0</v>
      </c>
      <c r="BR75" s="1" t="n">
        <v>0</v>
      </c>
      <c r="BS75" s="1" t="n">
        <v>0</v>
      </c>
      <c r="BT75" s="3" t="n">
        <v>0</v>
      </c>
      <c r="BU75" s="1" t="n">
        <v>0</v>
      </c>
    </row>
    <row r="76" customFormat="false" ht="14" hidden="false" customHeight="false" outlineLevel="0" collapsed="false">
      <c r="A76" s="1" t="s">
        <v>70</v>
      </c>
      <c r="B76" s="1" t="n">
        <v>0</v>
      </c>
      <c r="C76" s="3" t="n">
        <v>0</v>
      </c>
      <c r="D76" s="1" t="n">
        <v>0</v>
      </c>
      <c r="E76" s="1" t="n">
        <v>0</v>
      </c>
      <c r="F76" s="3" t="n">
        <v>0</v>
      </c>
      <c r="G76" s="1" t="n">
        <v>0</v>
      </c>
      <c r="H76" s="1" t="n">
        <v>0</v>
      </c>
      <c r="I76" s="3" t="n">
        <v>0</v>
      </c>
      <c r="J76" s="1" t="n">
        <v>0</v>
      </c>
      <c r="K76" s="1" t="n">
        <v>0</v>
      </c>
      <c r="L76" s="3" t="n">
        <v>0</v>
      </c>
      <c r="M76" s="1" t="n">
        <v>0</v>
      </c>
      <c r="N76" s="1" t="n">
        <v>0</v>
      </c>
      <c r="O76" s="3" t="n">
        <v>0</v>
      </c>
      <c r="P76" s="1" t="n">
        <v>0</v>
      </c>
      <c r="Q76" s="1" t="n">
        <v>0</v>
      </c>
      <c r="R76" s="3" t="n">
        <v>0</v>
      </c>
      <c r="S76" s="1" t="n">
        <v>0</v>
      </c>
      <c r="T76" s="1" t="n">
        <v>0</v>
      </c>
      <c r="U76" s="3" t="n">
        <v>0</v>
      </c>
      <c r="V76" s="1" t="n">
        <v>0</v>
      </c>
      <c r="W76" s="1" t="n">
        <v>0</v>
      </c>
      <c r="X76" s="3" t="n">
        <v>0</v>
      </c>
      <c r="Y76" s="1" t="n">
        <v>0</v>
      </c>
      <c r="Z76" s="1" t="n">
        <v>0</v>
      </c>
      <c r="AA76" s="3" t="n">
        <v>0</v>
      </c>
      <c r="AB76" s="1" t="n">
        <v>0</v>
      </c>
      <c r="AC76" s="1" t="n">
        <v>0</v>
      </c>
      <c r="AD76" s="3" t="n">
        <v>0</v>
      </c>
      <c r="AE76" s="1" t="n">
        <v>0</v>
      </c>
      <c r="AF76" s="1" t="n">
        <v>0</v>
      </c>
      <c r="AG76" s="3" t="n">
        <v>0</v>
      </c>
      <c r="AH76" s="1" t="n">
        <v>0</v>
      </c>
      <c r="AI76" s="1" t="n">
        <v>0</v>
      </c>
      <c r="AJ76" s="3" t="n">
        <v>0</v>
      </c>
      <c r="AK76" s="1" t="n">
        <v>0</v>
      </c>
      <c r="AL76" s="1" t="n">
        <v>0</v>
      </c>
      <c r="AM76" s="3" t="n">
        <v>0</v>
      </c>
      <c r="AN76" s="1" t="n">
        <v>0</v>
      </c>
      <c r="AO76" s="1" t="n">
        <v>0</v>
      </c>
      <c r="AP76" s="3" t="n">
        <v>0</v>
      </c>
      <c r="AQ76" s="1" t="n">
        <v>0</v>
      </c>
      <c r="AR76" s="1" t="n">
        <v>0</v>
      </c>
      <c r="AS76" s="3" t="n">
        <v>0</v>
      </c>
      <c r="AT76" s="1" t="n">
        <v>0</v>
      </c>
      <c r="AU76" s="1" t="n">
        <v>0</v>
      </c>
      <c r="AV76" s="3" t="n">
        <v>0</v>
      </c>
      <c r="AW76" s="1" t="n">
        <v>0</v>
      </c>
      <c r="AX76" s="1" t="n">
        <v>0</v>
      </c>
      <c r="AY76" s="3" t="n">
        <v>0</v>
      </c>
      <c r="AZ76" s="1" t="n">
        <v>0</v>
      </c>
      <c r="BA76" s="1" t="n">
        <v>0</v>
      </c>
      <c r="BB76" s="3" t="n">
        <v>0</v>
      </c>
      <c r="BC76" s="1" t="n">
        <v>0</v>
      </c>
      <c r="BD76" s="1" t="n">
        <v>0</v>
      </c>
      <c r="BE76" s="3" t="n">
        <v>0</v>
      </c>
      <c r="BF76" s="1" t="n">
        <v>0</v>
      </c>
      <c r="BG76" s="1" t="n">
        <v>0</v>
      </c>
      <c r="BH76" s="3" t="n">
        <v>0</v>
      </c>
      <c r="BI76" s="1" t="n">
        <v>0</v>
      </c>
      <c r="BJ76" s="1" t="n">
        <v>0</v>
      </c>
      <c r="BK76" s="3" t="n">
        <v>0</v>
      </c>
      <c r="BL76" s="1" t="n">
        <v>0</v>
      </c>
      <c r="BM76" s="1" t="n">
        <v>0</v>
      </c>
      <c r="BN76" s="3" t="n">
        <v>0</v>
      </c>
      <c r="BO76" s="1" t="n">
        <v>0</v>
      </c>
      <c r="BP76" s="1" t="n">
        <v>0</v>
      </c>
      <c r="BQ76" s="3" t="n">
        <v>0</v>
      </c>
      <c r="BR76" s="1" t="n">
        <v>0</v>
      </c>
      <c r="BS76" s="1" t="n">
        <v>0</v>
      </c>
      <c r="BT76" s="3" t="n">
        <v>0</v>
      </c>
      <c r="BU76" s="1" t="n">
        <v>0</v>
      </c>
    </row>
    <row r="77" customFormat="false" ht="14" hidden="false" customHeight="false" outlineLevel="0" collapsed="false">
      <c r="A77" s="1" t="s">
        <v>71</v>
      </c>
      <c r="B77" s="1" t="n">
        <v>0</v>
      </c>
      <c r="C77" s="3" t="n">
        <v>0</v>
      </c>
      <c r="D77" s="1" t="n">
        <v>0</v>
      </c>
      <c r="E77" s="1" t="n">
        <v>29.67</v>
      </c>
      <c r="F77" s="3" t="n">
        <v>131340.7</v>
      </c>
      <c r="G77" s="1" t="n">
        <v>0.01976</v>
      </c>
      <c r="H77" s="1" t="n">
        <v>27.59</v>
      </c>
      <c r="I77" s="3" t="n">
        <v>1679798</v>
      </c>
      <c r="J77" s="1" t="n">
        <v>0.306905</v>
      </c>
      <c r="K77" s="1" t="n">
        <v>0</v>
      </c>
      <c r="L77" s="3" t="n">
        <v>0</v>
      </c>
      <c r="M77" s="1" t="n">
        <v>0</v>
      </c>
      <c r="N77" s="1" t="n">
        <v>0</v>
      </c>
      <c r="O77" s="3" t="n">
        <v>0</v>
      </c>
      <c r="P77" s="1" t="n">
        <v>0</v>
      </c>
      <c r="Q77" s="1" t="n">
        <v>0</v>
      </c>
      <c r="R77" s="3" t="n">
        <v>0</v>
      </c>
      <c r="S77" s="1" t="n">
        <v>0</v>
      </c>
      <c r="T77" s="1" t="n">
        <v>27.49</v>
      </c>
      <c r="U77" s="3" t="n">
        <v>20910490</v>
      </c>
      <c r="V77" s="1" t="n">
        <v>0.052648</v>
      </c>
      <c r="W77" s="1" t="n">
        <v>25.34</v>
      </c>
      <c r="X77" s="3" t="n">
        <v>145105600</v>
      </c>
      <c r="Y77" s="1" t="n">
        <v>0.048966</v>
      </c>
      <c r="Z77" s="1" t="n">
        <v>25.59</v>
      </c>
      <c r="AA77" s="3" t="n">
        <v>425157100</v>
      </c>
      <c r="AB77" s="1" t="n">
        <v>0.06888</v>
      </c>
      <c r="AC77" s="1" t="n">
        <v>0</v>
      </c>
      <c r="AD77" s="3" t="n">
        <v>0</v>
      </c>
      <c r="AE77" s="1" t="n">
        <v>0</v>
      </c>
      <c r="AF77" s="1" t="n">
        <v>30.21</v>
      </c>
      <c r="AG77" s="3" t="n">
        <v>2835770</v>
      </c>
      <c r="AH77" s="1" t="n">
        <v>0.073446</v>
      </c>
      <c r="AI77" s="1" t="n">
        <v>30.69</v>
      </c>
      <c r="AJ77" s="3" t="n">
        <v>5337606</v>
      </c>
      <c r="AK77" s="1" t="n">
        <v>0.094118</v>
      </c>
      <c r="AL77" s="1" t="n">
        <v>28.08</v>
      </c>
      <c r="AM77" s="3" t="n">
        <v>1091463</v>
      </c>
      <c r="AN77" s="1" t="n">
        <v>0.054351</v>
      </c>
      <c r="AO77" s="1" t="n">
        <v>25.86</v>
      </c>
      <c r="AP77" s="3" t="n">
        <v>18587520</v>
      </c>
      <c r="AQ77" s="1" t="n">
        <v>0.063722</v>
      </c>
      <c r="AR77" s="1" t="n">
        <v>25.92</v>
      </c>
      <c r="AS77" s="3" t="n">
        <v>14968350</v>
      </c>
      <c r="AT77" s="1" t="n">
        <v>0.032691</v>
      </c>
      <c r="AU77" s="1" t="n">
        <v>0</v>
      </c>
      <c r="AV77" s="3" t="n">
        <v>0</v>
      </c>
      <c r="AW77" s="1" t="n">
        <v>0</v>
      </c>
      <c r="AX77" s="1" t="n">
        <v>29.92</v>
      </c>
      <c r="AY77" s="3" t="n">
        <v>173830.3</v>
      </c>
      <c r="AZ77" s="1" t="n">
        <v>0.008451</v>
      </c>
      <c r="BA77" s="1" t="n">
        <v>0</v>
      </c>
      <c r="BB77" s="3" t="n">
        <v>0</v>
      </c>
      <c r="BC77" s="1" t="n">
        <v>0</v>
      </c>
      <c r="BD77" s="1" t="n">
        <v>0</v>
      </c>
      <c r="BE77" s="3" t="n">
        <v>0</v>
      </c>
      <c r="BF77" s="1" t="n">
        <v>0</v>
      </c>
      <c r="BG77" s="1" t="n">
        <v>27.18</v>
      </c>
      <c r="BH77" s="3" t="n">
        <v>4765230</v>
      </c>
      <c r="BI77" s="1" t="n">
        <v>0.034054</v>
      </c>
      <c r="BJ77" s="1" t="n">
        <v>26.09</v>
      </c>
      <c r="BK77" s="3" t="n">
        <v>1361293</v>
      </c>
      <c r="BL77" s="1" t="n">
        <v>0.020965</v>
      </c>
      <c r="BM77" s="1" t="n">
        <v>0</v>
      </c>
      <c r="BN77" s="3" t="n">
        <v>0</v>
      </c>
      <c r="BO77" s="1" t="n">
        <v>0</v>
      </c>
      <c r="BP77" s="1" t="n">
        <v>29.57</v>
      </c>
      <c r="BQ77" s="3" t="n">
        <v>337685.2</v>
      </c>
      <c r="BR77" s="1" t="n">
        <v>0.010359</v>
      </c>
      <c r="BS77" s="1" t="n">
        <v>29.71</v>
      </c>
      <c r="BT77" s="3" t="n">
        <v>296435.4</v>
      </c>
      <c r="BU77" s="1" t="n">
        <v>0.010199</v>
      </c>
    </row>
    <row r="78" customFormat="false" ht="14" hidden="false" customHeight="false" outlineLevel="0" collapsed="false">
      <c r="A78" s="1" t="s">
        <v>73</v>
      </c>
    </row>
    <row r="79" customFormat="false" ht="14" hidden="false" customHeight="false" outlineLevel="0" collapsed="false">
      <c r="A79" s="1" t="s">
        <v>29</v>
      </c>
      <c r="B79" s="1" t="n">
        <v>31.2</v>
      </c>
      <c r="C79" s="3" t="n">
        <v>0</v>
      </c>
      <c r="D79" s="1" t="n">
        <v>0</v>
      </c>
      <c r="E79" s="1" t="n">
        <v>30.47</v>
      </c>
      <c r="F79" s="3" t="n">
        <v>68137740</v>
      </c>
      <c r="G79" s="1" t="n">
        <v>0.720598</v>
      </c>
      <c r="H79" s="1" t="n">
        <v>27.86</v>
      </c>
      <c r="I79" s="3" t="n">
        <v>121656200</v>
      </c>
      <c r="J79" s="1" t="n">
        <v>0.750134</v>
      </c>
      <c r="K79" s="1" t="n">
        <v>31.6</v>
      </c>
      <c r="L79" s="3" t="n">
        <v>1209263</v>
      </c>
      <c r="M79" s="1" t="n">
        <v>0.898072</v>
      </c>
      <c r="N79" s="1" t="n">
        <v>30.74</v>
      </c>
      <c r="O79" s="3" t="n">
        <v>15798360</v>
      </c>
      <c r="P79" s="1" t="n">
        <v>0.728595</v>
      </c>
      <c r="Q79" s="1" t="n">
        <v>31.9</v>
      </c>
      <c r="R79" s="3" t="n">
        <v>33733740</v>
      </c>
      <c r="S79" s="1" t="n">
        <v>0.770272</v>
      </c>
      <c r="T79" s="1" t="n">
        <v>26.08</v>
      </c>
      <c r="U79" s="3" t="n">
        <v>1123341000</v>
      </c>
      <c r="V79" s="1" t="n">
        <v>0.449241</v>
      </c>
      <c r="W79" s="1" t="n">
        <v>23.2</v>
      </c>
      <c r="X79" s="3" t="n">
        <v>15194030000</v>
      </c>
      <c r="Y79" s="1" t="n">
        <v>0.552127</v>
      </c>
      <c r="Z79" s="1" t="n">
        <v>23.05</v>
      </c>
      <c r="AA79" s="3" t="n">
        <v>38887900000</v>
      </c>
      <c r="AB79" s="1" t="n">
        <v>0.647237</v>
      </c>
      <c r="AC79" s="1" t="n">
        <v>29.68</v>
      </c>
      <c r="AD79" s="3" t="n">
        <v>15963730</v>
      </c>
      <c r="AE79" s="1" t="n">
        <v>0.55387</v>
      </c>
      <c r="AF79" s="1" t="n">
        <v>31.35</v>
      </c>
      <c r="AG79" s="3" t="n">
        <v>137889500</v>
      </c>
      <c r="AH79" s="1" t="n">
        <v>0.579353</v>
      </c>
      <c r="AI79" s="1" t="n">
        <v>31.7</v>
      </c>
      <c r="AJ79" s="3" t="n">
        <v>220785900</v>
      </c>
      <c r="AK79" s="1" t="n">
        <v>0.725308</v>
      </c>
      <c r="AL79" s="1" t="n">
        <v>26.66</v>
      </c>
      <c r="AM79" s="3" t="n">
        <v>52890140</v>
      </c>
      <c r="AN79" s="1" t="n">
        <v>0.41041</v>
      </c>
      <c r="AO79" s="1" t="n">
        <v>23.92</v>
      </c>
      <c r="AP79" s="3" t="n">
        <v>923813600</v>
      </c>
      <c r="AQ79" s="1" t="n">
        <v>0.489728</v>
      </c>
      <c r="AR79" s="1" t="n">
        <v>24.14</v>
      </c>
      <c r="AS79" s="3" t="n">
        <v>1975655000</v>
      </c>
      <c r="AT79" s="1" t="n">
        <v>0.482682</v>
      </c>
      <c r="AU79" s="1" t="n">
        <v>31.2</v>
      </c>
      <c r="AV79" s="3" t="n">
        <v>0</v>
      </c>
      <c r="AW79" s="1" t="n">
        <v>0</v>
      </c>
      <c r="AX79" s="1" t="n">
        <v>31.11</v>
      </c>
      <c r="AY79" s="3" t="n">
        <v>72146930</v>
      </c>
      <c r="AZ79" s="1" t="n">
        <v>0.683377</v>
      </c>
      <c r="BA79" s="1" t="n">
        <v>30.04</v>
      </c>
      <c r="BB79" s="3" t="n">
        <v>59846690</v>
      </c>
      <c r="BC79" s="1" t="n">
        <v>0.696824</v>
      </c>
      <c r="BD79" s="1" t="n">
        <v>27.83</v>
      </c>
      <c r="BE79" s="3" t="n">
        <v>29527710</v>
      </c>
      <c r="BF79" s="1" t="n">
        <v>0.318851</v>
      </c>
      <c r="BG79" s="1" t="n">
        <v>26.77</v>
      </c>
      <c r="BH79" s="3" t="n">
        <v>810851900</v>
      </c>
      <c r="BI79" s="1" t="n">
        <v>0.568165</v>
      </c>
      <c r="BJ79" s="1" t="n">
        <v>24.86</v>
      </c>
      <c r="BK79" s="3" t="n">
        <v>389758600</v>
      </c>
      <c r="BL79" s="1" t="n">
        <v>0.457984</v>
      </c>
      <c r="BM79" s="1" t="n">
        <v>31.58</v>
      </c>
      <c r="BN79" s="3" t="n">
        <v>21687070</v>
      </c>
      <c r="BO79" s="1" t="n">
        <v>0.567954</v>
      </c>
      <c r="BP79" s="1" t="n">
        <v>30.57</v>
      </c>
      <c r="BQ79" s="3" t="n">
        <v>162458500</v>
      </c>
      <c r="BR79" s="1" t="n">
        <v>0.652675</v>
      </c>
      <c r="BS79" s="1" t="n">
        <v>30.53</v>
      </c>
      <c r="BT79" s="3" t="n">
        <v>151614200</v>
      </c>
      <c r="BU79" s="1" t="n">
        <v>0.635925</v>
      </c>
    </row>
    <row r="80" customFormat="false" ht="14" hidden="false" customHeight="false" outlineLevel="0" collapsed="false">
      <c r="A80" s="1" t="s">
        <v>74</v>
      </c>
      <c r="B80" s="1" t="n">
        <v>0</v>
      </c>
      <c r="C80" s="3" t="n">
        <v>0</v>
      </c>
      <c r="D80" s="1" t="n">
        <v>0</v>
      </c>
      <c r="E80" s="1" t="n">
        <v>37.21</v>
      </c>
      <c r="F80" s="3" t="n">
        <v>26419470</v>
      </c>
      <c r="G80" s="1" t="n">
        <v>0.279402</v>
      </c>
      <c r="H80" s="1" t="n">
        <v>35.4</v>
      </c>
      <c r="I80" s="3" t="n">
        <v>40523200</v>
      </c>
      <c r="J80" s="1" t="n">
        <v>0.249866</v>
      </c>
      <c r="K80" s="1" t="n">
        <v>34.09</v>
      </c>
      <c r="L80" s="3" t="n">
        <v>137247.5</v>
      </c>
      <c r="M80" s="1" t="n">
        <v>0.101928</v>
      </c>
      <c r="N80" s="1" t="n">
        <v>37.44</v>
      </c>
      <c r="O80" s="3" t="n">
        <v>5884974</v>
      </c>
      <c r="P80" s="1" t="n">
        <v>0.271405</v>
      </c>
      <c r="Q80" s="1" t="n">
        <v>38.38</v>
      </c>
      <c r="R80" s="3" t="n">
        <v>10060830</v>
      </c>
      <c r="S80" s="1" t="n">
        <v>0.229728</v>
      </c>
      <c r="T80" s="1" t="n">
        <v>33.03</v>
      </c>
      <c r="U80" s="3" t="n">
        <v>1377192000</v>
      </c>
      <c r="V80" s="1" t="n">
        <v>0.550759</v>
      </c>
      <c r="W80" s="1" t="n">
        <v>30.69</v>
      </c>
      <c r="X80" s="3" t="n">
        <v>12325050000</v>
      </c>
      <c r="Y80" s="1" t="n">
        <v>0.447873</v>
      </c>
      <c r="Z80" s="1" t="n">
        <v>31.05</v>
      </c>
      <c r="AA80" s="3" t="n">
        <v>21195000000</v>
      </c>
      <c r="AB80" s="1" t="n">
        <v>0.352763</v>
      </c>
      <c r="AC80" s="1" t="n">
        <v>36.42</v>
      </c>
      <c r="AD80" s="3" t="n">
        <v>12858420</v>
      </c>
      <c r="AE80" s="1" t="n">
        <v>0.44613</v>
      </c>
      <c r="AF80" s="1" t="n">
        <v>37.74</v>
      </c>
      <c r="AG80" s="3" t="n">
        <v>100116700</v>
      </c>
      <c r="AH80" s="1" t="n">
        <v>0.420647</v>
      </c>
      <c r="AI80" s="1" t="n">
        <v>38.21</v>
      </c>
      <c r="AJ80" s="3" t="n">
        <v>83617090</v>
      </c>
      <c r="AK80" s="1" t="n">
        <v>0.274692</v>
      </c>
      <c r="AL80" s="1" t="n">
        <v>33.71</v>
      </c>
      <c r="AM80" s="3" t="n">
        <v>75981450</v>
      </c>
      <c r="AN80" s="1" t="n">
        <v>0.58959</v>
      </c>
      <c r="AO80" s="1" t="n">
        <v>31.39</v>
      </c>
      <c r="AP80" s="3" t="n">
        <v>962568800</v>
      </c>
      <c r="AQ80" s="1" t="n">
        <v>0.510272</v>
      </c>
      <c r="AR80" s="1" t="n">
        <v>31.8</v>
      </c>
      <c r="AS80" s="3" t="n">
        <v>2117424000</v>
      </c>
      <c r="AT80" s="1" t="n">
        <v>0.517318</v>
      </c>
      <c r="AU80" s="1" t="n">
        <v>39.23</v>
      </c>
      <c r="AV80" s="3" t="n">
        <v>762505.2</v>
      </c>
      <c r="AW80" s="1" t="n">
        <v>1</v>
      </c>
      <c r="AX80" s="1" t="n">
        <v>37.7</v>
      </c>
      <c r="AY80" s="3" t="n">
        <v>33427270</v>
      </c>
      <c r="AZ80" s="1" t="n">
        <v>0.316623</v>
      </c>
      <c r="BA80" s="1" t="n">
        <v>36.76</v>
      </c>
      <c r="BB80" s="3" t="n">
        <v>26038290</v>
      </c>
      <c r="BC80" s="1" t="n">
        <v>0.303176</v>
      </c>
      <c r="BD80" s="1" t="n">
        <v>34.93</v>
      </c>
      <c r="BE80" s="3" t="n">
        <v>63079000</v>
      </c>
      <c r="BF80" s="1" t="n">
        <v>0.681149</v>
      </c>
      <c r="BG80" s="1" t="n">
        <v>34.18</v>
      </c>
      <c r="BH80" s="3" t="n">
        <v>616289700</v>
      </c>
      <c r="BI80" s="1" t="n">
        <v>0.431835</v>
      </c>
      <c r="BJ80" s="1" t="n">
        <v>32.4</v>
      </c>
      <c r="BK80" s="3" t="n">
        <v>461271700</v>
      </c>
      <c r="BL80" s="1" t="n">
        <v>0.542016</v>
      </c>
      <c r="BM80" s="1" t="n">
        <v>38.03</v>
      </c>
      <c r="BN80" s="3" t="n">
        <v>16497490</v>
      </c>
      <c r="BO80" s="1" t="n">
        <v>0.432046</v>
      </c>
      <c r="BP80" s="1" t="n">
        <v>36.93</v>
      </c>
      <c r="BQ80" s="3" t="n">
        <v>86453460</v>
      </c>
      <c r="BR80" s="1" t="n">
        <v>0.347325</v>
      </c>
      <c r="BS80" s="1" t="n">
        <v>37.23</v>
      </c>
      <c r="BT80" s="3" t="n">
        <v>86800900</v>
      </c>
      <c r="BU80" s="1" t="n">
        <v>0.364075</v>
      </c>
    </row>
    <row r="81" customFormat="false" ht="14" hidden="false" customHeight="false" outlineLevel="0" collapsed="false">
      <c r="A81" s="1" t="s">
        <v>75</v>
      </c>
    </row>
    <row r="82" customFormat="false" ht="14" hidden="false" customHeight="false" outlineLevel="0" collapsed="false">
      <c r="A82" s="1" t="s">
        <v>29</v>
      </c>
      <c r="B82" s="1" t="n">
        <v>40.37</v>
      </c>
      <c r="C82" s="3" t="n">
        <v>0</v>
      </c>
      <c r="D82" s="1" t="n">
        <v>0</v>
      </c>
      <c r="E82" s="1" t="n">
        <v>38.07</v>
      </c>
      <c r="F82" s="3" t="n">
        <v>14966720</v>
      </c>
      <c r="G82" s="1" t="n">
        <v>0.382331</v>
      </c>
      <c r="H82" s="1" t="n">
        <v>37.51</v>
      </c>
      <c r="I82" s="3" t="n">
        <v>22634510</v>
      </c>
      <c r="J82" s="1" t="n">
        <v>0.483174</v>
      </c>
      <c r="K82" s="1" t="n">
        <v>38.67</v>
      </c>
      <c r="L82" s="3" t="n">
        <v>3481314</v>
      </c>
      <c r="M82" s="1" t="n">
        <v>0.281098</v>
      </c>
      <c r="N82" s="1" t="n">
        <v>38.19</v>
      </c>
      <c r="O82" s="3" t="n">
        <v>14457030</v>
      </c>
      <c r="P82" s="1" t="n">
        <v>0.261222</v>
      </c>
      <c r="Q82" s="1" t="n">
        <v>38.55</v>
      </c>
      <c r="R82" s="3" t="n">
        <v>29003250</v>
      </c>
      <c r="S82" s="1" t="n">
        <v>0.885863</v>
      </c>
      <c r="T82" s="1" t="n">
        <v>37.18</v>
      </c>
      <c r="U82" s="3" t="n">
        <v>548663400</v>
      </c>
      <c r="V82" s="1" t="n">
        <v>0.787966</v>
      </c>
      <c r="W82" s="1" t="n">
        <v>35.83</v>
      </c>
      <c r="X82" s="3" t="n">
        <v>3328613000</v>
      </c>
      <c r="Y82" s="1" t="n">
        <v>0.97089</v>
      </c>
      <c r="Z82" s="1" t="n">
        <v>35.89</v>
      </c>
      <c r="AA82" s="3" t="n">
        <v>8340742000</v>
      </c>
      <c r="AB82" s="1" t="n">
        <v>0.983029</v>
      </c>
      <c r="AC82" s="1" t="n">
        <v>38.15</v>
      </c>
      <c r="AD82" s="3" t="n">
        <v>7138162</v>
      </c>
      <c r="AE82" s="1" t="n">
        <v>0.596242</v>
      </c>
      <c r="AF82" s="1" t="n">
        <v>38.26</v>
      </c>
      <c r="AG82" s="3" t="n">
        <v>50909840</v>
      </c>
      <c r="AH82" s="1" t="n">
        <v>0.513912</v>
      </c>
      <c r="AI82" s="1" t="n">
        <v>38.41</v>
      </c>
      <c r="AJ82" s="3" t="n">
        <v>90431630</v>
      </c>
      <c r="AK82" s="1" t="n">
        <v>0.633964</v>
      </c>
      <c r="AL82" s="1" t="n">
        <v>37.37</v>
      </c>
      <c r="AM82" s="3" t="n">
        <v>27738780</v>
      </c>
      <c r="AN82" s="1" t="n">
        <v>0.418972</v>
      </c>
      <c r="AO82" s="1" t="n">
        <v>36.07</v>
      </c>
      <c r="AP82" s="3" t="n">
        <v>401583200</v>
      </c>
      <c r="AQ82" s="1" t="n">
        <v>0.962736</v>
      </c>
      <c r="AR82" s="1" t="n">
        <v>36.34</v>
      </c>
      <c r="AS82" s="3" t="n">
        <v>736689900</v>
      </c>
      <c r="AT82" s="1" t="n">
        <v>0.968493</v>
      </c>
      <c r="AU82" s="1" t="n">
        <v>39.27</v>
      </c>
      <c r="AV82" s="3" t="n">
        <v>697128.2</v>
      </c>
      <c r="AW82" s="1" t="n">
        <v>0.366667</v>
      </c>
      <c r="AX82" s="1" t="n">
        <v>38.26</v>
      </c>
      <c r="AY82" s="3" t="n">
        <v>35596680</v>
      </c>
      <c r="AZ82" s="1" t="n">
        <v>0.631269</v>
      </c>
      <c r="BA82" s="1" t="n">
        <v>37.95</v>
      </c>
      <c r="BB82" s="3" t="n">
        <v>19637320</v>
      </c>
      <c r="BC82" s="1" t="n">
        <v>0.502212</v>
      </c>
      <c r="BD82" s="1" t="n">
        <v>37.68</v>
      </c>
      <c r="BE82" s="3" t="n">
        <v>32748190</v>
      </c>
      <c r="BF82" s="1" t="n">
        <v>0.716621</v>
      </c>
      <c r="BG82" s="1" t="n">
        <v>36.87</v>
      </c>
      <c r="BH82" s="3" t="n">
        <v>349707000</v>
      </c>
      <c r="BI82" s="1" t="n">
        <v>0.946458</v>
      </c>
      <c r="BJ82" s="1" t="n">
        <v>36.39</v>
      </c>
      <c r="BK82" s="3" t="n">
        <v>243278800</v>
      </c>
      <c r="BL82" s="1" t="n">
        <v>0.951363</v>
      </c>
      <c r="BM82" s="1" t="n">
        <v>38.84</v>
      </c>
      <c r="BN82" s="3" t="n">
        <v>8630243</v>
      </c>
      <c r="BO82" s="1" t="n">
        <v>0.43585</v>
      </c>
      <c r="BP82" s="1" t="n">
        <v>37.94</v>
      </c>
      <c r="BQ82" s="3" t="n">
        <v>55762130</v>
      </c>
      <c r="BR82" s="1" t="n">
        <v>0.537033</v>
      </c>
      <c r="BS82" s="1" t="n">
        <v>38.06</v>
      </c>
      <c r="BT82" s="3" t="n">
        <v>45399420</v>
      </c>
      <c r="BU82" s="1" t="n">
        <v>0.960158</v>
      </c>
    </row>
    <row r="83" customFormat="false" ht="14" hidden="false" customHeight="false" outlineLevel="0" collapsed="false">
      <c r="A83" s="1" t="s">
        <v>76</v>
      </c>
      <c r="B83" s="1" t="n">
        <v>0</v>
      </c>
      <c r="C83" s="3" t="n">
        <v>0</v>
      </c>
      <c r="D83" s="1" t="n">
        <v>0</v>
      </c>
      <c r="E83" s="1" t="n">
        <v>38.56</v>
      </c>
      <c r="F83" s="3" t="n">
        <v>10585870</v>
      </c>
      <c r="G83" s="1" t="n">
        <v>0.27042</v>
      </c>
      <c r="H83" s="1" t="n">
        <v>38.01</v>
      </c>
      <c r="I83" s="3" t="n">
        <v>23417490</v>
      </c>
      <c r="J83" s="1" t="n">
        <v>0.499888</v>
      </c>
      <c r="K83" s="1" t="n">
        <v>0</v>
      </c>
      <c r="L83" s="3" t="n">
        <v>0</v>
      </c>
      <c r="M83" s="1" t="n">
        <v>0</v>
      </c>
      <c r="N83" s="1" t="n">
        <v>38.68</v>
      </c>
      <c r="O83" s="3" t="n">
        <v>1301242</v>
      </c>
      <c r="P83" s="1" t="n">
        <v>0.023512</v>
      </c>
      <c r="Q83" s="1" t="n">
        <v>39.02</v>
      </c>
      <c r="R83" s="3" t="n">
        <v>3211516</v>
      </c>
      <c r="S83" s="1" t="n">
        <v>0.098091</v>
      </c>
      <c r="T83" s="1" t="n">
        <v>37.6</v>
      </c>
      <c r="U83" s="3" t="n">
        <v>2805862</v>
      </c>
      <c r="V83" s="1" t="n">
        <v>0.00403</v>
      </c>
      <c r="W83" s="1" t="n">
        <v>36.35</v>
      </c>
      <c r="X83" s="3" t="n">
        <v>32367560</v>
      </c>
      <c r="Y83" s="1" t="n">
        <v>0.009441</v>
      </c>
      <c r="Z83" s="1" t="n">
        <v>36.58</v>
      </c>
      <c r="AA83" s="3" t="n">
        <v>34363870</v>
      </c>
      <c r="AB83" s="1" t="n">
        <v>0.00405</v>
      </c>
      <c r="AC83" s="1" t="n">
        <v>0</v>
      </c>
      <c r="AD83" s="3" t="n">
        <v>0</v>
      </c>
      <c r="AE83" s="1" t="n">
        <v>0</v>
      </c>
      <c r="AF83" s="1" t="n">
        <v>38.74</v>
      </c>
      <c r="AG83" s="3" t="n">
        <v>3536185</v>
      </c>
      <c r="AH83" s="1" t="n">
        <v>0.035696</v>
      </c>
      <c r="AI83" s="1" t="n">
        <v>38.88</v>
      </c>
      <c r="AJ83" s="3" t="n">
        <v>6256775</v>
      </c>
      <c r="AK83" s="1" t="n">
        <v>0.043863</v>
      </c>
      <c r="AL83" s="1" t="n">
        <v>41.7</v>
      </c>
      <c r="AM83" s="3" t="n">
        <v>970754</v>
      </c>
      <c r="AN83" s="1" t="n">
        <v>0.014662</v>
      </c>
      <c r="AO83" s="1" t="n">
        <v>36.51</v>
      </c>
      <c r="AP83" s="3" t="n">
        <v>7006458</v>
      </c>
      <c r="AQ83" s="1" t="n">
        <v>0.016797</v>
      </c>
      <c r="AR83" s="1" t="n">
        <v>36.78</v>
      </c>
      <c r="AS83" s="3" t="n">
        <v>11063230</v>
      </c>
      <c r="AT83" s="1" t="n">
        <v>0.014544</v>
      </c>
      <c r="AU83" s="1" t="n">
        <v>0</v>
      </c>
      <c r="AV83" s="3" t="n">
        <v>0</v>
      </c>
      <c r="AW83" s="1" t="n">
        <v>0</v>
      </c>
      <c r="AX83" s="1" t="n">
        <v>38.72</v>
      </c>
      <c r="AY83" s="3" t="n">
        <v>1599982</v>
      </c>
      <c r="AZ83" s="1" t="n">
        <v>0.028374</v>
      </c>
      <c r="BA83" s="1" t="n">
        <v>38.47</v>
      </c>
      <c r="BB83" s="3" t="n">
        <v>1589690</v>
      </c>
      <c r="BC83" s="1" t="n">
        <v>0.040655</v>
      </c>
      <c r="BD83" s="1" t="n">
        <v>38.14</v>
      </c>
      <c r="BE83" s="3" t="n">
        <v>1395437</v>
      </c>
      <c r="BF83" s="1" t="n">
        <v>0.030536</v>
      </c>
      <c r="BG83" s="1" t="n">
        <v>37.41</v>
      </c>
      <c r="BH83" s="3" t="n">
        <v>15147560</v>
      </c>
      <c r="BI83" s="1" t="n">
        <v>0.040996</v>
      </c>
      <c r="BJ83" s="1" t="n">
        <v>36.82</v>
      </c>
      <c r="BK83" s="3" t="n">
        <v>9016939</v>
      </c>
      <c r="BL83" s="1" t="n">
        <v>0.035262</v>
      </c>
      <c r="BM83" s="1" t="n">
        <v>0</v>
      </c>
      <c r="BN83" s="3" t="n">
        <v>0</v>
      </c>
      <c r="BO83" s="1" t="n">
        <v>0</v>
      </c>
      <c r="BP83" s="1" t="n">
        <v>38.4</v>
      </c>
      <c r="BQ83" s="3" t="n">
        <v>1284775</v>
      </c>
      <c r="BR83" s="1" t="n">
        <v>0.012373</v>
      </c>
      <c r="BS83" s="1" t="n">
        <v>38.49</v>
      </c>
      <c r="BT83" s="3" t="n">
        <v>857641</v>
      </c>
      <c r="BU83" s="1" t="n">
        <v>0.018138</v>
      </c>
    </row>
    <row r="84" customFormat="false" ht="14" hidden="false" customHeight="false" outlineLevel="0" collapsed="false">
      <c r="A84" s="1" t="s">
        <v>77</v>
      </c>
      <c r="B84" s="1" t="n">
        <v>0</v>
      </c>
      <c r="C84" s="3" t="n">
        <v>0</v>
      </c>
      <c r="D84" s="1" t="n">
        <v>0</v>
      </c>
      <c r="E84" s="1" t="n">
        <v>0</v>
      </c>
      <c r="F84" s="3" t="n">
        <v>0</v>
      </c>
      <c r="G84" s="1" t="n">
        <v>0</v>
      </c>
      <c r="H84" s="1" t="n">
        <v>26.05</v>
      </c>
      <c r="I84" s="3" t="n">
        <v>658184.7</v>
      </c>
      <c r="J84" s="1" t="n">
        <v>0.01405</v>
      </c>
      <c r="K84" s="1" t="n">
        <v>0</v>
      </c>
      <c r="L84" s="3" t="n">
        <v>0</v>
      </c>
      <c r="M84" s="1" t="n">
        <v>0</v>
      </c>
      <c r="N84" s="1" t="n">
        <v>0</v>
      </c>
      <c r="O84" s="3" t="n">
        <v>0</v>
      </c>
      <c r="P84" s="1" t="n">
        <v>0</v>
      </c>
      <c r="Q84" s="1" t="n">
        <v>33.11</v>
      </c>
      <c r="R84" s="3" t="n">
        <v>0</v>
      </c>
      <c r="S84" s="1" t="n">
        <v>0</v>
      </c>
      <c r="T84" s="1" t="n">
        <v>0</v>
      </c>
      <c r="U84" s="3" t="n">
        <v>0</v>
      </c>
      <c r="V84" s="1" t="n">
        <v>0</v>
      </c>
      <c r="W84" s="1" t="n">
        <v>32.26</v>
      </c>
      <c r="X84" s="3" t="n">
        <v>6623436</v>
      </c>
      <c r="Y84" s="1" t="n">
        <v>0.001932</v>
      </c>
      <c r="Z84" s="1" t="n">
        <v>33.31</v>
      </c>
      <c r="AA84" s="3" t="n">
        <v>0</v>
      </c>
      <c r="AB84" s="1" t="n">
        <v>0</v>
      </c>
      <c r="AC84" s="1" t="n">
        <v>0</v>
      </c>
      <c r="AD84" s="3" t="n">
        <v>0</v>
      </c>
      <c r="AE84" s="1" t="n">
        <v>0</v>
      </c>
      <c r="AF84" s="1" t="n">
        <v>0</v>
      </c>
      <c r="AG84" s="3" t="n">
        <v>0</v>
      </c>
      <c r="AH84" s="1" t="n">
        <v>0</v>
      </c>
      <c r="AI84" s="1" t="n">
        <v>0</v>
      </c>
      <c r="AJ84" s="3" t="n">
        <v>0</v>
      </c>
      <c r="AK84" s="1" t="n">
        <v>0</v>
      </c>
      <c r="AL84" s="1" t="n">
        <v>0</v>
      </c>
      <c r="AM84" s="3" t="n">
        <v>0</v>
      </c>
      <c r="AN84" s="1" t="n">
        <v>0</v>
      </c>
      <c r="AO84" s="1" t="n">
        <v>33.47</v>
      </c>
      <c r="AP84" s="3" t="n">
        <v>0</v>
      </c>
      <c r="AQ84" s="1" t="n">
        <v>0</v>
      </c>
      <c r="AR84" s="1" t="n">
        <v>32.29</v>
      </c>
      <c r="AS84" s="3" t="n">
        <v>723911.4</v>
      </c>
      <c r="AT84" s="1" t="n">
        <v>0.000952</v>
      </c>
      <c r="AU84" s="1" t="n">
        <v>0</v>
      </c>
      <c r="AV84" s="3" t="n">
        <v>0</v>
      </c>
      <c r="AW84" s="1" t="n">
        <v>0</v>
      </c>
      <c r="AX84" s="1" t="n">
        <v>0</v>
      </c>
      <c r="AY84" s="3" t="n">
        <v>0</v>
      </c>
      <c r="AZ84" s="1" t="n">
        <v>0</v>
      </c>
      <c r="BA84" s="1" t="n">
        <v>0</v>
      </c>
      <c r="BB84" s="3" t="n">
        <v>0</v>
      </c>
      <c r="BC84" s="1" t="n">
        <v>0</v>
      </c>
      <c r="BD84" s="1" t="n">
        <v>29.22</v>
      </c>
      <c r="BE84" s="3" t="n">
        <v>0</v>
      </c>
      <c r="BF84" s="1" t="n">
        <v>0</v>
      </c>
      <c r="BG84" s="1" t="n">
        <v>32.24</v>
      </c>
      <c r="BH84" s="3" t="n">
        <v>793824.4</v>
      </c>
      <c r="BI84" s="1" t="n">
        <v>0.002148</v>
      </c>
      <c r="BJ84" s="1" t="n">
        <v>32.86</v>
      </c>
      <c r="BK84" s="3" t="n">
        <v>0</v>
      </c>
      <c r="BL84" s="1" t="n">
        <v>0</v>
      </c>
      <c r="BM84" s="1" t="n">
        <v>0</v>
      </c>
      <c r="BN84" s="3" t="n">
        <v>0</v>
      </c>
      <c r="BO84" s="1" t="n">
        <v>0</v>
      </c>
      <c r="BP84" s="1" t="n">
        <v>0</v>
      </c>
      <c r="BQ84" s="3" t="n">
        <v>0</v>
      </c>
      <c r="BR84" s="1" t="n">
        <v>0</v>
      </c>
      <c r="BS84" s="1" t="n">
        <v>31.82</v>
      </c>
      <c r="BT84" s="3" t="n">
        <v>0</v>
      </c>
      <c r="BU84" s="1" t="n">
        <v>0</v>
      </c>
    </row>
    <row r="85" customFormat="false" ht="14" hidden="false" customHeight="false" outlineLevel="0" collapsed="false">
      <c r="A85" s="1" t="s">
        <v>78</v>
      </c>
      <c r="B85" s="1" t="n">
        <v>0</v>
      </c>
      <c r="C85" s="3" t="n">
        <v>0</v>
      </c>
      <c r="D85" s="1" t="n">
        <v>0</v>
      </c>
      <c r="E85" s="1" t="n">
        <v>0</v>
      </c>
      <c r="F85" s="3" t="n">
        <v>0</v>
      </c>
      <c r="G85" s="1" t="n">
        <v>0</v>
      </c>
      <c r="H85" s="1" t="n">
        <v>25.55</v>
      </c>
      <c r="I85" s="3" t="n">
        <v>0</v>
      </c>
      <c r="J85" s="1" t="n">
        <v>0</v>
      </c>
      <c r="K85" s="1" t="n">
        <v>0</v>
      </c>
      <c r="L85" s="3" t="n">
        <v>0</v>
      </c>
      <c r="M85" s="1" t="n">
        <v>0</v>
      </c>
      <c r="N85" s="1" t="n">
        <v>0</v>
      </c>
      <c r="O85" s="3" t="n">
        <v>0</v>
      </c>
      <c r="P85" s="1" t="n">
        <v>0</v>
      </c>
      <c r="Q85" s="1" t="n">
        <v>32.61</v>
      </c>
      <c r="R85" s="3" t="n">
        <v>35910.5</v>
      </c>
      <c r="S85" s="1" t="n">
        <v>0.001097</v>
      </c>
      <c r="T85" s="1" t="n">
        <v>0</v>
      </c>
      <c r="U85" s="3" t="n">
        <v>0</v>
      </c>
      <c r="V85" s="1" t="n">
        <v>0</v>
      </c>
      <c r="W85" s="1" t="n">
        <v>32.42</v>
      </c>
      <c r="X85" s="3" t="n">
        <v>16436390</v>
      </c>
      <c r="Y85" s="1" t="n">
        <v>0.004794</v>
      </c>
      <c r="Z85" s="1" t="n">
        <v>32.81</v>
      </c>
      <c r="AA85" s="3" t="n">
        <v>41955560</v>
      </c>
      <c r="AB85" s="1" t="n">
        <v>0.004945</v>
      </c>
      <c r="AC85" s="1" t="n">
        <v>0</v>
      </c>
      <c r="AD85" s="3" t="n">
        <v>0</v>
      </c>
      <c r="AE85" s="1" t="n">
        <v>0</v>
      </c>
      <c r="AF85" s="1" t="n">
        <v>0</v>
      </c>
      <c r="AG85" s="3" t="n">
        <v>0</v>
      </c>
      <c r="AH85" s="1" t="n">
        <v>0</v>
      </c>
      <c r="AI85" s="1" t="n">
        <v>0</v>
      </c>
      <c r="AJ85" s="3" t="n">
        <v>0</v>
      </c>
      <c r="AK85" s="1" t="n">
        <v>0</v>
      </c>
      <c r="AL85" s="1" t="n">
        <v>0</v>
      </c>
      <c r="AM85" s="3" t="n">
        <v>0</v>
      </c>
      <c r="AN85" s="1" t="n">
        <v>0</v>
      </c>
      <c r="AO85" s="1" t="n">
        <v>32.97</v>
      </c>
      <c r="AP85" s="3" t="n">
        <v>1800869</v>
      </c>
      <c r="AQ85" s="1" t="n">
        <v>0.004317</v>
      </c>
      <c r="AR85" s="1" t="n">
        <v>31.79</v>
      </c>
      <c r="AS85" s="3" t="n">
        <v>1260188</v>
      </c>
      <c r="AT85" s="1" t="n">
        <v>0.001657</v>
      </c>
      <c r="AU85" s="1" t="n">
        <v>0</v>
      </c>
      <c r="AV85" s="3" t="n">
        <v>0</v>
      </c>
      <c r="AW85" s="1" t="n">
        <v>0</v>
      </c>
      <c r="AX85" s="1" t="n">
        <v>0</v>
      </c>
      <c r="AY85" s="3" t="n">
        <v>0</v>
      </c>
      <c r="AZ85" s="1" t="n">
        <v>0</v>
      </c>
      <c r="BA85" s="1" t="n">
        <v>0</v>
      </c>
      <c r="BB85" s="3" t="n">
        <v>0</v>
      </c>
      <c r="BC85" s="1" t="n">
        <v>0</v>
      </c>
      <c r="BD85" s="1" t="n">
        <v>28.72</v>
      </c>
      <c r="BE85" s="3" t="n">
        <v>381107.9</v>
      </c>
      <c r="BF85" s="1" t="n">
        <v>0.00834</v>
      </c>
      <c r="BG85" s="1" t="n">
        <v>31.74</v>
      </c>
      <c r="BH85" s="3" t="n">
        <v>0</v>
      </c>
      <c r="BI85" s="1" t="n">
        <v>0</v>
      </c>
      <c r="BJ85" s="1" t="n">
        <v>32.36</v>
      </c>
      <c r="BK85" s="3" t="n">
        <v>175218.8</v>
      </c>
      <c r="BL85" s="1" t="n">
        <v>0.000685</v>
      </c>
      <c r="BM85" s="1" t="n">
        <v>0</v>
      </c>
      <c r="BN85" s="3" t="n">
        <v>0</v>
      </c>
      <c r="BO85" s="1" t="n">
        <v>0</v>
      </c>
      <c r="BP85" s="1" t="n">
        <v>0</v>
      </c>
      <c r="BQ85" s="3" t="n">
        <v>0</v>
      </c>
      <c r="BR85" s="1" t="n">
        <v>0</v>
      </c>
      <c r="BS85" s="1" t="n">
        <v>31.32</v>
      </c>
      <c r="BT85" s="3" t="n">
        <v>57037.61</v>
      </c>
      <c r="BU85" s="1" t="n">
        <v>0.001206</v>
      </c>
    </row>
    <row r="86" customFormat="false" ht="14" hidden="false" customHeight="false" outlineLevel="0" collapsed="false">
      <c r="A86" s="1" t="s">
        <v>79</v>
      </c>
      <c r="B86" s="1" t="n">
        <v>0</v>
      </c>
      <c r="C86" s="3" t="n">
        <v>0</v>
      </c>
      <c r="D86" s="1" t="n">
        <v>0</v>
      </c>
      <c r="E86" s="1" t="n">
        <v>32.23</v>
      </c>
      <c r="F86" s="3" t="n">
        <v>13593370</v>
      </c>
      <c r="G86" s="1" t="n">
        <v>0.347248</v>
      </c>
      <c r="H86" s="1" t="n">
        <v>0</v>
      </c>
      <c r="I86" s="3" t="n">
        <v>0</v>
      </c>
      <c r="J86" s="1" t="n">
        <v>0</v>
      </c>
      <c r="K86" s="1" t="n">
        <v>33.1</v>
      </c>
      <c r="L86" s="3" t="n">
        <v>8320441</v>
      </c>
      <c r="M86" s="1" t="n">
        <v>0.671833</v>
      </c>
      <c r="N86" s="1" t="n">
        <v>32.41</v>
      </c>
      <c r="O86" s="3" t="n">
        <v>39468550</v>
      </c>
      <c r="P86" s="1" t="n">
        <v>0.713151</v>
      </c>
      <c r="Q86" s="1" t="n">
        <v>35.87</v>
      </c>
      <c r="R86" s="3" t="n">
        <v>166223</v>
      </c>
      <c r="S86" s="1" t="n">
        <v>0.005077</v>
      </c>
      <c r="T86" s="1" t="n">
        <v>28.6</v>
      </c>
      <c r="U86" s="3" t="n">
        <v>129972000</v>
      </c>
      <c r="V86" s="1" t="n">
        <v>0.18666</v>
      </c>
      <c r="W86" s="1" t="n">
        <v>34.43</v>
      </c>
      <c r="X86" s="3" t="n">
        <v>175553.6</v>
      </c>
      <c r="Y86" s="1" t="n">
        <v>5.1E-005</v>
      </c>
      <c r="Z86" s="1" t="n">
        <v>34.98</v>
      </c>
      <c r="AA86" s="3" t="n">
        <v>0</v>
      </c>
      <c r="AB86" s="1" t="n">
        <v>0</v>
      </c>
      <c r="AC86" s="1" t="n">
        <v>31.52</v>
      </c>
      <c r="AD86" s="3" t="n">
        <v>3460258</v>
      </c>
      <c r="AE86" s="1" t="n">
        <v>0.289031</v>
      </c>
      <c r="AF86" s="1" t="n">
        <v>33.01</v>
      </c>
      <c r="AG86" s="3" t="n">
        <v>27393260</v>
      </c>
      <c r="AH86" s="1" t="n">
        <v>0.276523</v>
      </c>
      <c r="AI86" s="1" t="n">
        <v>33.36</v>
      </c>
      <c r="AJ86" s="3" t="n">
        <v>44809290</v>
      </c>
      <c r="AK86" s="1" t="n">
        <v>0.314132</v>
      </c>
      <c r="AL86" s="1" t="n">
        <v>29.1</v>
      </c>
      <c r="AM86" s="3" t="n">
        <v>22117880</v>
      </c>
      <c r="AN86" s="1" t="n">
        <v>0.334073</v>
      </c>
      <c r="AO86" s="1" t="n">
        <v>0</v>
      </c>
      <c r="AP86" s="3" t="n">
        <v>0</v>
      </c>
      <c r="AQ86" s="1" t="n">
        <v>0</v>
      </c>
      <c r="AR86" s="1" t="n">
        <v>0</v>
      </c>
      <c r="AS86" s="3" t="n">
        <v>0</v>
      </c>
      <c r="AT86" s="1" t="n">
        <v>0</v>
      </c>
      <c r="AU86" s="1" t="n">
        <v>34.62</v>
      </c>
      <c r="AV86" s="3" t="n">
        <v>880644.6</v>
      </c>
      <c r="AW86" s="1" t="n">
        <v>0.463191</v>
      </c>
      <c r="AX86" s="1" t="n">
        <v>32.89</v>
      </c>
      <c r="AY86" s="3" t="n">
        <v>18266530</v>
      </c>
      <c r="AZ86" s="1" t="n">
        <v>0.323937</v>
      </c>
      <c r="BA86" s="1" t="n">
        <v>31.67</v>
      </c>
      <c r="BB86" s="3" t="n">
        <v>17557490</v>
      </c>
      <c r="BC86" s="1" t="n">
        <v>0.449021</v>
      </c>
      <c r="BD86" s="1" t="n">
        <v>0</v>
      </c>
      <c r="BE86" s="3" t="n">
        <v>0</v>
      </c>
      <c r="BF86" s="1" t="n">
        <v>0</v>
      </c>
      <c r="BG86" s="1" t="n">
        <v>0</v>
      </c>
      <c r="BH86" s="3" t="n">
        <v>0</v>
      </c>
      <c r="BI86" s="1" t="n">
        <v>0</v>
      </c>
      <c r="BJ86" s="1" t="n">
        <v>0</v>
      </c>
      <c r="BK86" s="3" t="n">
        <v>0</v>
      </c>
      <c r="BL86" s="1" t="n">
        <v>0</v>
      </c>
      <c r="BM86" s="1" t="n">
        <v>33.38</v>
      </c>
      <c r="BN86" s="3" t="n">
        <v>7925442</v>
      </c>
      <c r="BO86" s="1" t="n">
        <v>0.400256</v>
      </c>
      <c r="BP86" s="1" t="n">
        <v>32.28</v>
      </c>
      <c r="BQ86" s="3" t="n">
        <v>45805230</v>
      </c>
      <c r="BR86" s="1" t="n">
        <v>0.44114</v>
      </c>
      <c r="BS86" s="1" t="n">
        <v>0</v>
      </c>
      <c r="BT86" s="3" t="n">
        <v>0</v>
      </c>
      <c r="BU86" s="1" t="n">
        <v>0</v>
      </c>
    </row>
    <row r="87" customFormat="false" ht="14" hidden="false" customHeight="false" outlineLevel="0" collapsed="false">
      <c r="A87" s="1" t="s">
        <v>80</v>
      </c>
      <c r="B87" s="1" t="n">
        <v>0</v>
      </c>
      <c r="C87" s="3" t="n">
        <v>0</v>
      </c>
      <c r="D87" s="1" t="n">
        <v>0</v>
      </c>
      <c r="E87" s="1" t="n">
        <v>0</v>
      </c>
      <c r="F87" s="3" t="n">
        <v>0</v>
      </c>
      <c r="G87" s="1" t="n">
        <v>0</v>
      </c>
      <c r="H87" s="1" t="n">
        <v>41.81</v>
      </c>
      <c r="I87" s="3" t="n">
        <v>51762.09</v>
      </c>
      <c r="J87" s="1" t="n">
        <v>0.001105</v>
      </c>
      <c r="K87" s="1" t="n">
        <v>42.2</v>
      </c>
      <c r="L87" s="3" t="n">
        <v>223076.8</v>
      </c>
      <c r="M87" s="1" t="n">
        <v>0.018012</v>
      </c>
      <c r="N87" s="1" t="n">
        <v>42.06</v>
      </c>
      <c r="O87" s="3" t="n">
        <v>44813.53</v>
      </c>
      <c r="P87" s="1" t="n">
        <v>0.00081</v>
      </c>
      <c r="Q87" s="1" t="n">
        <v>42.18</v>
      </c>
      <c r="R87" s="3" t="n">
        <v>110106.1</v>
      </c>
      <c r="S87" s="1" t="n">
        <v>0.003363</v>
      </c>
      <c r="T87" s="1" t="n">
        <v>41.5</v>
      </c>
      <c r="U87" s="3" t="n">
        <v>958404.3</v>
      </c>
      <c r="V87" s="1" t="n">
        <v>0.001376</v>
      </c>
      <c r="W87" s="1" t="n">
        <v>41.16</v>
      </c>
      <c r="X87" s="3" t="n">
        <v>20650830</v>
      </c>
      <c r="Y87" s="1" t="n">
        <v>0.006023</v>
      </c>
      <c r="Z87" s="1" t="n">
        <v>41.29</v>
      </c>
      <c r="AA87" s="3" t="n">
        <v>25405870</v>
      </c>
      <c r="AB87" s="1" t="n">
        <v>0.002994</v>
      </c>
      <c r="AC87" s="1" t="n">
        <v>42.14</v>
      </c>
      <c r="AD87" s="3" t="n">
        <v>700477.7</v>
      </c>
      <c r="AE87" s="1" t="n">
        <v>0.05851</v>
      </c>
      <c r="AF87" s="1" t="n">
        <v>42.36</v>
      </c>
      <c r="AG87" s="3" t="n">
        <v>5397227</v>
      </c>
      <c r="AH87" s="1" t="n">
        <v>0.054483</v>
      </c>
      <c r="AI87" s="1" t="n">
        <v>42.03</v>
      </c>
      <c r="AJ87" s="3" t="n">
        <v>176958.3</v>
      </c>
      <c r="AK87" s="1" t="n">
        <v>0.001241</v>
      </c>
      <c r="AL87" s="1" t="n">
        <v>41.64</v>
      </c>
      <c r="AM87" s="3" t="n">
        <v>687370.7</v>
      </c>
      <c r="AN87" s="1" t="n">
        <v>0.010382</v>
      </c>
      <c r="AO87" s="1" t="n">
        <v>41.29</v>
      </c>
      <c r="AP87" s="3" t="n">
        <v>2738781</v>
      </c>
      <c r="AQ87" s="1" t="n">
        <v>0.006566</v>
      </c>
      <c r="AR87" s="1" t="n">
        <v>41.38</v>
      </c>
      <c r="AS87" s="3" t="n">
        <v>4373751</v>
      </c>
      <c r="AT87" s="1" t="n">
        <v>0.00575</v>
      </c>
      <c r="AU87" s="1" t="n">
        <v>42.46</v>
      </c>
      <c r="AV87" s="3" t="n">
        <v>123791.5</v>
      </c>
      <c r="AW87" s="1" t="n">
        <v>0.06511</v>
      </c>
      <c r="AX87" s="1" t="n">
        <v>41.95</v>
      </c>
      <c r="AY87" s="3" t="n">
        <v>373817.1</v>
      </c>
      <c r="AZ87" s="1" t="n">
        <v>0.006629</v>
      </c>
      <c r="BA87" s="1" t="n">
        <v>41.88</v>
      </c>
      <c r="BB87" s="3" t="n">
        <v>166031.1</v>
      </c>
      <c r="BC87" s="1" t="n">
        <v>0.004246</v>
      </c>
      <c r="BD87" s="1" t="n">
        <v>41.76</v>
      </c>
      <c r="BE87" s="3" t="n">
        <v>642535.8</v>
      </c>
      <c r="BF87" s="1" t="n">
        <v>0.01406</v>
      </c>
      <c r="BG87" s="1" t="n">
        <v>41.65</v>
      </c>
      <c r="BH87" s="3" t="n">
        <v>1652489</v>
      </c>
      <c r="BI87" s="1" t="n">
        <v>0.004472</v>
      </c>
      <c r="BJ87" s="1" t="n">
        <v>41.39</v>
      </c>
      <c r="BK87" s="3" t="n">
        <v>960984.4</v>
      </c>
      <c r="BL87" s="1" t="n">
        <v>0.003758</v>
      </c>
      <c r="BM87" s="1" t="n">
        <v>42.29</v>
      </c>
      <c r="BN87" s="3" t="n">
        <v>1435850</v>
      </c>
      <c r="BO87" s="1" t="n">
        <v>0.072514</v>
      </c>
      <c r="BP87" s="1" t="n">
        <v>41.78</v>
      </c>
      <c r="BQ87" s="3" t="n">
        <v>264011.4</v>
      </c>
      <c r="BR87" s="1" t="n">
        <v>0.002543</v>
      </c>
      <c r="BS87" s="1" t="n">
        <v>41.87</v>
      </c>
      <c r="BT87" s="3" t="n">
        <v>281043.8</v>
      </c>
      <c r="BU87" s="1" t="n">
        <v>0.005944</v>
      </c>
    </row>
    <row r="88" customFormat="false" ht="14" hidden="false" customHeight="false" outlineLevel="0" collapsed="false">
      <c r="A88" s="1" t="s">
        <v>81</v>
      </c>
      <c r="B88" s="1" t="n">
        <v>0</v>
      </c>
      <c r="C88" s="3" t="n">
        <v>0</v>
      </c>
      <c r="D88" s="1" t="n">
        <v>0</v>
      </c>
      <c r="E88" s="1" t="n">
        <v>0</v>
      </c>
      <c r="F88" s="3" t="n">
        <v>0</v>
      </c>
      <c r="G88" s="1" t="n">
        <v>0</v>
      </c>
      <c r="H88" s="1" t="n">
        <v>41.81</v>
      </c>
      <c r="I88" s="3" t="n">
        <v>83498.77</v>
      </c>
      <c r="J88" s="1" t="n">
        <v>0.001782</v>
      </c>
      <c r="K88" s="1" t="n">
        <v>42.2</v>
      </c>
      <c r="L88" s="3" t="n">
        <v>359850.9</v>
      </c>
      <c r="M88" s="1" t="n">
        <v>0.029056</v>
      </c>
      <c r="N88" s="1" t="n">
        <v>42.06</v>
      </c>
      <c r="O88" s="3" t="n">
        <v>72289.87</v>
      </c>
      <c r="P88" s="1" t="n">
        <v>0.001306</v>
      </c>
      <c r="Q88" s="1" t="n">
        <v>42.18</v>
      </c>
      <c r="R88" s="3" t="n">
        <v>213111.5</v>
      </c>
      <c r="S88" s="1" t="n">
        <v>0.006509</v>
      </c>
      <c r="T88" s="1" t="n">
        <v>41.55</v>
      </c>
      <c r="U88" s="3" t="n">
        <v>13903320</v>
      </c>
      <c r="V88" s="1" t="n">
        <v>0.019967</v>
      </c>
      <c r="W88" s="1" t="n">
        <v>41.19</v>
      </c>
      <c r="X88" s="3" t="n">
        <v>23546010</v>
      </c>
      <c r="Y88" s="1" t="n">
        <v>0.006868</v>
      </c>
      <c r="Z88" s="1" t="n">
        <v>41.32</v>
      </c>
      <c r="AA88" s="3" t="n">
        <v>42272790</v>
      </c>
      <c r="AB88" s="1" t="n">
        <v>0.004982</v>
      </c>
      <c r="AC88" s="1" t="n">
        <v>42.14</v>
      </c>
      <c r="AD88" s="3" t="n">
        <v>673016.9</v>
      </c>
      <c r="AE88" s="1" t="n">
        <v>0.056216</v>
      </c>
      <c r="AF88" s="1" t="n">
        <v>42.36</v>
      </c>
      <c r="AG88" s="3" t="n">
        <v>11826870</v>
      </c>
      <c r="AH88" s="1" t="n">
        <v>0.119387</v>
      </c>
      <c r="AI88" s="1" t="n">
        <v>42.06</v>
      </c>
      <c r="AJ88" s="3" t="n">
        <v>970065.2</v>
      </c>
      <c r="AK88" s="1" t="n">
        <v>0.006801</v>
      </c>
      <c r="AL88" s="1" t="n">
        <v>41.91</v>
      </c>
      <c r="AM88" s="3" t="n">
        <v>14692000</v>
      </c>
      <c r="AN88" s="1" t="n">
        <v>0.221911</v>
      </c>
      <c r="AO88" s="1" t="n">
        <v>41.29</v>
      </c>
      <c r="AP88" s="3" t="n">
        <v>3997799</v>
      </c>
      <c r="AQ88" s="1" t="n">
        <v>0.009584</v>
      </c>
      <c r="AR88" s="1" t="n">
        <v>41.38</v>
      </c>
      <c r="AS88" s="3" t="n">
        <v>6545264</v>
      </c>
      <c r="AT88" s="1" t="n">
        <v>0.008605</v>
      </c>
      <c r="AU88" s="1" t="n">
        <v>42.46</v>
      </c>
      <c r="AV88" s="3" t="n">
        <v>199691.3</v>
      </c>
      <c r="AW88" s="1" t="n">
        <v>0.105031</v>
      </c>
      <c r="AX88" s="1" t="n">
        <v>42.02</v>
      </c>
      <c r="AY88" s="3" t="n">
        <v>552063.8</v>
      </c>
      <c r="AZ88" s="1" t="n">
        <v>0.00979</v>
      </c>
      <c r="BA88" s="1" t="n">
        <v>41.88</v>
      </c>
      <c r="BB88" s="3" t="n">
        <v>151162.6</v>
      </c>
      <c r="BC88" s="1" t="n">
        <v>0.003866</v>
      </c>
      <c r="BD88" s="1" t="n">
        <v>41.98</v>
      </c>
      <c r="BE88" s="3" t="n">
        <v>10530780</v>
      </c>
      <c r="BF88" s="1" t="n">
        <v>0.230443</v>
      </c>
      <c r="BG88" s="1" t="n">
        <v>41.65</v>
      </c>
      <c r="BH88" s="3" t="n">
        <v>2189412</v>
      </c>
      <c r="BI88" s="1" t="n">
        <v>0.005925</v>
      </c>
      <c r="BJ88" s="1" t="n">
        <v>41.39</v>
      </c>
      <c r="BK88" s="3" t="n">
        <v>2284165</v>
      </c>
      <c r="BL88" s="1" t="n">
        <v>0.008932</v>
      </c>
      <c r="BM88" s="1" t="n">
        <v>42.29</v>
      </c>
      <c r="BN88" s="3" t="n">
        <v>1809412</v>
      </c>
      <c r="BO88" s="1" t="n">
        <v>0.09138</v>
      </c>
      <c r="BP88" s="1" t="n">
        <v>41.78</v>
      </c>
      <c r="BQ88" s="3" t="n">
        <v>717571.8</v>
      </c>
      <c r="BR88" s="1" t="n">
        <v>0.006911</v>
      </c>
      <c r="BS88" s="1" t="n">
        <v>41.9</v>
      </c>
      <c r="BT88" s="3" t="n">
        <v>688116.2</v>
      </c>
      <c r="BU88" s="1" t="n">
        <v>0.014553</v>
      </c>
    </row>
    <row r="89" customFormat="false" ht="14" hidden="false" customHeight="false" outlineLevel="0" collapsed="false">
      <c r="A89" s="1" t="s">
        <v>82</v>
      </c>
    </row>
    <row r="90" customFormat="false" ht="14" hidden="false" customHeight="false" outlineLevel="0" collapsed="false">
      <c r="A90" s="1" t="s">
        <v>29</v>
      </c>
      <c r="B90" s="1" t="n">
        <v>40.37</v>
      </c>
      <c r="C90" s="3" t="n">
        <v>0</v>
      </c>
      <c r="D90" s="1" t="n">
        <v>0</v>
      </c>
      <c r="E90" s="1" t="n">
        <v>36.11</v>
      </c>
      <c r="F90" s="3" t="n">
        <v>13643580</v>
      </c>
      <c r="G90" s="1" t="n">
        <v>0.792541</v>
      </c>
      <c r="H90" s="1" t="n">
        <v>35.56</v>
      </c>
      <c r="I90" s="3" t="n">
        <v>14398780</v>
      </c>
      <c r="J90" s="1" t="n">
        <v>0.759799</v>
      </c>
      <c r="K90" s="1" t="n">
        <v>40.37</v>
      </c>
      <c r="L90" s="3" t="n">
        <v>0</v>
      </c>
      <c r="M90" s="1" t="n">
        <v>0</v>
      </c>
      <c r="N90" s="1" t="n">
        <v>36.2</v>
      </c>
      <c r="O90" s="3" t="n">
        <v>9181355</v>
      </c>
      <c r="P90" s="1" t="n">
        <v>0.744269</v>
      </c>
      <c r="Q90" s="1" t="n">
        <v>36.46</v>
      </c>
      <c r="R90" s="3" t="n">
        <v>16809690</v>
      </c>
      <c r="S90" s="1" t="n">
        <v>0.762678</v>
      </c>
      <c r="T90" s="1" t="n">
        <v>35.63</v>
      </c>
      <c r="U90" s="3" t="n">
        <v>450175000</v>
      </c>
      <c r="V90" s="1" t="n">
        <v>0.786933</v>
      </c>
      <c r="W90" s="1" t="n">
        <v>34.19</v>
      </c>
      <c r="X90" s="3" t="n">
        <v>4705397000</v>
      </c>
      <c r="Y90" s="1" t="n">
        <v>0.768112</v>
      </c>
      <c r="Z90" s="1" t="n">
        <v>34.27</v>
      </c>
      <c r="AA90" s="3" t="n">
        <v>5926499000</v>
      </c>
      <c r="AB90" s="1" t="n">
        <v>0.741153</v>
      </c>
      <c r="AC90" s="1" t="n">
        <v>36.53</v>
      </c>
      <c r="AD90" s="3" t="n">
        <v>3886937</v>
      </c>
      <c r="AE90" s="1" t="n">
        <v>0.840041</v>
      </c>
      <c r="AF90" s="1" t="n">
        <v>36.27</v>
      </c>
      <c r="AG90" s="3" t="n">
        <v>54347300</v>
      </c>
      <c r="AH90" s="1" t="n">
        <v>0.746737</v>
      </c>
      <c r="AI90" s="1" t="n">
        <v>36.3</v>
      </c>
      <c r="AJ90" s="3" t="n">
        <v>86188420</v>
      </c>
      <c r="AK90" s="1" t="n">
        <v>0.772567</v>
      </c>
      <c r="AL90" s="1" t="n">
        <v>35.75</v>
      </c>
      <c r="AM90" s="3" t="n">
        <v>19224350</v>
      </c>
      <c r="AN90" s="1" t="n">
        <v>0.769369</v>
      </c>
      <c r="AO90" s="1" t="n">
        <v>34.45</v>
      </c>
      <c r="AP90" s="3" t="n">
        <v>376110700</v>
      </c>
      <c r="AQ90" s="1" t="n">
        <v>0.748348</v>
      </c>
      <c r="AR90" s="1" t="n">
        <v>34.59</v>
      </c>
      <c r="AS90" s="3" t="n">
        <v>743903700</v>
      </c>
      <c r="AT90" s="1" t="n">
        <v>0.772409</v>
      </c>
      <c r="AU90" s="1" t="n">
        <v>40.37</v>
      </c>
      <c r="AV90" s="3" t="n">
        <v>0</v>
      </c>
      <c r="AW90" s="1" t="n">
        <v>0</v>
      </c>
      <c r="AX90" s="1" t="n">
        <v>36.22</v>
      </c>
      <c r="AY90" s="3" t="n">
        <v>25294940</v>
      </c>
      <c r="AZ90" s="1" t="n">
        <v>0.734799</v>
      </c>
      <c r="BA90" s="1" t="n">
        <v>36</v>
      </c>
      <c r="BB90" s="3" t="n">
        <v>21674330</v>
      </c>
      <c r="BC90" s="1" t="n">
        <v>0.719065</v>
      </c>
      <c r="BD90" s="1" t="n">
        <v>36.04</v>
      </c>
      <c r="BE90" s="3" t="n">
        <v>25395840</v>
      </c>
      <c r="BF90" s="1" t="n">
        <v>0.741012</v>
      </c>
      <c r="BG90" s="1" t="n">
        <v>35.13</v>
      </c>
      <c r="BH90" s="3" t="n">
        <v>269487100</v>
      </c>
      <c r="BI90" s="1" t="n">
        <v>0.703536</v>
      </c>
      <c r="BJ90" s="1" t="n">
        <v>34.61</v>
      </c>
      <c r="BK90" s="3" t="n">
        <v>173310000</v>
      </c>
      <c r="BL90" s="1" t="n">
        <v>0.726033</v>
      </c>
      <c r="BM90" s="1" t="n">
        <v>37.05</v>
      </c>
      <c r="BN90" s="3" t="n">
        <v>6372005</v>
      </c>
      <c r="BO90" s="1" t="n">
        <v>0.749238</v>
      </c>
      <c r="BP90" s="1" t="n">
        <v>35.87</v>
      </c>
      <c r="BQ90" s="3" t="n">
        <v>61660520</v>
      </c>
      <c r="BR90" s="1" t="n">
        <v>0.709167</v>
      </c>
      <c r="BS90" s="1" t="n">
        <v>36.06</v>
      </c>
      <c r="BT90" s="3" t="n">
        <v>52708430</v>
      </c>
      <c r="BU90" s="1" t="n">
        <v>0.733515</v>
      </c>
    </row>
    <row r="91" customFormat="false" ht="14" hidden="false" customHeight="false" outlineLevel="0" collapsed="false">
      <c r="A91" s="1" t="s">
        <v>83</v>
      </c>
      <c r="B91" s="1" t="n">
        <v>0</v>
      </c>
      <c r="C91" s="3" t="n">
        <v>0</v>
      </c>
      <c r="D91" s="1" t="n">
        <v>0</v>
      </c>
      <c r="E91" s="1" t="n">
        <v>37.25</v>
      </c>
      <c r="F91" s="3" t="n">
        <v>3439768</v>
      </c>
      <c r="G91" s="1" t="n">
        <v>0.199812</v>
      </c>
      <c r="H91" s="1" t="n">
        <v>36.75</v>
      </c>
      <c r="I91" s="3" t="n">
        <v>4098734</v>
      </c>
      <c r="J91" s="1" t="n">
        <v>0.216283</v>
      </c>
      <c r="K91" s="1" t="n">
        <v>0</v>
      </c>
      <c r="L91" s="3" t="n">
        <v>0</v>
      </c>
      <c r="M91" s="1" t="n">
        <v>0</v>
      </c>
      <c r="N91" s="1" t="n">
        <v>37.4</v>
      </c>
      <c r="O91" s="3" t="n">
        <v>3154720</v>
      </c>
      <c r="P91" s="1" t="n">
        <v>0.255731</v>
      </c>
      <c r="Q91" s="1" t="n">
        <v>37.6</v>
      </c>
      <c r="R91" s="3" t="n">
        <v>4991870</v>
      </c>
      <c r="S91" s="1" t="n">
        <v>0.226488</v>
      </c>
      <c r="T91" s="1" t="n">
        <v>36.67</v>
      </c>
      <c r="U91" s="3" t="n">
        <v>121204500</v>
      </c>
      <c r="V91" s="1" t="n">
        <v>0.211873</v>
      </c>
      <c r="W91" s="1" t="n">
        <v>35.25</v>
      </c>
      <c r="X91" s="3" t="n">
        <v>1410472000</v>
      </c>
      <c r="Y91" s="1" t="n">
        <v>0.230246</v>
      </c>
      <c r="Z91" s="1" t="n">
        <v>35.36</v>
      </c>
      <c r="AA91" s="3" t="n">
        <v>2041659000</v>
      </c>
      <c r="AB91" s="1" t="n">
        <v>0.255325</v>
      </c>
      <c r="AC91" s="1" t="n">
        <v>37.53</v>
      </c>
      <c r="AD91" s="3" t="n">
        <v>740144.1</v>
      </c>
      <c r="AE91" s="1" t="n">
        <v>0.159959</v>
      </c>
      <c r="AF91" s="1" t="n">
        <v>37.44</v>
      </c>
      <c r="AG91" s="3" t="n">
        <v>18432420</v>
      </c>
      <c r="AH91" s="1" t="n">
        <v>0.253263</v>
      </c>
      <c r="AI91" s="1" t="n">
        <v>37.52</v>
      </c>
      <c r="AJ91" s="3" t="n">
        <v>24750650</v>
      </c>
      <c r="AK91" s="1" t="n">
        <v>0.221857</v>
      </c>
      <c r="AL91" s="1" t="n">
        <v>36.84</v>
      </c>
      <c r="AM91" s="3" t="n">
        <v>5464831</v>
      </c>
      <c r="AN91" s="1" t="n">
        <v>0.218706</v>
      </c>
      <c r="AO91" s="1" t="n">
        <v>35.48</v>
      </c>
      <c r="AP91" s="3" t="n">
        <v>124510200</v>
      </c>
      <c r="AQ91" s="1" t="n">
        <v>0.247738</v>
      </c>
      <c r="AR91" s="1" t="n">
        <v>35.72</v>
      </c>
      <c r="AS91" s="3" t="n">
        <v>209408700</v>
      </c>
      <c r="AT91" s="1" t="n">
        <v>0.217433</v>
      </c>
      <c r="AU91" s="1" t="n">
        <v>0</v>
      </c>
      <c r="AV91" s="3" t="n">
        <v>0</v>
      </c>
      <c r="AW91" s="1" t="n">
        <v>0</v>
      </c>
      <c r="AX91" s="1" t="n">
        <v>37.43</v>
      </c>
      <c r="AY91" s="3" t="n">
        <v>9129359</v>
      </c>
      <c r="AZ91" s="1" t="n">
        <v>0.265201</v>
      </c>
      <c r="BA91" s="1" t="n">
        <v>37.17</v>
      </c>
      <c r="BB91" s="3" t="n">
        <v>8468063</v>
      </c>
      <c r="BC91" s="1" t="n">
        <v>0.280935</v>
      </c>
      <c r="BD91" s="1" t="n">
        <v>37.11</v>
      </c>
      <c r="BE91" s="3" t="n">
        <v>8282581</v>
      </c>
      <c r="BF91" s="1" t="n">
        <v>0.241673</v>
      </c>
      <c r="BG91" s="1" t="n">
        <v>36.27</v>
      </c>
      <c r="BH91" s="3" t="n">
        <v>108612300</v>
      </c>
      <c r="BI91" s="1" t="n">
        <v>0.283548</v>
      </c>
      <c r="BJ91" s="1" t="n">
        <v>35.78</v>
      </c>
      <c r="BK91" s="3" t="n">
        <v>62115180</v>
      </c>
      <c r="BL91" s="1" t="n">
        <v>0.260214</v>
      </c>
      <c r="BM91" s="1" t="n">
        <v>38.09</v>
      </c>
      <c r="BN91" s="3" t="n">
        <v>2132644</v>
      </c>
      <c r="BO91" s="1" t="n">
        <v>0.250762</v>
      </c>
      <c r="BP91" s="1" t="n">
        <v>37.13</v>
      </c>
      <c r="BQ91" s="3" t="n">
        <v>24373760</v>
      </c>
      <c r="BR91" s="1" t="n">
        <v>0.280326</v>
      </c>
      <c r="BS91" s="1" t="n">
        <v>37.23</v>
      </c>
      <c r="BT91" s="3" t="n">
        <v>18553680</v>
      </c>
      <c r="BU91" s="1" t="n">
        <v>0.258202</v>
      </c>
    </row>
    <row r="92" customFormat="false" ht="14" hidden="false" customHeight="false" outlineLevel="0" collapsed="false">
      <c r="A92" s="1" t="s">
        <v>84</v>
      </c>
      <c r="B92" s="1" t="n">
        <v>37.18</v>
      </c>
      <c r="C92" s="3" t="n">
        <v>1176099</v>
      </c>
      <c r="D92" s="1" t="n">
        <v>1</v>
      </c>
      <c r="E92" s="1" t="n">
        <v>0</v>
      </c>
      <c r="F92" s="3" t="n">
        <v>0</v>
      </c>
      <c r="G92" s="1" t="n">
        <v>0</v>
      </c>
      <c r="H92" s="1" t="n">
        <v>27.04</v>
      </c>
      <c r="I92" s="3" t="n">
        <v>232947.3</v>
      </c>
      <c r="J92" s="1" t="n">
        <v>0.012292</v>
      </c>
      <c r="K92" s="1" t="n">
        <v>36.93</v>
      </c>
      <c r="L92" s="3" t="n">
        <v>1143724</v>
      </c>
      <c r="M92" s="1" t="n">
        <v>1</v>
      </c>
      <c r="N92" s="1" t="n">
        <v>0</v>
      </c>
      <c r="O92" s="3" t="n">
        <v>0</v>
      </c>
      <c r="P92" s="1" t="n">
        <v>0</v>
      </c>
      <c r="Q92" s="1" t="n">
        <v>0</v>
      </c>
      <c r="R92" s="3" t="n">
        <v>0</v>
      </c>
      <c r="S92" s="1" t="n">
        <v>0</v>
      </c>
      <c r="T92" s="1" t="n">
        <v>0</v>
      </c>
      <c r="U92" s="3" t="n">
        <v>0</v>
      </c>
      <c r="V92" s="1" t="n">
        <v>0</v>
      </c>
      <c r="W92" s="1" t="n">
        <v>23.2</v>
      </c>
      <c r="X92" s="3" t="n">
        <v>0</v>
      </c>
      <c r="Y92" s="1" t="n">
        <v>0</v>
      </c>
      <c r="Z92" s="1" t="n">
        <v>23.32</v>
      </c>
      <c r="AA92" s="3" t="n">
        <v>7816133</v>
      </c>
      <c r="AB92" s="1" t="n">
        <v>0.000977</v>
      </c>
      <c r="AC92" s="1" t="n">
        <v>0</v>
      </c>
      <c r="AD92" s="3" t="n">
        <v>0</v>
      </c>
      <c r="AE92" s="1" t="n">
        <v>0</v>
      </c>
      <c r="AF92" s="1" t="n">
        <v>0</v>
      </c>
      <c r="AG92" s="3" t="n">
        <v>0</v>
      </c>
      <c r="AH92" s="1" t="n">
        <v>0</v>
      </c>
      <c r="AI92" s="1" t="n">
        <v>0</v>
      </c>
      <c r="AJ92" s="3" t="n">
        <v>0</v>
      </c>
      <c r="AK92" s="1" t="n">
        <v>0</v>
      </c>
      <c r="AL92" s="1" t="n">
        <v>0</v>
      </c>
      <c r="AM92" s="3" t="n">
        <v>0</v>
      </c>
      <c r="AN92" s="1" t="n">
        <v>0</v>
      </c>
      <c r="AO92" s="1" t="n">
        <v>23.97</v>
      </c>
      <c r="AP92" s="3" t="n">
        <v>0</v>
      </c>
      <c r="AQ92" s="1" t="n">
        <v>0</v>
      </c>
      <c r="AR92" s="1" t="n">
        <v>23.97</v>
      </c>
      <c r="AS92" s="3" t="n">
        <v>4586682</v>
      </c>
      <c r="AT92" s="1" t="n">
        <v>0.004762</v>
      </c>
      <c r="AU92" s="1" t="n">
        <v>37.04</v>
      </c>
      <c r="AV92" s="3" t="n">
        <v>848846.8</v>
      </c>
      <c r="AW92" s="1" t="n">
        <v>1</v>
      </c>
      <c r="AX92" s="1" t="n">
        <v>0</v>
      </c>
      <c r="AY92" s="3" t="n">
        <v>0</v>
      </c>
      <c r="AZ92" s="1" t="n">
        <v>0</v>
      </c>
      <c r="BA92" s="1" t="n">
        <v>0</v>
      </c>
      <c r="BB92" s="3" t="n">
        <v>0</v>
      </c>
      <c r="BC92" s="1" t="n">
        <v>0</v>
      </c>
      <c r="BD92" s="1" t="n">
        <v>0</v>
      </c>
      <c r="BE92" s="3" t="n">
        <v>0</v>
      </c>
      <c r="BF92" s="1" t="n">
        <v>0</v>
      </c>
      <c r="BG92" s="1" t="n">
        <v>30.98</v>
      </c>
      <c r="BH92" s="3" t="n">
        <v>0</v>
      </c>
      <c r="BI92" s="1" t="n">
        <v>0</v>
      </c>
      <c r="BJ92" s="1" t="n">
        <v>32</v>
      </c>
      <c r="BK92" s="3" t="n">
        <v>0</v>
      </c>
      <c r="BL92" s="1" t="n">
        <v>0</v>
      </c>
      <c r="BM92" s="1" t="n">
        <v>0</v>
      </c>
      <c r="BN92" s="3" t="n">
        <v>0</v>
      </c>
      <c r="BO92" s="1" t="n">
        <v>0</v>
      </c>
      <c r="BP92" s="1" t="n">
        <v>27.5</v>
      </c>
      <c r="BQ92" s="3" t="n">
        <v>203371.1</v>
      </c>
      <c r="BR92" s="1" t="n">
        <v>0.002339</v>
      </c>
      <c r="BS92" s="1" t="n">
        <v>0</v>
      </c>
      <c r="BT92" s="3" t="n">
        <v>0</v>
      </c>
      <c r="BU92" s="1" t="n">
        <v>0</v>
      </c>
    </row>
    <row r="93" customFormat="false" ht="14" hidden="false" customHeight="false" outlineLevel="0" collapsed="false">
      <c r="A93" s="1" t="s">
        <v>85</v>
      </c>
      <c r="B93" s="1" t="n">
        <v>36.68</v>
      </c>
      <c r="C93" s="3" t="n">
        <v>0</v>
      </c>
      <c r="D93" s="1" t="n">
        <v>0</v>
      </c>
      <c r="E93" s="1" t="n">
        <v>0</v>
      </c>
      <c r="F93" s="3" t="n">
        <v>0</v>
      </c>
      <c r="G93" s="1" t="n">
        <v>0</v>
      </c>
      <c r="H93" s="1" t="n">
        <v>26.54</v>
      </c>
      <c r="I93" s="3" t="n">
        <v>0</v>
      </c>
      <c r="J93" s="1" t="n">
        <v>0</v>
      </c>
      <c r="K93" s="1" t="n">
        <v>36.43</v>
      </c>
      <c r="L93" s="3" t="n">
        <v>0</v>
      </c>
      <c r="M93" s="1" t="n">
        <v>0</v>
      </c>
      <c r="N93" s="1" t="n">
        <v>0</v>
      </c>
      <c r="O93" s="3" t="n">
        <v>0</v>
      </c>
      <c r="P93" s="1" t="n">
        <v>0</v>
      </c>
      <c r="Q93" s="1" t="n">
        <v>0</v>
      </c>
      <c r="R93" s="3" t="n">
        <v>0</v>
      </c>
      <c r="S93" s="1" t="n">
        <v>0</v>
      </c>
      <c r="T93" s="1" t="n">
        <v>0</v>
      </c>
      <c r="U93" s="3" t="n">
        <v>0</v>
      </c>
      <c r="V93" s="1" t="n">
        <v>0</v>
      </c>
      <c r="W93" s="1" t="n">
        <v>22.7</v>
      </c>
      <c r="X93" s="3" t="n">
        <v>82385.76</v>
      </c>
      <c r="Y93" s="1" t="n">
        <v>1.3E-005</v>
      </c>
      <c r="Z93" s="1" t="n">
        <v>23.01</v>
      </c>
      <c r="AA93" s="3" t="n">
        <v>2636050</v>
      </c>
      <c r="AB93" s="1" t="n">
        <v>0.00033</v>
      </c>
      <c r="AC93" s="1" t="n">
        <v>0</v>
      </c>
      <c r="AD93" s="3" t="n">
        <v>0</v>
      </c>
      <c r="AE93" s="1" t="n">
        <v>0</v>
      </c>
      <c r="AF93" s="1" t="n">
        <v>0</v>
      </c>
      <c r="AG93" s="3" t="n">
        <v>0</v>
      </c>
      <c r="AH93" s="1" t="n">
        <v>0</v>
      </c>
      <c r="AI93" s="1" t="n">
        <v>0</v>
      </c>
      <c r="AJ93" s="3" t="n">
        <v>0</v>
      </c>
      <c r="AK93" s="1" t="n">
        <v>0</v>
      </c>
      <c r="AL93" s="1" t="n">
        <v>0</v>
      </c>
      <c r="AM93" s="3" t="n">
        <v>0</v>
      </c>
      <c r="AN93" s="1" t="n">
        <v>0</v>
      </c>
      <c r="AO93" s="1" t="n">
        <v>23.92</v>
      </c>
      <c r="AP93" s="3" t="n">
        <v>62379.43</v>
      </c>
      <c r="AQ93" s="1" t="n">
        <v>0.000124</v>
      </c>
      <c r="AR93" s="1" t="n">
        <v>24.05</v>
      </c>
      <c r="AS93" s="3" t="n">
        <v>771214.2</v>
      </c>
      <c r="AT93" s="1" t="n">
        <v>0.000801</v>
      </c>
      <c r="AU93" s="1" t="n">
        <v>36.54</v>
      </c>
      <c r="AV93" s="3" t="n">
        <v>0</v>
      </c>
      <c r="AW93" s="1" t="n">
        <v>0</v>
      </c>
      <c r="AX93" s="1" t="n">
        <v>0</v>
      </c>
      <c r="AY93" s="3" t="n">
        <v>0</v>
      </c>
      <c r="AZ93" s="1" t="n">
        <v>0</v>
      </c>
      <c r="BA93" s="1" t="n">
        <v>0</v>
      </c>
      <c r="BB93" s="3" t="n">
        <v>0</v>
      </c>
      <c r="BC93" s="1" t="n">
        <v>0</v>
      </c>
      <c r="BD93" s="1" t="n">
        <v>0</v>
      </c>
      <c r="BE93" s="3" t="n">
        <v>0</v>
      </c>
      <c r="BF93" s="1" t="n">
        <v>0</v>
      </c>
      <c r="BG93" s="1" t="n">
        <v>30.48</v>
      </c>
      <c r="BH93" s="3" t="n">
        <v>215276.9</v>
      </c>
      <c r="BI93" s="1" t="n">
        <v>0.000562</v>
      </c>
      <c r="BJ93" s="1" t="n">
        <v>31.5</v>
      </c>
      <c r="BK93" s="3" t="n">
        <v>227570</v>
      </c>
      <c r="BL93" s="1" t="n">
        <v>0.000953</v>
      </c>
      <c r="BM93" s="1" t="n">
        <v>0</v>
      </c>
      <c r="BN93" s="3" t="n">
        <v>0</v>
      </c>
      <c r="BO93" s="1" t="n">
        <v>0</v>
      </c>
      <c r="BP93" s="1" t="n">
        <v>27</v>
      </c>
      <c r="BQ93" s="3" t="n">
        <v>0</v>
      </c>
      <c r="BR93" s="1" t="n">
        <v>0</v>
      </c>
      <c r="BS93" s="1" t="n">
        <v>0</v>
      </c>
      <c r="BT93" s="3" t="n">
        <v>0</v>
      </c>
      <c r="BU93" s="1" t="n">
        <v>0</v>
      </c>
    </row>
    <row r="94" customFormat="false" ht="14" hidden="false" customHeight="false" outlineLevel="0" collapsed="false">
      <c r="A94" s="1" t="s">
        <v>86</v>
      </c>
      <c r="B94" s="1" t="n">
        <v>0</v>
      </c>
      <c r="C94" s="3" t="n">
        <v>0</v>
      </c>
      <c r="D94" s="1" t="n">
        <v>0</v>
      </c>
      <c r="E94" s="1" t="n">
        <v>34.53</v>
      </c>
      <c r="F94" s="3" t="n">
        <v>131641.5</v>
      </c>
      <c r="G94" s="1" t="n">
        <v>0.007647</v>
      </c>
      <c r="H94" s="1" t="n">
        <v>34.39</v>
      </c>
      <c r="I94" s="3" t="n">
        <v>220302.7</v>
      </c>
      <c r="J94" s="1" t="n">
        <v>0.011625</v>
      </c>
      <c r="K94" s="1" t="n">
        <v>0</v>
      </c>
      <c r="L94" s="3" t="n">
        <v>0</v>
      </c>
      <c r="M94" s="1" t="n">
        <v>0</v>
      </c>
      <c r="N94" s="1" t="n">
        <v>0</v>
      </c>
      <c r="O94" s="3" t="n">
        <v>0</v>
      </c>
      <c r="P94" s="1" t="n">
        <v>0</v>
      </c>
      <c r="Q94" s="1" t="n">
        <v>32.31</v>
      </c>
      <c r="R94" s="3" t="n">
        <v>238804.5</v>
      </c>
      <c r="S94" s="1" t="n">
        <v>0.010835</v>
      </c>
      <c r="T94" s="1" t="n">
        <v>24.29</v>
      </c>
      <c r="U94" s="3" t="n">
        <v>683536.5</v>
      </c>
      <c r="V94" s="1" t="n">
        <v>0.001195</v>
      </c>
      <c r="W94" s="1" t="n">
        <v>31</v>
      </c>
      <c r="X94" s="3" t="n">
        <v>9971210</v>
      </c>
      <c r="Y94" s="1" t="n">
        <v>0.001628</v>
      </c>
      <c r="Z94" s="1" t="n">
        <v>31.36</v>
      </c>
      <c r="AA94" s="3" t="n">
        <v>17710270</v>
      </c>
      <c r="AB94" s="1" t="n">
        <v>0.002215</v>
      </c>
      <c r="AC94" s="1" t="n">
        <v>0</v>
      </c>
      <c r="AD94" s="3" t="n">
        <v>0</v>
      </c>
      <c r="AE94" s="1" t="n">
        <v>0</v>
      </c>
      <c r="AF94" s="1" t="n">
        <v>0</v>
      </c>
      <c r="AG94" s="3" t="n">
        <v>0</v>
      </c>
      <c r="AH94" s="1" t="n">
        <v>0</v>
      </c>
      <c r="AI94" s="1" t="n">
        <v>34.76</v>
      </c>
      <c r="AJ94" s="3" t="n">
        <v>621997.5</v>
      </c>
      <c r="AK94" s="1" t="n">
        <v>0.005575</v>
      </c>
      <c r="AL94" s="1" t="n">
        <v>28.64</v>
      </c>
      <c r="AM94" s="3" t="n">
        <v>297980.5</v>
      </c>
      <c r="AN94" s="1" t="n">
        <v>0.011925</v>
      </c>
      <c r="AO94" s="1" t="n">
        <v>31.48</v>
      </c>
      <c r="AP94" s="3" t="n">
        <v>1904954</v>
      </c>
      <c r="AQ94" s="1" t="n">
        <v>0.00379</v>
      </c>
      <c r="AR94" s="1" t="n">
        <v>31.8</v>
      </c>
      <c r="AS94" s="3" t="n">
        <v>4425303</v>
      </c>
      <c r="AT94" s="1" t="n">
        <v>0.004595</v>
      </c>
      <c r="AU94" s="1" t="n">
        <v>0</v>
      </c>
      <c r="AV94" s="3" t="n">
        <v>0</v>
      </c>
      <c r="AW94" s="1" t="n">
        <v>0</v>
      </c>
      <c r="AX94" s="1" t="n">
        <v>0</v>
      </c>
      <c r="AY94" s="3" t="n">
        <v>0</v>
      </c>
      <c r="AZ94" s="1" t="n">
        <v>0</v>
      </c>
      <c r="BA94" s="1" t="n">
        <v>0</v>
      </c>
      <c r="BB94" s="3" t="n">
        <v>0</v>
      </c>
      <c r="BC94" s="1" t="n">
        <v>0</v>
      </c>
      <c r="BD94" s="1" t="n">
        <v>34.7</v>
      </c>
      <c r="BE94" s="3" t="n">
        <v>593429.9</v>
      </c>
      <c r="BF94" s="1" t="n">
        <v>0.017315</v>
      </c>
      <c r="BG94" s="1" t="n">
        <v>33.72</v>
      </c>
      <c r="BH94" s="3" t="n">
        <v>4732055</v>
      </c>
      <c r="BI94" s="1" t="n">
        <v>0.012354</v>
      </c>
      <c r="BJ94" s="1" t="n">
        <v>33.31</v>
      </c>
      <c r="BK94" s="3" t="n">
        <v>3055499</v>
      </c>
      <c r="BL94" s="1" t="n">
        <v>0.0128</v>
      </c>
      <c r="BM94" s="1" t="n">
        <v>0</v>
      </c>
      <c r="BN94" s="3" t="n">
        <v>0</v>
      </c>
      <c r="BO94" s="1" t="n">
        <v>0</v>
      </c>
      <c r="BP94" s="1" t="n">
        <v>34.74</v>
      </c>
      <c r="BQ94" s="3" t="n">
        <v>710129.7</v>
      </c>
      <c r="BR94" s="1" t="n">
        <v>0.008167</v>
      </c>
      <c r="BS94" s="1" t="n">
        <v>34.56</v>
      </c>
      <c r="BT94" s="3" t="n">
        <v>595187.4</v>
      </c>
      <c r="BU94" s="1" t="n">
        <v>0.008283</v>
      </c>
    </row>
    <row r="95" customFormat="false" ht="14" hidden="false" customHeight="false" outlineLevel="0" collapsed="false">
      <c r="A95" s="1" t="s">
        <v>87</v>
      </c>
    </row>
    <row r="96" customFormat="false" ht="14" hidden="false" customHeight="false" outlineLevel="0" collapsed="false">
      <c r="A96" s="1" t="s">
        <v>29</v>
      </c>
      <c r="B96" s="1" t="n">
        <v>40.37</v>
      </c>
      <c r="C96" s="3" t="n">
        <v>0</v>
      </c>
      <c r="D96" s="1" t="n">
        <v>0</v>
      </c>
      <c r="E96" s="1" t="n">
        <v>37.25</v>
      </c>
      <c r="F96" s="3" t="n">
        <v>3439768</v>
      </c>
      <c r="G96" s="1" t="n">
        <v>0.187792</v>
      </c>
      <c r="H96" s="1" t="n">
        <v>36.75</v>
      </c>
      <c r="I96" s="3" t="n">
        <v>4098734</v>
      </c>
      <c r="J96" s="1" t="n">
        <v>0.192224</v>
      </c>
      <c r="K96" s="1" t="n">
        <v>40.37</v>
      </c>
      <c r="L96" s="3" t="n">
        <v>0</v>
      </c>
      <c r="M96" s="1" t="n">
        <v>0</v>
      </c>
      <c r="N96" s="1" t="n">
        <v>37.4</v>
      </c>
      <c r="O96" s="3" t="n">
        <v>3154720</v>
      </c>
      <c r="P96" s="1" t="n">
        <v>0.255731</v>
      </c>
      <c r="Q96" s="1" t="n">
        <v>37.6</v>
      </c>
      <c r="R96" s="3" t="n">
        <v>4991870</v>
      </c>
      <c r="S96" s="1" t="n">
        <v>0.228968</v>
      </c>
      <c r="T96" s="1" t="n">
        <v>36.67</v>
      </c>
      <c r="U96" s="3" t="n">
        <v>121204500</v>
      </c>
      <c r="V96" s="1" t="n">
        <v>0.20965</v>
      </c>
      <c r="W96" s="1" t="n">
        <v>35.25</v>
      </c>
      <c r="X96" s="3" t="n">
        <v>1410472000</v>
      </c>
      <c r="Y96" s="1" t="n">
        <v>0.229373</v>
      </c>
      <c r="Z96" s="1" t="n">
        <v>35.36</v>
      </c>
      <c r="AA96" s="3" t="n">
        <v>2041659000</v>
      </c>
      <c r="AB96" s="1" t="n">
        <v>0.254394</v>
      </c>
      <c r="AC96" s="1" t="n">
        <v>37.53</v>
      </c>
      <c r="AD96" s="3" t="n">
        <v>740144.1</v>
      </c>
      <c r="AE96" s="1" t="n">
        <v>0.159959</v>
      </c>
      <c r="AF96" s="1" t="n">
        <v>37.44</v>
      </c>
      <c r="AG96" s="3" t="n">
        <v>18432420</v>
      </c>
      <c r="AH96" s="1" t="n">
        <v>0.253263</v>
      </c>
      <c r="AI96" s="1" t="n">
        <v>37.52</v>
      </c>
      <c r="AJ96" s="3" t="n">
        <v>24750650</v>
      </c>
      <c r="AK96" s="1" t="n">
        <v>0.223101</v>
      </c>
      <c r="AL96" s="1" t="n">
        <v>36.84</v>
      </c>
      <c r="AM96" s="3" t="n">
        <v>5464831</v>
      </c>
      <c r="AN96" s="1" t="n">
        <v>0.21778</v>
      </c>
      <c r="AO96" s="1" t="n">
        <v>35.48</v>
      </c>
      <c r="AP96" s="3" t="n">
        <v>124510200</v>
      </c>
      <c r="AQ96" s="1" t="n">
        <v>0.246659</v>
      </c>
      <c r="AR96" s="1" t="n">
        <v>35.72</v>
      </c>
      <c r="AS96" s="3" t="n">
        <v>209408700</v>
      </c>
      <c r="AT96" s="1" t="n">
        <v>0.216823</v>
      </c>
      <c r="AU96" s="1" t="n">
        <v>40.37</v>
      </c>
      <c r="AV96" s="3" t="n">
        <v>0</v>
      </c>
      <c r="AW96" s="1" t="n">
        <v>0</v>
      </c>
      <c r="AX96" s="1" t="n">
        <v>37.43</v>
      </c>
      <c r="AY96" s="3" t="n">
        <v>9129359</v>
      </c>
      <c r="AZ96" s="1" t="n">
        <v>0.265201</v>
      </c>
      <c r="BA96" s="1" t="n">
        <v>37.17</v>
      </c>
      <c r="BB96" s="3" t="n">
        <v>8468063</v>
      </c>
      <c r="BC96" s="1" t="n">
        <v>0.280935</v>
      </c>
      <c r="BD96" s="1" t="n">
        <v>37.11</v>
      </c>
      <c r="BE96" s="3" t="n">
        <v>8282581</v>
      </c>
      <c r="BF96" s="1" t="n">
        <v>0.245931</v>
      </c>
      <c r="BG96" s="1" t="n">
        <v>36.27</v>
      </c>
      <c r="BH96" s="3" t="n">
        <v>108612300</v>
      </c>
      <c r="BI96" s="1" t="n">
        <v>0.283444</v>
      </c>
      <c r="BJ96" s="1" t="n">
        <v>35.78</v>
      </c>
      <c r="BK96" s="3" t="n">
        <v>62115180</v>
      </c>
      <c r="BL96" s="1" t="n">
        <v>0.259797</v>
      </c>
      <c r="BM96" s="1" t="n">
        <v>38.09</v>
      </c>
      <c r="BN96" s="3" t="n">
        <v>2132644</v>
      </c>
      <c r="BO96" s="1" t="n">
        <v>0.250762</v>
      </c>
      <c r="BP96" s="1" t="n">
        <v>37.13</v>
      </c>
      <c r="BQ96" s="3" t="n">
        <v>24373760</v>
      </c>
      <c r="BR96" s="1" t="n">
        <v>0.282848</v>
      </c>
      <c r="BS96" s="1" t="n">
        <v>37.23</v>
      </c>
      <c r="BT96" s="3" t="n">
        <v>18553680</v>
      </c>
      <c r="BU96" s="1" t="n">
        <v>0.258931</v>
      </c>
    </row>
    <row r="97" customFormat="false" ht="14" hidden="false" customHeight="false" outlineLevel="0" collapsed="false">
      <c r="A97" s="1" t="s">
        <v>83</v>
      </c>
      <c r="B97" s="1" t="n">
        <v>0</v>
      </c>
      <c r="C97" s="3" t="n">
        <v>0</v>
      </c>
      <c r="D97" s="1" t="n">
        <v>0</v>
      </c>
      <c r="E97" s="1" t="n">
        <v>45.78</v>
      </c>
      <c r="F97" s="3" t="n">
        <v>125414.7</v>
      </c>
      <c r="G97" s="1" t="n">
        <v>0.006847</v>
      </c>
      <c r="H97" s="1" t="n">
        <v>42.17</v>
      </c>
      <c r="I97" s="3" t="n">
        <v>93785.76</v>
      </c>
      <c r="J97" s="1" t="n">
        <v>0.004398</v>
      </c>
      <c r="K97" s="1" t="n">
        <v>0</v>
      </c>
      <c r="L97" s="3" t="n">
        <v>0</v>
      </c>
      <c r="M97" s="1" t="n">
        <v>0</v>
      </c>
      <c r="N97" s="1" t="n">
        <v>0</v>
      </c>
      <c r="O97" s="3" t="n">
        <v>0</v>
      </c>
      <c r="P97" s="1" t="n">
        <v>0</v>
      </c>
      <c r="Q97" s="1" t="n">
        <v>0</v>
      </c>
      <c r="R97" s="3" t="n">
        <v>0</v>
      </c>
      <c r="S97" s="1" t="n">
        <v>0</v>
      </c>
      <c r="T97" s="1" t="n">
        <v>41.55</v>
      </c>
      <c r="U97" s="3" t="n">
        <v>2753014</v>
      </c>
      <c r="V97" s="1" t="n">
        <v>0.004762</v>
      </c>
      <c r="W97" s="1" t="n">
        <v>38.49</v>
      </c>
      <c r="X97" s="3" t="n">
        <v>2334446</v>
      </c>
      <c r="Y97" s="1" t="n">
        <v>0.00038</v>
      </c>
      <c r="Z97" s="1" t="n">
        <v>41.5</v>
      </c>
      <c r="AA97" s="3" t="n">
        <v>3704652</v>
      </c>
      <c r="AB97" s="1" t="n">
        <v>0.000462</v>
      </c>
      <c r="AC97" s="1" t="n">
        <v>0</v>
      </c>
      <c r="AD97" s="3" t="n">
        <v>0</v>
      </c>
      <c r="AE97" s="1" t="n">
        <v>0</v>
      </c>
      <c r="AF97" s="1" t="n">
        <v>0</v>
      </c>
      <c r="AG97" s="3" t="n">
        <v>0</v>
      </c>
      <c r="AH97" s="1" t="n">
        <v>0</v>
      </c>
      <c r="AI97" s="1" t="n">
        <v>38.71</v>
      </c>
      <c r="AJ97" s="3" t="n">
        <v>0</v>
      </c>
      <c r="AK97" s="1" t="n">
        <v>0</v>
      </c>
      <c r="AL97" s="1" t="n">
        <v>41.53</v>
      </c>
      <c r="AM97" s="3" t="n">
        <v>404153.2</v>
      </c>
      <c r="AN97" s="1" t="n">
        <v>0.016106</v>
      </c>
      <c r="AO97" s="1" t="n">
        <v>41.39</v>
      </c>
      <c r="AP97" s="3" t="n">
        <v>1022750</v>
      </c>
      <c r="AQ97" s="1" t="n">
        <v>0.002026</v>
      </c>
      <c r="AR97" s="1" t="n">
        <v>41.47</v>
      </c>
      <c r="AS97" s="3" t="n">
        <v>6722675</v>
      </c>
      <c r="AT97" s="1" t="n">
        <v>0.006961</v>
      </c>
      <c r="AU97" s="1" t="n">
        <v>0</v>
      </c>
      <c r="AV97" s="3" t="n">
        <v>0</v>
      </c>
      <c r="AW97" s="1" t="n">
        <v>0</v>
      </c>
      <c r="AX97" s="1" t="n">
        <v>0</v>
      </c>
      <c r="AY97" s="3" t="n">
        <v>0</v>
      </c>
      <c r="AZ97" s="1" t="n">
        <v>0</v>
      </c>
      <c r="BA97" s="1" t="n">
        <v>0</v>
      </c>
      <c r="BB97" s="3" t="n">
        <v>0</v>
      </c>
      <c r="BC97" s="1" t="n">
        <v>0</v>
      </c>
      <c r="BD97" s="1" t="n">
        <v>0</v>
      </c>
      <c r="BE97" s="3" t="n">
        <v>0</v>
      </c>
      <c r="BF97" s="1" t="n">
        <v>0</v>
      </c>
      <c r="BG97" s="1" t="n">
        <v>41.44</v>
      </c>
      <c r="BH97" s="3" t="n">
        <v>918615.7</v>
      </c>
      <c r="BI97" s="1" t="n">
        <v>0.002397</v>
      </c>
      <c r="BJ97" s="1" t="n">
        <v>41.45</v>
      </c>
      <c r="BK97" s="3" t="n">
        <v>2257390</v>
      </c>
      <c r="BL97" s="1" t="n">
        <v>0.009442</v>
      </c>
      <c r="BM97" s="1" t="n">
        <v>0</v>
      </c>
      <c r="BN97" s="3" t="n">
        <v>0</v>
      </c>
      <c r="BO97" s="1" t="n">
        <v>0</v>
      </c>
      <c r="BP97" s="1" t="n">
        <v>0</v>
      </c>
      <c r="BQ97" s="3" t="n">
        <v>0</v>
      </c>
      <c r="BR97" s="1" t="n">
        <v>0</v>
      </c>
      <c r="BS97" s="1" t="n">
        <v>41.43</v>
      </c>
      <c r="BT97" s="3" t="n">
        <v>323763.2</v>
      </c>
      <c r="BU97" s="1" t="n">
        <v>0.004518</v>
      </c>
    </row>
    <row r="98" customFormat="false" ht="14" hidden="false" customHeight="false" outlineLevel="0" collapsed="false">
      <c r="A98" s="1" t="s">
        <v>84</v>
      </c>
      <c r="B98" s="1" t="n">
        <v>0</v>
      </c>
      <c r="C98" s="3" t="n">
        <v>0</v>
      </c>
      <c r="D98" s="1" t="n">
        <v>0</v>
      </c>
      <c r="E98" s="1" t="n">
        <v>34.63</v>
      </c>
      <c r="F98" s="3" t="n">
        <v>0</v>
      </c>
      <c r="G98" s="1" t="n">
        <v>0</v>
      </c>
      <c r="H98" s="1" t="n">
        <v>33.53</v>
      </c>
      <c r="I98" s="3" t="n">
        <v>0</v>
      </c>
      <c r="J98" s="1" t="n">
        <v>0</v>
      </c>
      <c r="K98" s="1" t="n">
        <v>0</v>
      </c>
      <c r="L98" s="3" t="n">
        <v>0</v>
      </c>
      <c r="M98" s="1" t="n">
        <v>0</v>
      </c>
      <c r="N98" s="1" t="n">
        <v>0</v>
      </c>
      <c r="O98" s="3" t="n">
        <v>0</v>
      </c>
      <c r="P98" s="1" t="n">
        <v>0</v>
      </c>
      <c r="Q98" s="1" t="n">
        <v>0</v>
      </c>
      <c r="R98" s="3" t="n">
        <v>0</v>
      </c>
      <c r="S98" s="1" t="n">
        <v>0</v>
      </c>
      <c r="T98" s="1" t="n">
        <v>25.98</v>
      </c>
      <c r="U98" s="3" t="n">
        <v>0</v>
      </c>
      <c r="V98" s="1" t="n">
        <v>0</v>
      </c>
      <c r="W98" s="1" t="n">
        <v>24.49</v>
      </c>
      <c r="X98" s="3" t="n">
        <v>637075.7</v>
      </c>
      <c r="Y98" s="1" t="n">
        <v>0.000104</v>
      </c>
      <c r="Z98" s="1" t="n">
        <v>23.01</v>
      </c>
      <c r="AA98" s="3" t="n">
        <v>2636050</v>
      </c>
      <c r="AB98" s="1" t="n">
        <v>0.000328</v>
      </c>
      <c r="AC98" s="1" t="n">
        <v>0</v>
      </c>
      <c r="AD98" s="3" t="n">
        <v>0</v>
      </c>
      <c r="AE98" s="1" t="n">
        <v>0</v>
      </c>
      <c r="AF98" s="1" t="n">
        <v>0</v>
      </c>
      <c r="AG98" s="3" t="n">
        <v>0</v>
      </c>
      <c r="AH98" s="1" t="n">
        <v>0</v>
      </c>
      <c r="AI98" s="1" t="n">
        <v>0</v>
      </c>
      <c r="AJ98" s="3" t="n">
        <v>0</v>
      </c>
      <c r="AK98" s="1" t="n">
        <v>0</v>
      </c>
      <c r="AL98" s="1" t="n">
        <v>0</v>
      </c>
      <c r="AM98" s="3" t="n">
        <v>0</v>
      </c>
      <c r="AN98" s="1" t="n">
        <v>0</v>
      </c>
      <c r="AO98" s="1" t="n">
        <v>23.92</v>
      </c>
      <c r="AP98" s="3" t="n">
        <v>62379.43</v>
      </c>
      <c r="AQ98" s="1" t="n">
        <v>0.000124</v>
      </c>
      <c r="AR98" s="1" t="n">
        <v>24.05</v>
      </c>
      <c r="AS98" s="3" t="n">
        <v>771214.2</v>
      </c>
      <c r="AT98" s="1" t="n">
        <v>0.000799</v>
      </c>
      <c r="AU98" s="1" t="n">
        <v>0</v>
      </c>
      <c r="AV98" s="3" t="n">
        <v>0</v>
      </c>
      <c r="AW98" s="1" t="n">
        <v>0</v>
      </c>
      <c r="AX98" s="1" t="n">
        <v>0</v>
      </c>
      <c r="AY98" s="3" t="n">
        <v>0</v>
      </c>
      <c r="AZ98" s="1" t="n">
        <v>0</v>
      </c>
      <c r="BA98" s="1" t="n">
        <v>0</v>
      </c>
      <c r="BB98" s="3" t="n">
        <v>0</v>
      </c>
      <c r="BC98" s="1" t="n">
        <v>0</v>
      </c>
      <c r="BD98" s="1" t="n">
        <v>0</v>
      </c>
      <c r="BE98" s="3" t="n">
        <v>0</v>
      </c>
      <c r="BF98" s="1" t="n">
        <v>0</v>
      </c>
      <c r="BG98" s="1" t="n">
        <v>32.66</v>
      </c>
      <c r="BH98" s="3" t="n">
        <v>187168.9</v>
      </c>
      <c r="BI98" s="1" t="n">
        <v>0.000488</v>
      </c>
      <c r="BJ98" s="1" t="n">
        <v>24.86</v>
      </c>
      <c r="BK98" s="3" t="n">
        <v>585681.5</v>
      </c>
      <c r="BL98" s="1" t="n">
        <v>0.00245</v>
      </c>
      <c r="BM98" s="1" t="n">
        <v>0</v>
      </c>
      <c r="BN98" s="3" t="n">
        <v>0</v>
      </c>
      <c r="BO98" s="1" t="n">
        <v>0</v>
      </c>
      <c r="BP98" s="1" t="n">
        <v>32.87</v>
      </c>
      <c r="BQ98" s="3" t="n">
        <v>0</v>
      </c>
      <c r="BR98" s="1" t="n">
        <v>0</v>
      </c>
      <c r="BS98" s="1" t="n">
        <v>33.59</v>
      </c>
      <c r="BT98" s="3" t="n">
        <v>69084.26</v>
      </c>
      <c r="BU98" s="1" t="n">
        <v>0.000964</v>
      </c>
    </row>
    <row r="99" customFormat="false" ht="14" hidden="false" customHeight="false" outlineLevel="0" collapsed="false">
      <c r="A99" s="1" t="s">
        <v>85</v>
      </c>
      <c r="B99" s="1" t="n">
        <v>0</v>
      </c>
      <c r="C99" s="3" t="n">
        <v>0</v>
      </c>
      <c r="D99" s="1" t="n">
        <v>0</v>
      </c>
      <c r="E99" s="1" t="n">
        <v>34.26</v>
      </c>
      <c r="F99" s="3" t="n">
        <v>1108110</v>
      </c>
      <c r="G99" s="1" t="n">
        <v>0.060497</v>
      </c>
      <c r="H99" s="1" t="n">
        <v>33.03</v>
      </c>
      <c r="I99" s="3" t="n">
        <v>2731351</v>
      </c>
      <c r="J99" s="1" t="n">
        <v>0.128096</v>
      </c>
      <c r="K99" s="1" t="n">
        <v>0</v>
      </c>
      <c r="L99" s="3" t="n">
        <v>0</v>
      </c>
      <c r="M99" s="1" t="n">
        <v>0</v>
      </c>
      <c r="N99" s="1" t="n">
        <v>0</v>
      </c>
      <c r="O99" s="3" t="n">
        <v>0</v>
      </c>
      <c r="P99" s="1" t="n">
        <v>0</v>
      </c>
      <c r="Q99" s="1" t="n">
        <v>0</v>
      </c>
      <c r="R99" s="3" t="n">
        <v>0</v>
      </c>
      <c r="S99" s="1" t="n">
        <v>0</v>
      </c>
      <c r="T99" s="1" t="n">
        <v>25.48</v>
      </c>
      <c r="U99" s="3" t="n">
        <v>3995017</v>
      </c>
      <c r="V99" s="1" t="n">
        <v>0.00691</v>
      </c>
      <c r="W99" s="1" t="n">
        <v>22.92</v>
      </c>
      <c r="X99" s="3" t="n">
        <v>30419690</v>
      </c>
      <c r="Y99" s="1" t="n">
        <v>0.004947</v>
      </c>
      <c r="Z99" s="1" t="n">
        <v>22.78</v>
      </c>
      <c r="AA99" s="3" t="n">
        <v>51084730</v>
      </c>
      <c r="AB99" s="1" t="n">
        <v>0.006365</v>
      </c>
      <c r="AC99" s="1" t="n">
        <v>0</v>
      </c>
      <c r="AD99" s="3" t="n">
        <v>0</v>
      </c>
      <c r="AE99" s="1" t="n">
        <v>0</v>
      </c>
      <c r="AF99" s="1" t="n">
        <v>0</v>
      </c>
      <c r="AG99" s="3" t="n">
        <v>0</v>
      </c>
      <c r="AH99" s="1" t="n">
        <v>0</v>
      </c>
      <c r="AI99" s="1" t="n">
        <v>0</v>
      </c>
      <c r="AJ99" s="3" t="n">
        <v>0</v>
      </c>
      <c r="AK99" s="1" t="n">
        <v>0</v>
      </c>
      <c r="AL99" s="1" t="n">
        <v>0</v>
      </c>
      <c r="AM99" s="3" t="n">
        <v>0</v>
      </c>
      <c r="AN99" s="1" t="n">
        <v>0</v>
      </c>
      <c r="AO99" s="1" t="n">
        <v>23.44</v>
      </c>
      <c r="AP99" s="3" t="n">
        <v>3080061</v>
      </c>
      <c r="AQ99" s="1" t="n">
        <v>0.006102</v>
      </c>
      <c r="AR99" s="1" t="n">
        <v>23.64</v>
      </c>
      <c r="AS99" s="3" t="n">
        <v>4998840</v>
      </c>
      <c r="AT99" s="1" t="n">
        <v>0.005176</v>
      </c>
      <c r="AU99" s="1" t="n">
        <v>0</v>
      </c>
      <c r="AV99" s="3" t="n">
        <v>0</v>
      </c>
      <c r="AW99" s="1" t="n">
        <v>0</v>
      </c>
      <c r="AX99" s="1" t="n">
        <v>0</v>
      </c>
      <c r="AY99" s="3" t="n">
        <v>0</v>
      </c>
      <c r="AZ99" s="1" t="n">
        <v>0</v>
      </c>
      <c r="BA99" s="1" t="n">
        <v>0</v>
      </c>
      <c r="BB99" s="3" t="n">
        <v>0</v>
      </c>
      <c r="BC99" s="1" t="n">
        <v>0</v>
      </c>
      <c r="BD99" s="1" t="n">
        <v>0</v>
      </c>
      <c r="BE99" s="3" t="n">
        <v>0</v>
      </c>
      <c r="BF99" s="1" t="n">
        <v>0</v>
      </c>
      <c r="BG99" s="1" t="n">
        <v>32.16</v>
      </c>
      <c r="BH99" s="3" t="n">
        <v>3982476</v>
      </c>
      <c r="BI99" s="1" t="n">
        <v>0.010393</v>
      </c>
      <c r="BJ99" s="1" t="n">
        <v>24.15</v>
      </c>
      <c r="BK99" s="3" t="n">
        <v>823048.3</v>
      </c>
      <c r="BL99" s="1" t="n">
        <v>0.003442</v>
      </c>
      <c r="BM99" s="1" t="n">
        <v>0</v>
      </c>
      <c r="BN99" s="3" t="n">
        <v>0</v>
      </c>
      <c r="BO99" s="1" t="n">
        <v>0</v>
      </c>
      <c r="BP99" s="1" t="n">
        <v>32.37</v>
      </c>
      <c r="BQ99" s="3" t="n">
        <v>138286.2</v>
      </c>
      <c r="BR99" s="1" t="n">
        <v>0.001605</v>
      </c>
      <c r="BS99" s="1" t="n">
        <v>33.09</v>
      </c>
      <c r="BT99" s="3" t="n">
        <v>0</v>
      </c>
      <c r="BU99" s="1" t="n">
        <v>0</v>
      </c>
    </row>
    <row r="100" customFormat="false" ht="14" hidden="false" customHeight="false" outlineLevel="0" collapsed="false">
      <c r="A100" s="1" t="s">
        <v>86</v>
      </c>
      <c r="B100" s="1" t="n">
        <v>0</v>
      </c>
      <c r="C100" s="3" t="n">
        <v>0</v>
      </c>
      <c r="D100" s="1" t="n">
        <v>0</v>
      </c>
      <c r="E100" s="1" t="n">
        <v>36.11</v>
      </c>
      <c r="F100" s="3" t="n">
        <v>13643580</v>
      </c>
      <c r="G100" s="1" t="n">
        <v>0.744864</v>
      </c>
      <c r="H100" s="1" t="n">
        <v>35.56</v>
      </c>
      <c r="I100" s="3" t="n">
        <v>14398780</v>
      </c>
      <c r="J100" s="1" t="n">
        <v>0.675281</v>
      </c>
      <c r="K100" s="1" t="n">
        <v>0</v>
      </c>
      <c r="L100" s="3" t="n">
        <v>0</v>
      </c>
      <c r="M100" s="1" t="n">
        <v>0</v>
      </c>
      <c r="N100" s="1" t="n">
        <v>36.2</v>
      </c>
      <c r="O100" s="3" t="n">
        <v>9181355</v>
      </c>
      <c r="P100" s="1" t="n">
        <v>0.744269</v>
      </c>
      <c r="Q100" s="1" t="n">
        <v>36.46</v>
      </c>
      <c r="R100" s="3" t="n">
        <v>16809690</v>
      </c>
      <c r="S100" s="1" t="n">
        <v>0.771032</v>
      </c>
      <c r="T100" s="1" t="n">
        <v>35.63</v>
      </c>
      <c r="U100" s="3" t="n">
        <v>450175000</v>
      </c>
      <c r="V100" s="1" t="n">
        <v>0.778678</v>
      </c>
      <c r="W100" s="1" t="n">
        <v>34.19</v>
      </c>
      <c r="X100" s="3" t="n">
        <v>4705397000</v>
      </c>
      <c r="Y100" s="1" t="n">
        <v>0.765197</v>
      </c>
      <c r="Z100" s="1" t="n">
        <v>34.27</v>
      </c>
      <c r="AA100" s="3" t="n">
        <v>5926499000</v>
      </c>
      <c r="AB100" s="1" t="n">
        <v>0.738451</v>
      </c>
      <c r="AC100" s="1" t="n">
        <v>36.53</v>
      </c>
      <c r="AD100" s="3" t="n">
        <v>3886937</v>
      </c>
      <c r="AE100" s="1" t="n">
        <v>0.840041</v>
      </c>
      <c r="AF100" s="1" t="n">
        <v>36.27</v>
      </c>
      <c r="AG100" s="3" t="n">
        <v>54347300</v>
      </c>
      <c r="AH100" s="1" t="n">
        <v>0.746737</v>
      </c>
      <c r="AI100" s="1" t="n">
        <v>36.3</v>
      </c>
      <c r="AJ100" s="3" t="n">
        <v>86188420</v>
      </c>
      <c r="AK100" s="1" t="n">
        <v>0.776899</v>
      </c>
      <c r="AL100" s="1" t="n">
        <v>35.75</v>
      </c>
      <c r="AM100" s="3" t="n">
        <v>19224350</v>
      </c>
      <c r="AN100" s="1" t="n">
        <v>0.766114</v>
      </c>
      <c r="AO100" s="1" t="n">
        <v>34.45</v>
      </c>
      <c r="AP100" s="3" t="n">
        <v>376110700</v>
      </c>
      <c r="AQ100" s="1" t="n">
        <v>0.745089</v>
      </c>
      <c r="AR100" s="1" t="n">
        <v>34.59</v>
      </c>
      <c r="AS100" s="3" t="n">
        <v>743903700</v>
      </c>
      <c r="AT100" s="1" t="n">
        <v>0.770242</v>
      </c>
      <c r="AU100" s="1" t="n">
        <v>0</v>
      </c>
      <c r="AV100" s="3" t="n">
        <v>0</v>
      </c>
      <c r="AW100" s="1" t="n">
        <v>0</v>
      </c>
      <c r="AX100" s="1" t="n">
        <v>36.22</v>
      </c>
      <c r="AY100" s="3" t="n">
        <v>25294940</v>
      </c>
      <c r="AZ100" s="1" t="n">
        <v>0.734799</v>
      </c>
      <c r="BA100" s="1" t="n">
        <v>36</v>
      </c>
      <c r="BB100" s="3" t="n">
        <v>21674330</v>
      </c>
      <c r="BC100" s="1" t="n">
        <v>0.719065</v>
      </c>
      <c r="BD100" s="1" t="n">
        <v>36.04</v>
      </c>
      <c r="BE100" s="3" t="n">
        <v>25395840</v>
      </c>
      <c r="BF100" s="1" t="n">
        <v>0.754069</v>
      </c>
      <c r="BG100" s="1" t="n">
        <v>35.13</v>
      </c>
      <c r="BH100" s="3" t="n">
        <v>269487100</v>
      </c>
      <c r="BI100" s="1" t="n">
        <v>0.703277</v>
      </c>
      <c r="BJ100" s="1" t="n">
        <v>34.61</v>
      </c>
      <c r="BK100" s="3" t="n">
        <v>173310000</v>
      </c>
      <c r="BL100" s="1" t="n">
        <v>0.72487</v>
      </c>
      <c r="BM100" s="1" t="n">
        <v>37.05</v>
      </c>
      <c r="BN100" s="3" t="n">
        <v>6372005</v>
      </c>
      <c r="BO100" s="1" t="n">
        <v>0.749238</v>
      </c>
      <c r="BP100" s="1" t="n">
        <v>35.87</v>
      </c>
      <c r="BQ100" s="3" t="n">
        <v>61660520</v>
      </c>
      <c r="BR100" s="1" t="n">
        <v>0.715547</v>
      </c>
      <c r="BS100" s="1" t="n">
        <v>36.06</v>
      </c>
      <c r="BT100" s="3" t="n">
        <v>52708430</v>
      </c>
      <c r="BU100" s="1" t="n">
        <v>0.735587</v>
      </c>
    </row>
    <row r="101" customFormat="false" ht="14" hidden="false" customHeight="false" outlineLevel="0" collapsed="false">
      <c r="A101" s="1" t="s">
        <v>88</v>
      </c>
    </row>
    <row r="102" customFormat="false" ht="14" hidden="false" customHeight="false" outlineLevel="0" collapsed="false">
      <c r="A102" s="1" t="s">
        <v>29</v>
      </c>
      <c r="B102" s="1" t="n">
        <v>48.69</v>
      </c>
      <c r="C102" s="3" t="n">
        <v>0</v>
      </c>
      <c r="D102" s="1" t="n">
        <v>0</v>
      </c>
      <c r="E102" s="1" t="n">
        <v>41.27</v>
      </c>
      <c r="F102" s="3" t="n">
        <v>4684831</v>
      </c>
      <c r="G102" s="1" t="n">
        <v>0.056331</v>
      </c>
      <c r="H102" s="1" t="n">
        <v>41.08</v>
      </c>
      <c r="I102" s="3" t="n">
        <v>22276710</v>
      </c>
      <c r="J102" s="1" t="n">
        <v>0.164214</v>
      </c>
      <c r="K102" s="1" t="n">
        <v>48.69</v>
      </c>
      <c r="L102" s="3" t="n">
        <v>0</v>
      </c>
      <c r="M102" s="1" t="n">
        <v>0</v>
      </c>
      <c r="N102" s="1" t="n">
        <v>41.29</v>
      </c>
      <c r="O102" s="3" t="n">
        <v>113347.9</v>
      </c>
      <c r="P102" s="1" t="n">
        <v>0.001367</v>
      </c>
      <c r="Q102" s="1" t="n">
        <v>41.52</v>
      </c>
      <c r="R102" s="3" t="n">
        <v>21135640</v>
      </c>
      <c r="S102" s="1" t="n">
        <v>0.133178</v>
      </c>
      <c r="T102" s="1" t="n">
        <v>40.62</v>
      </c>
      <c r="U102" s="3" t="n">
        <v>1366112000</v>
      </c>
      <c r="V102" s="1" t="n">
        <v>0.605451</v>
      </c>
      <c r="W102" s="1" t="n">
        <v>39.75</v>
      </c>
      <c r="X102" s="3" t="n">
        <v>5348542000</v>
      </c>
      <c r="Y102" s="1" t="n">
        <v>0.710653</v>
      </c>
      <c r="Z102" s="1" t="n">
        <v>39.96</v>
      </c>
      <c r="AA102" s="3" t="n">
        <v>7632647000</v>
      </c>
      <c r="AB102" s="1" t="n">
        <v>0.692243</v>
      </c>
      <c r="AC102" s="1" t="n">
        <v>41.17</v>
      </c>
      <c r="AD102" s="3" t="n">
        <v>43063650</v>
      </c>
      <c r="AE102" s="1" t="n">
        <v>0.609635</v>
      </c>
      <c r="AF102" s="1" t="n">
        <v>41.43</v>
      </c>
      <c r="AG102" s="3" t="n">
        <v>10788720</v>
      </c>
      <c r="AH102" s="1" t="n">
        <v>0.031009</v>
      </c>
      <c r="AI102" s="1" t="n">
        <v>41.46</v>
      </c>
      <c r="AJ102" s="3" t="n">
        <v>127434800</v>
      </c>
      <c r="AK102" s="1" t="n">
        <v>0.241046</v>
      </c>
      <c r="AL102" s="1" t="n">
        <v>40.73</v>
      </c>
      <c r="AM102" s="3" t="n">
        <v>75751100</v>
      </c>
      <c r="AN102" s="1" t="n">
        <v>0.272182</v>
      </c>
      <c r="AO102" s="1" t="n">
        <v>40.03</v>
      </c>
      <c r="AP102" s="3" t="n">
        <v>848137300</v>
      </c>
      <c r="AQ102" s="1" t="n">
        <v>0.55096</v>
      </c>
      <c r="AR102" s="1" t="n">
        <v>40.33</v>
      </c>
      <c r="AS102" s="3" t="n">
        <v>1289911000</v>
      </c>
      <c r="AT102" s="1" t="n">
        <v>0.571868</v>
      </c>
      <c r="AU102" s="1" t="n">
        <v>48.69</v>
      </c>
      <c r="AV102" s="3" t="n">
        <v>0</v>
      </c>
      <c r="AW102" s="1" t="n">
        <v>0</v>
      </c>
      <c r="AX102" s="1" t="n">
        <v>41.44</v>
      </c>
      <c r="AY102" s="3" t="n">
        <v>66530410</v>
      </c>
      <c r="AZ102" s="1" t="n">
        <v>0.242071</v>
      </c>
      <c r="BA102" s="1" t="n">
        <v>41.27</v>
      </c>
      <c r="BB102" s="3" t="n">
        <v>10362130</v>
      </c>
      <c r="BC102" s="1" t="n">
        <v>0.065238</v>
      </c>
      <c r="BD102" s="1" t="n">
        <v>40.96</v>
      </c>
      <c r="BE102" s="3" t="n">
        <v>16035340</v>
      </c>
      <c r="BF102" s="1" t="n">
        <v>0.071612</v>
      </c>
      <c r="BG102" s="1" t="n">
        <v>40.63</v>
      </c>
      <c r="BH102" s="3" t="n">
        <v>657658300</v>
      </c>
      <c r="BI102" s="1" t="n">
        <v>0.445488</v>
      </c>
      <c r="BJ102" s="1" t="n">
        <v>40.32</v>
      </c>
      <c r="BK102" s="3" t="n">
        <v>312326700</v>
      </c>
      <c r="BL102" s="1" t="n">
        <v>0.277559</v>
      </c>
      <c r="BM102" s="1" t="n">
        <v>41.37</v>
      </c>
      <c r="BN102" s="3" t="n">
        <v>1936024</v>
      </c>
      <c r="BO102" s="1" t="n">
        <v>0.021869</v>
      </c>
      <c r="BP102" s="1" t="n">
        <v>41.22</v>
      </c>
      <c r="BQ102" s="3" t="n">
        <v>101252100</v>
      </c>
      <c r="BR102" s="1" t="n">
        <v>0.281154</v>
      </c>
      <c r="BS102" s="1" t="n">
        <v>41.33</v>
      </c>
      <c r="BT102" s="3" t="n">
        <v>79478290</v>
      </c>
      <c r="BU102" s="1" t="n">
        <v>0.284474</v>
      </c>
    </row>
    <row r="103" customFormat="false" ht="14" hidden="false" customHeight="false" outlineLevel="0" collapsed="false">
      <c r="A103" s="1" t="s">
        <v>89</v>
      </c>
      <c r="B103" s="1" t="n">
        <v>0</v>
      </c>
      <c r="C103" s="3" t="n">
        <v>0</v>
      </c>
      <c r="D103" s="1" t="n">
        <v>0</v>
      </c>
      <c r="E103" s="1" t="n">
        <v>37.79</v>
      </c>
      <c r="F103" s="3" t="n">
        <v>77394420</v>
      </c>
      <c r="G103" s="1" t="n">
        <v>0.930606</v>
      </c>
      <c r="H103" s="1" t="n">
        <v>37.41</v>
      </c>
      <c r="I103" s="3" t="n">
        <v>110166500</v>
      </c>
      <c r="J103" s="1" t="n">
        <v>0.812098</v>
      </c>
      <c r="K103" s="1" t="n">
        <v>0</v>
      </c>
      <c r="L103" s="3" t="n">
        <v>0</v>
      </c>
      <c r="M103" s="1" t="n">
        <v>0</v>
      </c>
      <c r="N103" s="1" t="n">
        <v>37.89</v>
      </c>
      <c r="O103" s="3" t="n">
        <v>82713040</v>
      </c>
      <c r="P103" s="1" t="n">
        <v>0.997267</v>
      </c>
      <c r="Q103" s="1" t="n">
        <v>38.16</v>
      </c>
      <c r="R103" s="3" t="n">
        <v>137473100</v>
      </c>
      <c r="S103" s="1" t="n">
        <v>0.866231</v>
      </c>
      <c r="T103" s="1" t="n">
        <v>37.08</v>
      </c>
      <c r="U103" s="3" t="n">
        <v>885728000</v>
      </c>
      <c r="V103" s="1" t="n">
        <v>0.392548</v>
      </c>
      <c r="W103" s="1" t="n">
        <v>36.02</v>
      </c>
      <c r="X103" s="3" t="n">
        <v>1562919000</v>
      </c>
      <c r="Y103" s="1" t="n">
        <v>0.207663</v>
      </c>
      <c r="Z103" s="1" t="n">
        <v>36.16</v>
      </c>
      <c r="AA103" s="3" t="n">
        <v>2692549000</v>
      </c>
      <c r="AB103" s="1" t="n">
        <v>0.244201</v>
      </c>
      <c r="AC103" s="1" t="n">
        <v>37.9</v>
      </c>
      <c r="AD103" s="3" t="n">
        <v>27574820</v>
      </c>
      <c r="AE103" s="1" t="n">
        <v>0.390365</v>
      </c>
      <c r="AF103" s="1" t="n">
        <v>38</v>
      </c>
      <c r="AG103" s="3" t="n">
        <v>336734100</v>
      </c>
      <c r="AH103" s="1" t="n">
        <v>0.967846</v>
      </c>
      <c r="AI103" s="1" t="n">
        <v>38.1</v>
      </c>
      <c r="AJ103" s="3" t="n">
        <v>400487600</v>
      </c>
      <c r="AK103" s="1" t="n">
        <v>0.757533</v>
      </c>
      <c r="AL103" s="1" t="n">
        <v>37.25</v>
      </c>
      <c r="AM103" s="3" t="n">
        <v>202559300</v>
      </c>
      <c r="AN103" s="1" t="n">
        <v>0.727818</v>
      </c>
      <c r="AO103" s="1" t="n">
        <v>36.14</v>
      </c>
      <c r="AP103" s="3" t="n">
        <v>688904900</v>
      </c>
      <c r="AQ103" s="1" t="n">
        <v>0.44752</v>
      </c>
      <c r="AR103" s="1" t="n">
        <v>36.48</v>
      </c>
      <c r="AS103" s="3" t="n">
        <v>960424800</v>
      </c>
      <c r="AT103" s="1" t="n">
        <v>0.425794</v>
      </c>
      <c r="AU103" s="1" t="n">
        <v>38.93</v>
      </c>
      <c r="AV103" s="3" t="n">
        <v>16892310</v>
      </c>
      <c r="AW103" s="1" t="n">
        <v>1</v>
      </c>
      <c r="AX103" s="1" t="n">
        <v>38.02</v>
      </c>
      <c r="AY103" s="3" t="n">
        <v>208307600</v>
      </c>
      <c r="AZ103" s="1" t="n">
        <v>0.757929</v>
      </c>
      <c r="BA103" s="1" t="n">
        <v>37.72</v>
      </c>
      <c r="BB103" s="3" t="n">
        <v>147257700</v>
      </c>
      <c r="BC103" s="1" t="n">
        <v>0.92711</v>
      </c>
      <c r="BD103" s="1" t="n">
        <v>37.52</v>
      </c>
      <c r="BE103" s="3" t="n">
        <v>206351100</v>
      </c>
      <c r="BF103" s="1" t="n">
        <v>0.921539</v>
      </c>
      <c r="BG103" s="1" t="n">
        <v>36.84</v>
      </c>
      <c r="BH103" s="3" t="n">
        <v>816555200</v>
      </c>
      <c r="BI103" s="1" t="n">
        <v>0.553123</v>
      </c>
      <c r="BJ103" s="1" t="n">
        <v>36.46</v>
      </c>
      <c r="BK103" s="3" t="n">
        <v>812169700</v>
      </c>
      <c r="BL103" s="1" t="n">
        <v>0.721761</v>
      </c>
      <c r="BM103" s="1" t="n">
        <v>38.52</v>
      </c>
      <c r="BN103" s="3" t="n">
        <v>85193270</v>
      </c>
      <c r="BO103" s="1" t="n">
        <v>0.962339</v>
      </c>
      <c r="BP103" s="1" t="n">
        <v>37.66</v>
      </c>
      <c r="BQ103" s="3" t="n">
        <v>258465000</v>
      </c>
      <c r="BR103" s="1" t="n">
        <v>0.717699</v>
      </c>
      <c r="BS103" s="1" t="n">
        <v>37.8</v>
      </c>
      <c r="BT103" s="3" t="n">
        <v>199672000</v>
      </c>
      <c r="BU103" s="1" t="n">
        <v>0.714681</v>
      </c>
    </row>
    <row r="104" customFormat="false" ht="14" hidden="false" customHeight="false" outlineLevel="0" collapsed="false">
      <c r="A104" s="1" t="s">
        <v>90</v>
      </c>
      <c r="B104" s="1" t="n">
        <v>0</v>
      </c>
      <c r="C104" s="3" t="n">
        <v>0</v>
      </c>
      <c r="D104" s="1" t="n">
        <v>0</v>
      </c>
      <c r="E104" s="1" t="n">
        <v>36.24</v>
      </c>
      <c r="F104" s="3" t="n">
        <v>1086373</v>
      </c>
      <c r="G104" s="1" t="n">
        <v>0.013063</v>
      </c>
      <c r="H104" s="1" t="n">
        <v>34.72</v>
      </c>
      <c r="I104" s="3" t="n">
        <v>3213476</v>
      </c>
      <c r="J104" s="1" t="n">
        <v>0.023688</v>
      </c>
      <c r="K104" s="1" t="n">
        <v>0</v>
      </c>
      <c r="L104" s="3" t="n">
        <v>0</v>
      </c>
      <c r="M104" s="1" t="n">
        <v>0</v>
      </c>
      <c r="N104" s="1" t="n">
        <v>37.93</v>
      </c>
      <c r="O104" s="3" t="n">
        <v>113360.4</v>
      </c>
      <c r="P104" s="1" t="n">
        <v>0.001367</v>
      </c>
      <c r="Q104" s="1" t="n">
        <v>37.77</v>
      </c>
      <c r="R104" s="3" t="n">
        <v>93810.54</v>
      </c>
      <c r="S104" s="1" t="n">
        <v>0.000591</v>
      </c>
      <c r="T104" s="1" t="n">
        <v>34.15</v>
      </c>
      <c r="U104" s="3" t="n">
        <v>4515205</v>
      </c>
      <c r="V104" s="1" t="n">
        <v>0.002001</v>
      </c>
      <c r="W104" s="1" t="n">
        <v>32.46</v>
      </c>
      <c r="X104" s="3" t="n">
        <v>614769900</v>
      </c>
      <c r="Y104" s="1" t="n">
        <v>0.081684</v>
      </c>
      <c r="Z104" s="1" t="n">
        <v>32.69</v>
      </c>
      <c r="AA104" s="3" t="n">
        <v>700770400</v>
      </c>
      <c r="AB104" s="1" t="n">
        <v>0.063556</v>
      </c>
      <c r="AC104" s="1" t="n">
        <v>0</v>
      </c>
      <c r="AD104" s="3" t="n">
        <v>0</v>
      </c>
      <c r="AE104" s="1" t="n">
        <v>0</v>
      </c>
      <c r="AF104" s="1" t="n">
        <v>37.29</v>
      </c>
      <c r="AG104" s="3" t="n">
        <v>398252.6</v>
      </c>
      <c r="AH104" s="1" t="n">
        <v>0.001145</v>
      </c>
      <c r="AI104" s="1" t="n">
        <v>38.06</v>
      </c>
      <c r="AJ104" s="3" t="n">
        <v>751250.3</v>
      </c>
      <c r="AK104" s="1" t="n">
        <v>0.001421</v>
      </c>
      <c r="AL104" s="1" t="n">
        <v>38.18</v>
      </c>
      <c r="AM104" s="3" t="n">
        <v>0</v>
      </c>
      <c r="AN104" s="1" t="n">
        <v>0</v>
      </c>
      <c r="AO104" s="1" t="n">
        <v>32.88</v>
      </c>
      <c r="AP104" s="3" t="n">
        <v>2339681</v>
      </c>
      <c r="AQ104" s="1" t="n">
        <v>0.00152</v>
      </c>
      <c r="AR104" s="1" t="n">
        <v>33.23</v>
      </c>
      <c r="AS104" s="3" t="n">
        <v>5272628</v>
      </c>
      <c r="AT104" s="1" t="n">
        <v>0.002338</v>
      </c>
      <c r="AU104" s="1" t="n">
        <v>0</v>
      </c>
      <c r="AV104" s="3" t="n">
        <v>0</v>
      </c>
      <c r="AW104" s="1" t="n">
        <v>0</v>
      </c>
      <c r="AX104" s="1" t="n">
        <v>38.21</v>
      </c>
      <c r="AY104" s="3" t="n">
        <v>0</v>
      </c>
      <c r="AZ104" s="1" t="n">
        <v>0</v>
      </c>
      <c r="BA104" s="1" t="n">
        <v>38.07</v>
      </c>
      <c r="BB104" s="3" t="n">
        <v>1215337</v>
      </c>
      <c r="BC104" s="1" t="n">
        <v>0.007652</v>
      </c>
      <c r="BD104" s="1" t="n">
        <v>38.49</v>
      </c>
      <c r="BE104" s="3" t="n">
        <v>1533750</v>
      </c>
      <c r="BF104" s="1" t="n">
        <v>0.00685</v>
      </c>
      <c r="BG104" s="1" t="n">
        <v>34.6</v>
      </c>
      <c r="BH104" s="3" t="n">
        <v>2050993</v>
      </c>
      <c r="BI104" s="1" t="n">
        <v>0.001389</v>
      </c>
      <c r="BJ104" s="1" t="n">
        <v>33.44</v>
      </c>
      <c r="BK104" s="3" t="n">
        <v>764299.3</v>
      </c>
      <c r="BL104" s="1" t="n">
        <v>0.000679</v>
      </c>
      <c r="BM104" s="1" t="n">
        <v>38.79</v>
      </c>
      <c r="BN104" s="3" t="n">
        <v>1397960</v>
      </c>
      <c r="BO104" s="1" t="n">
        <v>0.015791</v>
      </c>
      <c r="BP104" s="1" t="n">
        <v>36.61</v>
      </c>
      <c r="BQ104" s="3" t="n">
        <v>413114.4</v>
      </c>
      <c r="BR104" s="1" t="n">
        <v>0.001147</v>
      </c>
      <c r="BS104" s="1" t="n">
        <v>36.85</v>
      </c>
      <c r="BT104" s="3" t="n">
        <v>236081.8</v>
      </c>
      <c r="BU104" s="1" t="n">
        <v>0.000845</v>
      </c>
    </row>
    <row r="105" customFormat="false" ht="14" hidden="false" customHeight="false" outlineLevel="0" collapsed="false">
      <c r="A105" s="1" t="s">
        <v>91</v>
      </c>
    </row>
    <row r="106" customFormat="false" ht="14" hidden="false" customHeight="false" outlineLevel="0" collapsed="false">
      <c r="A106" s="1" t="s">
        <v>29</v>
      </c>
      <c r="B106" s="1" t="n">
        <v>30.71</v>
      </c>
      <c r="C106" s="3" t="n">
        <v>24997560</v>
      </c>
      <c r="D106" s="1" t="n">
        <v>0.706553</v>
      </c>
      <c r="E106" s="1" t="n">
        <v>29.3</v>
      </c>
      <c r="F106" s="3" t="n">
        <v>667672800</v>
      </c>
      <c r="G106" s="1" t="n">
        <v>0.623923</v>
      </c>
      <c r="H106" s="1" t="n">
        <v>28.75</v>
      </c>
      <c r="I106" s="3" t="n">
        <v>724213400</v>
      </c>
      <c r="J106" s="1" t="n">
        <v>0.572185</v>
      </c>
      <c r="K106" s="1" t="n">
        <v>30.5</v>
      </c>
      <c r="L106" s="3" t="n">
        <v>68489030</v>
      </c>
      <c r="M106" s="1" t="n">
        <v>0.767023</v>
      </c>
      <c r="N106" s="1" t="n">
        <v>29.4</v>
      </c>
      <c r="O106" s="3" t="n">
        <v>161152600</v>
      </c>
      <c r="P106" s="1" t="n">
        <v>0.652176</v>
      </c>
      <c r="Q106" s="1" t="n">
        <v>29.64</v>
      </c>
      <c r="R106" s="3" t="n">
        <v>375324900</v>
      </c>
      <c r="S106" s="1" t="n">
        <v>0.710274</v>
      </c>
      <c r="T106" s="1" t="n">
        <v>29.28</v>
      </c>
      <c r="U106" s="3" t="n">
        <v>3658189000</v>
      </c>
      <c r="V106" s="1" t="n">
        <v>0.417543</v>
      </c>
      <c r="W106" s="1" t="n">
        <v>27.33</v>
      </c>
      <c r="X106" s="3" t="n">
        <v>11532370000</v>
      </c>
      <c r="Y106" s="1" t="n">
        <v>0.414123</v>
      </c>
      <c r="Z106" s="1" t="n">
        <v>27.38</v>
      </c>
      <c r="AA106" s="3" t="n">
        <v>24479800000</v>
      </c>
      <c r="AB106" s="1" t="n">
        <v>0.401238</v>
      </c>
      <c r="AC106" s="1" t="n">
        <v>30.02</v>
      </c>
      <c r="AD106" s="3" t="n">
        <v>349334000</v>
      </c>
      <c r="AE106" s="1" t="n">
        <v>0.521195</v>
      </c>
      <c r="AF106" s="1" t="n">
        <v>29.6</v>
      </c>
      <c r="AG106" s="3" t="n">
        <v>1191470000</v>
      </c>
      <c r="AH106" s="1" t="n">
        <v>0.522094</v>
      </c>
      <c r="AI106" s="1" t="n">
        <v>29.61</v>
      </c>
      <c r="AJ106" s="3" t="n">
        <v>1923529000</v>
      </c>
      <c r="AK106" s="1" t="n">
        <v>0.512194</v>
      </c>
      <c r="AL106" s="1" t="n">
        <v>29.45</v>
      </c>
      <c r="AM106" s="3" t="n">
        <v>661981000</v>
      </c>
      <c r="AN106" s="1" t="n">
        <v>0.478434</v>
      </c>
      <c r="AO106" s="1" t="n">
        <v>27.72</v>
      </c>
      <c r="AP106" s="3" t="n">
        <v>3245649000</v>
      </c>
      <c r="AQ106" s="1" t="n">
        <v>0.460185</v>
      </c>
      <c r="AR106" s="1" t="n">
        <v>27.73</v>
      </c>
      <c r="AS106" s="3" t="n">
        <v>5658264000</v>
      </c>
      <c r="AT106" s="1" t="n">
        <v>0.447565</v>
      </c>
      <c r="AU106" s="1" t="n">
        <v>31.14</v>
      </c>
      <c r="AV106" s="3" t="n">
        <v>120934400</v>
      </c>
      <c r="AW106" s="1" t="n">
        <v>0.543912</v>
      </c>
      <c r="AX106" s="1" t="n">
        <v>29.48</v>
      </c>
      <c r="AY106" s="3" t="n">
        <v>670526700</v>
      </c>
      <c r="AZ106" s="1" t="n">
        <v>0.47186</v>
      </c>
      <c r="BA106" s="1" t="n">
        <v>29.31</v>
      </c>
      <c r="BB106" s="3" t="n">
        <v>610282200</v>
      </c>
      <c r="BC106" s="1" t="n">
        <v>0.474688</v>
      </c>
      <c r="BD106" s="1" t="n">
        <v>29.62</v>
      </c>
      <c r="BE106" s="3" t="n">
        <v>1071297000</v>
      </c>
      <c r="BF106" s="1" t="n">
        <v>0.584234</v>
      </c>
      <c r="BG106" s="1" t="n">
        <v>28.19</v>
      </c>
      <c r="BH106" s="3" t="n">
        <v>4793926000</v>
      </c>
      <c r="BI106" s="1" t="n">
        <v>0.553544</v>
      </c>
      <c r="BJ106" s="1" t="n">
        <v>27.99</v>
      </c>
      <c r="BK106" s="3" t="n">
        <v>2785122000</v>
      </c>
      <c r="BL106" s="1" t="n">
        <v>0.497109</v>
      </c>
      <c r="BM106" s="1" t="n">
        <v>30.7</v>
      </c>
      <c r="BN106" s="3" t="n">
        <v>609829200</v>
      </c>
      <c r="BO106" s="1" t="n">
        <v>0.608842</v>
      </c>
      <c r="BP106" s="1" t="n">
        <v>29.21</v>
      </c>
      <c r="BQ106" s="3" t="n">
        <v>1264573000</v>
      </c>
      <c r="BR106" s="1" t="n">
        <v>0.525334</v>
      </c>
      <c r="BS106" s="1" t="n">
        <v>29.12</v>
      </c>
      <c r="BT106" s="3" t="n">
        <v>1175205000</v>
      </c>
      <c r="BU106" s="1" t="n">
        <v>0.564167</v>
      </c>
    </row>
    <row r="107" customFormat="false" ht="14" hidden="false" customHeight="false" outlineLevel="0" collapsed="false">
      <c r="A107" s="1" t="s">
        <v>92</v>
      </c>
      <c r="B107" s="1" t="n">
        <v>29.61</v>
      </c>
      <c r="C107" s="3" t="n">
        <v>3443122</v>
      </c>
      <c r="D107" s="1" t="n">
        <v>0.097319</v>
      </c>
      <c r="E107" s="1" t="n">
        <v>27.89</v>
      </c>
      <c r="F107" s="3" t="n">
        <v>37096140</v>
      </c>
      <c r="G107" s="1" t="n">
        <v>0.034665</v>
      </c>
      <c r="H107" s="1" t="n">
        <v>27.32</v>
      </c>
      <c r="I107" s="3" t="n">
        <v>41626990</v>
      </c>
      <c r="J107" s="1" t="n">
        <v>0.032889</v>
      </c>
      <c r="K107" s="1" t="n">
        <v>29.12</v>
      </c>
      <c r="L107" s="3" t="n">
        <v>6404619</v>
      </c>
      <c r="M107" s="1" t="n">
        <v>0.071727</v>
      </c>
      <c r="N107" s="1" t="n">
        <v>28.06</v>
      </c>
      <c r="O107" s="3" t="n">
        <v>30006860</v>
      </c>
      <c r="P107" s="1" t="n">
        <v>0.121436</v>
      </c>
      <c r="Q107" s="1" t="n">
        <v>28.36</v>
      </c>
      <c r="R107" s="3" t="n">
        <v>26666170</v>
      </c>
      <c r="S107" s="1" t="n">
        <v>0.050464</v>
      </c>
      <c r="T107" s="1" t="n">
        <v>28.12</v>
      </c>
      <c r="U107" s="3" t="n">
        <v>352274100</v>
      </c>
      <c r="V107" s="1" t="n">
        <v>0.040208</v>
      </c>
      <c r="W107" s="1" t="n">
        <v>25.99</v>
      </c>
      <c r="X107" s="3" t="n">
        <v>953794200</v>
      </c>
      <c r="Y107" s="1" t="n">
        <v>0.03425</v>
      </c>
      <c r="Z107" s="1" t="n">
        <v>26.04</v>
      </c>
      <c r="AA107" s="3" t="n">
        <v>4053403000</v>
      </c>
      <c r="AB107" s="1" t="n">
        <v>0.066438</v>
      </c>
      <c r="AC107" s="1" t="n">
        <v>28.73</v>
      </c>
      <c r="AD107" s="3" t="n">
        <v>111574100</v>
      </c>
      <c r="AE107" s="1" t="n">
        <v>0.166465</v>
      </c>
      <c r="AF107" s="1" t="n">
        <v>28</v>
      </c>
      <c r="AG107" s="3" t="n">
        <v>100396200</v>
      </c>
      <c r="AH107" s="1" t="n">
        <v>0.043993</v>
      </c>
      <c r="AI107" s="1" t="n">
        <v>28.15</v>
      </c>
      <c r="AJ107" s="3" t="n">
        <v>64525910</v>
      </c>
      <c r="AK107" s="1" t="n">
        <v>0.017182</v>
      </c>
      <c r="AL107" s="1" t="n">
        <v>28.24</v>
      </c>
      <c r="AM107" s="3" t="n">
        <v>229790500</v>
      </c>
      <c r="AN107" s="1" t="n">
        <v>0.166077</v>
      </c>
      <c r="AO107" s="1" t="n">
        <v>26.43</v>
      </c>
      <c r="AP107" s="3" t="n">
        <v>484383300</v>
      </c>
      <c r="AQ107" s="1" t="n">
        <v>0.068678</v>
      </c>
      <c r="AR107" s="1" t="n">
        <v>26.48</v>
      </c>
      <c r="AS107" s="3" t="n">
        <v>340946100</v>
      </c>
      <c r="AT107" s="1" t="n">
        <v>0.026969</v>
      </c>
      <c r="AU107" s="1" t="n">
        <v>29.84</v>
      </c>
      <c r="AV107" s="3" t="n">
        <v>38373140</v>
      </c>
      <c r="AW107" s="1" t="n">
        <v>0.172586</v>
      </c>
      <c r="AX107" s="1" t="n">
        <v>27.94</v>
      </c>
      <c r="AY107" s="3" t="n">
        <v>106106000</v>
      </c>
      <c r="AZ107" s="1" t="n">
        <v>0.074668</v>
      </c>
      <c r="BA107" s="1" t="n">
        <v>27.83</v>
      </c>
      <c r="BB107" s="3" t="n">
        <v>133975500</v>
      </c>
      <c r="BC107" s="1" t="n">
        <v>0.104208</v>
      </c>
      <c r="BD107" s="1" t="n">
        <v>28.39</v>
      </c>
      <c r="BE107" s="3" t="n">
        <v>210463100</v>
      </c>
      <c r="BF107" s="1" t="n">
        <v>0.114777</v>
      </c>
      <c r="BG107" s="1" t="n">
        <v>27.14</v>
      </c>
      <c r="BH107" s="3" t="n">
        <v>341856000</v>
      </c>
      <c r="BI107" s="1" t="n">
        <v>0.039473</v>
      </c>
      <c r="BJ107" s="1" t="n">
        <v>26.59</v>
      </c>
      <c r="BK107" s="3" t="n">
        <v>182752500</v>
      </c>
      <c r="BL107" s="1" t="n">
        <v>0.032619</v>
      </c>
      <c r="BM107" s="1" t="n">
        <v>29.47</v>
      </c>
      <c r="BN107" s="3" t="n">
        <v>141967100</v>
      </c>
      <c r="BO107" s="1" t="n">
        <v>0.141737</v>
      </c>
      <c r="BP107" s="1" t="n">
        <v>27.9</v>
      </c>
      <c r="BQ107" s="3" t="n">
        <v>51283950</v>
      </c>
      <c r="BR107" s="1" t="n">
        <v>0.021305</v>
      </c>
      <c r="BS107" s="1" t="n">
        <v>27.92</v>
      </c>
      <c r="BT107" s="3" t="n">
        <v>144451600</v>
      </c>
      <c r="BU107" s="1" t="n">
        <v>0.069345</v>
      </c>
    </row>
    <row r="108" customFormat="false" ht="14" hidden="false" customHeight="false" outlineLevel="0" collapsed="false">
      <c r="A108" s="1" t="s">
        <v>93</v>
      </c>
      <c r="B108" s="1" t="n">
        <v>29.61</v>
      </c>
      <c r="C108" s="3" t="n">
        <v>942647.4</v>
      </c>
      <c r="D108" s="1" t="n">
        <v>0.026644</v>
      </c>
      <c r="E108" s="1" t="n">
        <v>27.89</v>
      </c>
      <c r="F108" s="3" t="n">
        <v>69468340</v>
      </c>
      <c r="G108" s="1" t="n">
        <v>0.064916</v>
      </c>
      <c r="H108" s="1" t="n">
        <v>27.32</v>
      </c>
      <c r="I108" s="3" t="n">
        <v>66878640</v>
      </c>
      <c r="J108" s="1" t="n">
        <v>0.052839</v>
      </c>
      <c r="K108" s="1" t="n">
        <v>29.12</v>
      </c>
      <c r="L108" s="3" t="n">
        <v>1727072</v>
      </c>
      <c r="M108" s="1" t="n">
        <v>0.019342</v>
      </c>
      <c r="N108" s="1" t="n">
        <v>28.06</v>
      </c>
      <c r="O108" s="3" t="n">
        <v>5473398</v>
      </c>
      <c r="P108" s="1" t="n">
        <v>0.022151</v>
      </c>
      <c r="Q108" s="1" t="n">
        <v>28.36</v>
      </c>
      <c r="R108" s="3" t="n">
        <v>12555340</v>
      </c>
      <c r="S108" s="1" t="n">
        <v>0.02376</v>
      </c>
      <c r="T108" s="1" t="n">
        <v>28.12</v>
      </c>
      <c r="U108" s="3" t="n">
        <v>51438930</v>
      </c>
      <c r="V108" s="1" t="n">
        <v>0.005871</v>
      </c>
      <c r="W108" s="1" t="n">
        <v>25.99</v>
      </c>
      <c r="X108" s="3" t="n">
        <v>101228100</v>
      </c>
      <c r="Y108" s="1" t="n">
        <v>0.003635</v>
      </c>
      <c r="Z108" s="1" t="n">
        <v>26</v>
      </c>
      <c r="AA108" s="3" t="n">
        <v>1235915000</v>
      </c>
      <c r="AB108" s="1" t="n">
        <v>0.020257</v>
      </c>
      <c r="AC108" s="1" t="n">
        <v>28.73</v>
      </c>
      <c r="AD108" s="3" t="n">
        <v>20694690</v>
      </c>
      <c r="AE108" s="1" t="n">
        <v>0.030876</v>
      </c>
      <c r="AF108" s="1" t="n">
        <v>28</v>
      </c>
      <c r="AG108" s="3" t="n">
        <v>122164500</v>
      </c>
      <c r="AH108" s="1" t="n">
        <v>0.053532</v>
      </c>
      <c r="AI108" s="1" t="n">
        <v>28.15</v>
      </c>
      <c r="AJ108" s="3" t="n">
        <v>197802000</v>
      </c>
      <c r="AK108" s="1" t="n">
        <v>0.05267</v>
      </c>
      <c r="AL108" s="1" t="n">
        <v>28.24</v>
      </c>
      <c r="AM108" s="3" t="n">
        <v>35532700</v>
      </c>
      <c r="AN108" s="1" t="n">
        <v>0.025681</v>
      </c>
      <c r="AO108" s="1" t="n">
        <v>26.47</v>
      </c>
      <c r="AP108" s="3" t="n">
        <v>184209200</v>
      </c>
      <c r="AQ108" s="1" t="n">
        <v>0.026118</v>
      </c>
      <c r="AR108" s="1" t="n">
        <v>26.56</v>
      </c>
      <c r="AS108" s="3" t="n">
        <v>70798150</v>
      </c>
      <c r="AT108" s="1" t="n">
        <v>0.0056</v>
      </c>
      <c r="AU108" s="1" t="n">
        <v>29.8</v>
      </c>
      <c r="AV108" s="3" t="n">
        <v>6242528</v>
      </c>
      <c r="AW108" s="1" t="n">
        <v>0.028076</v>
      </c>
      <c r="AX108" s="1" t="n">
        <v>27.9</v>
      </c>
      <c r="AY108" s="3" t="n">
        <v>201828100</v>
      </c>
      <c r="AZ108" s="1" t="n">
        <v>0.14203</v>
      </c>
      <c r="BA108" s="1" t="n">
        <v>27.78</v>
      </c>
      <c r="BB108" s="3" t="n">
        <v>93086970</v>
      </c>
      <c r="BC108" s="1" t="n">
        <v>0.072405</v>
      </c>
      <c r="BD108" s="1" t="n">
        <v>28.39</v>
      </c>
      <c r="BE108" s="3" t="n">
        <v>43854880</v>
      </c>
      <c r="BF108" s="1" t="n">
        <v>0.023916</v>
      </c>
      <c r="BG108" s="1" t="n">
        <v>27.14</v>
      </c>
      <c r="BH108" s="3" t="n">
        <v>158051600</v>
      </c>
      <c r="BI108" s="1" t="n">
        <v>0.01825</v>
      </c>
      <c r="BJ108" s="1" t="n">
        <v>26.63</v>
      </c>
      <c r="BK108" s="3" t="n">
        <v>219106100</v>
      </c>
      <c r="BL108" s="1" t="n">
        <v>0.039108</v>
      </c>
      <c r="BM108" s="1" t="n">
        <v>29.47</v>
      </c>
      <c r="BN108" s="3" t="n">
        <v>23981930</v>
      </c>
      <c r="BO108" s="1" t="n">
        <v>0.023943</v>
      </c>
      <c r="BP108" s="1" t="n">
        <v>27.81</v>
      </c>
      <c r="BQ108" s="3" t="n">
        <v>373049200</v>
      </c>
      <c r="BR108" s="1" t="n">
        <v>0.154973</v>
      </c>
      <c r="BS108" s="1" t="n">
        <v>27.88</v>
      </c>
      <c r="BT108" s="3" t="n">
        <v>13633530</v>
      </c>
      <c r="BU108" s="1" t="n">
        <v>0.006545</v>
      </c>
    </row>
    <row r="109" customFormat="false" ht="14" hidden="false" customHeight="false" outlineLevel="0" collapsed="false">
      <c r="A109" s="1" t="s">
        <v>94</v>
      </c>
      <c r="B109" s="1" t="n">
        <v>29.47</v>
      </c>
      <c r="C109" s="3" t="n">
        <v>877771</v>
      </c>
      <c r="D109" s="1" t="n">
        <v>0.02481</v>
      </c>
      <c r="E109" s="1" t="n">
        <v>27.81</v>
      </c>
      <c r="F109" s="3" t="n">
        <v>16118080</v>
      </c>
      <c r="G109" s="1" t="n">
        <v>0.015062</v>
      </c>
      <c r="H109" s="1" t="n">
        <v>27.32</v>
      </c>
      <c r="I109" s="3" t="n">
        <v>40576720</v>
      </c>
      <c r="J109" s="1" t="n">
        <v>0.032059</v>
      </c>
      <c r="K109" s="1" t="n">
        <v>29.12</v>
      </c>
      <c r="L109" s="3" t="n">
        <v>1458021</v>
      </c>
      <c r="M109" s="1" t="n">
        <v>0.016329</v>
      </c>
      <c r="N109" s="1" t="n">
        <v>28.06</v>
      </c>
      <c r="O109" s="3" t="n">
        <v>5817929</v>
      </c>
      <c r="P109" s="1" t="n">
        <v>0.023545</v>
      </c>
      <c r="Q109" s="1" t="n">
        <v>28.36</v>
      </c>
      <c r="R109" s="3" t="n">
        <v>5285964</v>
      </c>
      <c r="S109" s="1" t="n">
        <v>0.010003</v>
      </c>
      <c r="T109" s="1" t="n">
        <v>28.03</v>
      </c>
      <c r="U109" s="3" t="n">
        <v>151733200</v>
      </c>
      <c r="V109" s="1" t="n">
        <v>0.017319</v>
      </c>
      <c r="W109" s="1" t="n">
        <v>25.99</v>
      </c>
      <c r="X109" s="3" t="n">
        <v>444313100</v>
      </c>
      <c r="Y109" s="1" t="n">
        <v>0.015955</v>
      </c>
      <c r="Z109" s="1" t="n">
        <v>26</v>
      </c>
      <c r="AA109" s="3" t="n">
        <v>1639829000</v>
      </c>
      <c r="AB109" s="1" t="n">
        <v>0.026878</v>
      </c>
      <c r="AC109" s="1" t="n">
        <v>28.73</v>
      </c>
      <c r="AD109" s="3" t="n">
        <v>39805250</v>
      </c>
      <c r="AE109" s="1" t="n">
        <v>0.059388</v>
      </c>
      <c r="AF109" s="1" t="n">
        <v>27.95</v>
      </c>
      <c r="AG109" s="3" t="n">
        <v>82822500</v>
      </c>
      <c r="AH109" s="1" t="n">
        <v>0.036292</v>
      </c>
      <c r="AI109" s="1" t="n">
        <v>28.11</v>
      </c>
      <c r="AJ109" s="3" t="n">
        <v>75510670</v>
      </c>
      <c r="AK109" s="1" t="n">
        <v>0.020107</v>
      </c>
      <c r="AL109" s="1" t="n">
        <v>28.24</v>
      </c>
      <c r="AM109" s="3" t="n">
        <v>83181310</v>
      </c>
      <c r="AN109" s="1" t="n">
        <v>0.060118</v>
      </c>
      <c r="AO109" s="1" t="n">
        <v>26.35</v>
      </c>
      <c r="AP109" s="3" t="n">
        <v>184429500</v>
      </c>
      <c r="AQ109" s="1" t="n">
        <v>0.026149</v>
      </c>
      <c r="AR109" s="1" t="n">
        <v>26.48</v>
      </c>
      <c r="AS109" s="3" t="n">
        <v>311633700</v>
      </c>
      <c r="AT109" s="1" t="n">
        <v>0.02465</v>
      </c>
      <c r="AU109" s="1" t="n">
        <v>29.8</v>
      </c>
      <c r="AV109" s="3" t="n">
        <v>12826840</v>
      </c>
      <c r="AW109" s="1" t="n">
        <v>0.05769</v>
      </c>
      <c r="AX109" s="1" t="n">
        <v>27.85</v>
      </c>
      <c r="AY109" s="3" t="n">
        <v>62960320</v>
      </c>
      <c r="AZ109" s="1" t="n">
        <v>0.044306</v>
      </c>
      <c r="BA109" s="1" t="n">
        <v>27.78</v>
      </c>
      <c r="BB109" s="3" t="n">
        <v>51975190</v>
      </c>
      <c r="BC109" s="1" t="n">
        <v>0.040427</v>
      </c>
      <c r="BD109" s="1" t="n">
        <v>28.39</v>
      </c>
      <c r="BE109" s="3" t="n">
        <v>96614070</v>
      </c>
      <c r="BF109" s="1" t="n">
        <v>0.052689</v>
      </c>
      <c r="BG109" s="1" t="n">
        <v>27.06</v>
      </c>
      <c r="BH109" s="3" t="n">
        <v>235628200</v>
      </c>
      <c r="BI109" s="1" t="n">
        <v>0.027207</v>
      </c>
      <c r="BJ109" s="1" t="n">
        <v>26.54</v>
      </c>
      <c r="BK109" s="3" t="n">
        <v>288892200</v>
      </c>
      <c r="BL109" s="1" t="n">
        <v>0.051564</v>
      </c>
      <c r="BM109" s="1" t="n">
        <v>29.47</v>
      </c>
      <c r="BN109" s="3" t="n">
        <v>57265780</v>
      </c>
      <c r="BO109" s="1" t="n">
        <v>0.057173</v>
      </c>
      <c r="BP109" s="1" t="n">
        <v>27.77</v>
      </c>
      <c r="BQ109" s="3" t="n">
        <v>140763700</v>
      </c>
      <c r="BR109" s="1" t="n">
        <v>0.058477</v>
      </c>
      <c r="BS109" s="1" t="n">
        <v>27.92</v>
      </c>
      <c r="BT109" s="3" t="n">
        <v>78194900</v>
      </c>
      <c r="BU109" s="1" t="n">
        <v>0.037538</v>
      </c>
    </row>
    <row r="110" customFormat="false" ht="14" hidden="false" customHeight="false" outlineLevel="0" collapsed="false">
      <c r="A110" s="1" t="s">
        <v>95</v>
      </c>
      <c r="B110" s="1" t="n">
        <v>29.67</v>
      </c>
      <c r="C110" s="3" t="n">
        <v>2199189</v>
      </c>
      <c r="D110" s="1" t="n">
        <v>0.06216</v>
      </c>
      <c r="E110" s="1" t="n">
        <v>28.11</v>
      </c>
      <c r="F110" s="3" t="n">
        <v>174122200</v>
      </c>
      <c r="G110" s="1" t="n">
        <v>0.162713</v>
      </c>
      <c r="H110" s="1" t="n">
        <v>27.54</v>
      </c>
      <c r="I110" s="3" t="n">
        <v>270557000</v>
      </c>
      <c r="J110" s="1" t="n">
        <v>0.213761</v>
      </c>
      <c r="K110" s="1" t="n">
        <v>29.44</v>
      </c>
      <c r="L110" s="3" t="n">
        <v>8593317</v>
      </c>
      <c r="M110" s="1" t="n">
        <v>0.096238</v>
      </c>
      <c r="N110" s="1" t="n">
        <v>28.44</v>
      </c>
      <c r="O110" s="3" t="n">
        <v>31403510</v>
      </c>
      <c r="P110" s="1" t="n">
        <v>0.127088</v>
      </c>
      <c r="Q110" s="1" t="n">
        <v>28.49</v>
      </c>
      <c r="R110" s="3" t="n">
        <v>84565880</v>
      </c>
      <c r="S110" s="1" t="n">
        <v>0.160035</v>
      </c>
      <c r="T110" s="1" t="n">
        <v>28.07</v>
      </c>
      <c r="U110" s="3" t="n">
        <v>2540590000</v>
      </c>
      <c r="V110" s="1" t="n">
        <v>0.289981</v>
      </c>
      <c r="W110" s="1" t="n">
        <v>25.99</v>
      </c>
      <c r="X110" s="3" t="n">
        <v>7545777000</v>
      </c>
      <c r="Y110" s="1" t="n">
        <v>0.270966</v>
      </c>
      <c r="Z110" s="1" t="n">
        <v>26.08</v>
      </c>
      <c r="AA110" s="3" t="n">
        <v>15950550000</v>
      </c>
      <c r="AB110" s="1" t="n">
        <v>0.261439</v>
      </c>
      <c r="AC110" s="1" t="n">
        <v>28.9</v>
      </c>
      <c r="AD110" s="3" t="n">
        <v>22537240</v>
      </c>
      <c r="AE110" s="1" t="n">
        <v>0.033625</v>
      </c>
      <c r="AF110" s="1" t="n">
        <v>28.04</v>
      </c>
      <c r="AG110" s="3" t="n">
        <v>290415900</v>
      </c>
      <c r="AH110" s="1" t="n">
        <v>0.127258</v>
      </c>
      <c r="AI110" s="1" t="n">
        <v>28.11</v>
      </c>
      <c r="AJ110" s="3" t="n">
        <v>665976100</v>
      </c>
      <c r="AK110" s="1" t="n">
        <v>0.177335</v>
      </c>
      <c r="AL110" s="1" t="n">
        <v>28.3</v>
      </c>
      <c r="AM110" s="3" t="n">
        <v>50840480</v>
      </c>
      <c r="AN110" s="1" t="n">
        <v>0.036744</v>
      </c>
      <c r="AO110" s="1" t="n">
        <v>26.43</v>
      </c>
      <c r="AP110" s="3" t="n">
        <v>1147354000</v>
      </c>
      <c r="AQ110" s="1" t="n">
        <v>0.162678</v>
      </c>
      <c r="AR110" s="1" t="n">
        <v>26.48</v>
      </c>
      <c r="AS110" s="3" t="n">
        <v>3068176000</v>
      </c>
      <c r="AT110" s="1" t="n">
        <v>0.242691</v>
      </c>
      <c r="AU110" s="1" t="n">
        <v>29.99</v>
      </c>
      <c r="AV110" s="3" t="n">
        <v>6231955</v>
      </c>
      <c r="AW110" s="1" t="n">
        <v>0.028029</v>
      </c>
      <c r="AX110" s="1" t="n">
        <v>28.2</v>
      </c>
      <c r="AY110" s="3" t="n">
        <v>62176540</v>
      </c>
      <c r="AZ110" s="1" t="n">
        <v>0.043755</v>
      </c>
      <c r="BA110" s="1" t="n">
        <v>27.78</v>
      </c>
      <c r="BB110" s="3" t="n">
        <v>79710310</v>
      </c>
      <c r="BC110" s="1" t="n">
        <v>0.062</v>
      </c>
      <c r="BD110" s="1" t="n">
        <v>28.44</v>
      </c>
      <c r="BE110" s="3" t="n">
        <v>88750250</v>
      </c>
      <c r="BF110" s="1" t="n">
        <v>0.0484</v>
      </c>
      <c r="BG110" s="1" t="n">
        <v>27.1</v>
      </c>
      <c r="BH110" s="3" t="n">
        <v>1303574000</v>
      </c>
      <c r="BI110" s="1" t="n">
        <v>0.150521</v>
      </c>
      <c r="BJ110" s="1" t="n">
        <v>26.63</v>
      </c>
      <c r="BK110" s="3" t="n">
        <v>704883300</v>
      </c>
      <c r="BL110" s="1" t="n">
        <v>0.125813</v>
      </c>
      <c r="BM110" s="1" t="n">
        <v>29.62</v>
      </c>
      <c r="BN110" s="3" t="n">
        <v>27178760</v>
      </c>
      <c r="BO110" s="1" t="n">
        <v>0.027135</v>
      </c>
      <c r="BP110" s="1" t="n">
        <v>27.81</v>
      </c>
      <c r="BQ110" s="3" t="n">
        <v>152766700</v>
      </c>
      <c r="BR110" s="1" t="n">
        <v>0.063463</v>
      </c>
      <c r="BS110" s="1" t="n">
        <v>27.92</v>
      </c>
      <c r="BT110" s="3" t="n">
        <v>292637600</v>
      </c>
      <c r="BU110" s="1" t="n">
        <v>0.140483</v>
      </c>
    </row>
    <row r="111" customFormat="false" ht="14" hidden="false" customHeight="false" outlineLevel="0" collapsed="false">
      <c r="A111" s="1" t="s">
        <v>96</v>
      </c>
      <c r="B111" s="1" t="n">
        <v>28.22</v>
      </c>
      <c r="C111" s="3" t="n">
        <v>361828.9</v>
      </c>
      <c r="D111" s="1" t="n">
        <v>0.010227</v>
      </c>
      <c r="E111" s="1" t="n">
        <v>26.47</v>
      </c>
      <c r="F111" s="3" t="n">
        <v>12527030</v>
      </c>
      <c r="G111" s="1" t="n">
        <v>0.011706</v>
      </c>
      <c r="H111" s="1" t="n">
        <v>25.87</v>
      </c>
      <c r="I111" s="3" t="n">
        <v>13490590</v>
      </c>
      <c r="J111" s="1" t="n">
        <v>0.010659</v>
      </c>
      <c r="K111" s="1" t="n">
        <v>27.9</v>
      </c>
      <c r="L111" s="3" t="n">
        <v>483803.7</v>
      </c>
      <c r="M111" s="1" t="n">
        <v>0.005418</v>
      </c>
      <c r="N111" s="1" t="n">
        <v>26.74</v>
      </c>
      <c r="O111" s="3" t="n">
        <v>2409506</v>
      </c>
      <c r="P111" s="1" t="n">
        <v>0.009751</v>
      </c>
      <c r="Q111" s="1" t="n">
        <v>26.86</v>
      </c>
      <c r="R111" s="3" t="n">
        <v>2776757</v>
      </c>
      <c r="S111" s="1" t="n">
        <v>0.005255</v>
      </c>
      <c r="T111" s="1" t="n">
        <v>26.82</v>
      </c>
      <c r="U111" s="3" t="n">
        <v>175348800</v>
      </c>
      <c r="V111" s="1" t="n">
        <v>0.020014</v>
      </c>
      <c r="W111" s="1" t="n">
        <v>24.61</v>
      </c>
      <c r="X111" s="3" t="n">
        <v>12536460</v>
      </c>
      <c r="Y111" s="1" t="n">
        <v>0.00045</v>
      </c>
      <c r="Z111" s="1" t="n">
        <v>25.17</v>
      </c>
      <c r="AA111" s="3" t="n">
        <v>33958940</v>
      </c>
      <c r="AB111" s="1" t="n">
        <v>0.000557</v>
      </c>
      <c r="AC111" s="1" t="n">
        <v>27.53</v>
      </c>
      <c r="AD111" s="3" t="n">
        <v>11590790</v>
      </c>
      <c r="AE111" s="1" t="n">
        <v>0.017293</v>
      </c>
      <c r="AF111" s="1" t="n">
        <v>26.92</v>
      </c>
      <c r="AG111" s="3" t="n">
        <v>23865300</v>
      </c>
      <c r="AH111" s="1" t="n">
        <v>0.010458</v>
      </c>
      <c r="AI111" s="1" t="n">
        <v>26.66</v>
      </c>
      <c r="AJ111" s="3" t="n">
        <v>36161480</v>
      </c>
      <c r="AK111" s="1" t="n">
        <v>0.009629</v>
      </c>
      <c r="AL111" s="1" t="n">
        <v>27</v>
      </c>
      <c r="AM111" s="3" t="n">
        <v>36873160</v>
      </c>
      <c r="AN111" s="1" t="n">
        <v>0.026649</v>
      </c>
      <c r="AO111" s="1" t="n">
        <v>25.34</v>
      </c>
      <c r="AP111" s="3" t="n">
        <v>4002893</v>
      </c>
      <c r="AQ111" s="1" t="n">
        <v>0.000568</v>
      </c>
      <c r="AR111" s="1" t="n">
        <v>25.13</v>
      </c>
      <c r="AS111" s="3" t="n">
        <v>16646650</v>
      </c>
      <c r="AT111" s="1" t="n">
        <v>0.001317</v>
      </c>
      <c r="AU111" s="1" t="n">
        <v>28.53</v>
      </c>
      <c r="AV111" s="3" t="n">
        <v>3355227</v>
      </c>
      <c r="AW111" s="1" t="n">
        <v>0.01509</v>
      </c>
      <c r="AX111" s="1" t="n">
        <v>26.7</v>
      </c>
      <c r="AY111" s="3" t="n">
        <v>2327933</v>
      </c>
      <c r="AZ111" s="1" t="n">
        <v>0.001638</v>
      </c>
      <c r="BA111" s="1" t="n">
        <v>26.53</v>
      </c>
      <c r="BB111" s="3" t="n">
        <v>23578650</v>
      </c>
      <c r="BC111" s="1" t="n">
        <v>0.01834</v>
      </c>
      <c r="BD111" s="1" t="n">
        <v>27.21</v>
      </c>
      <c r="BE111" s="3" t="n">
        <v>19911630</v>
      </c>
      <c r="BF111" s="1" t="n">
        <v>0.010859</v>
      </c>
      <c r="BG111" s="1" t="n">
        <v>25.7</v>
      </c>
      <c r="BH111" s="3" t="n">
        <v>108890400</v>
      </c>
      <c r="BI111" s="1" t="n">
        <v>0.012573</v>
      </c>
      <c r="BJ111" s="1" t="n">
        <v>25.27</v>
      </c>
      <c r="BK111" s="3" t="n">
        <v>95187700</v>
      </c>
      <c r="BL111" s="1" t="n">
        <v>0.01699</v>
      </c>
      <c r="BM111" s="1" t="n">
        <v>28.21</v>
      </c>
      <c r="BN111" s="3" t="n">
        <v>10301470</v>
      </c>
      <c r="BO111" s="1" t="n">
        <v>0.010285</v>
      </c>
      <c r="BP111" s="1" t="n">
        <v>26.46</v>
      </c>
      <c r="BQ111" s="3" t="n">
        <v>40710820</v>
      </c>
      <c r="BR111" s="1" t="n">
        <v>0.016912</v>
      </c>
      <c r="BS111" s="1" t="n">
        <v>26.54</v>
      </c>
      <c r="BT111" s="3" t="n">
        <v>27446250</v>
      </c>
      <c r="BU111" s="1" t="n">
        <v>0.013176</v>
      </c>
    </row>
    <row r="112" customFormat="false" ht="14" hidden="false" customHeight="false" outlineLevel="0" collapsed="false">
      <c r="A112" s="1" t="s">
        <v>97</v>
      </c>
      <c r="B112" s="1" t="n">
        <v>28.09</v>
      </c>
      <c r="C112" s="3" t="n">
        <v>1798658</v>
      </c>
      <c r="D112" s="1" t="n">
        <v>0.050839</v>
      </c>
      <c r="E112" s="1" t="n">
        <v>26.43</v>
      </c>
      <c r="F112" s="3" t="n">
        <v>37525790</v>
      </c>
      <c r="G112" s="1" t="n">
        <v>0.035067</v>
      </c>
      <c r="H112" s="1" t="n">
        <v>25.87</v>
      </c>
      <c r="I112" s="3" t="n">
        <v>22473260</v>
      </c>
      <c r="J112" s="1" t="n">
        <v>0.017756</v>
      </c>
      <c r="K112" s="1" t="n">
        <v>27.79</v>
      </c>
      <c r="L112" s="3" t="n">
        <v>1024977</v>
      </c>
      <c r="M112" s="1" t="n">
        <v>0.011479</v>
      </c>
      <c r="N112" s="1" t="n">
        <v>26.64</v>
      </c>
      <c r="O112" s="3" t="n">
        <v>4007200</v>
      </c>
      <c r="P112" s="1" t="n">
        <v>0.016217</v>
      </c>
      <c r="Q112" s="1" t="n">
        <v>26.83</v>
      </c>
      <c r="R112" s="3" t="n">
        <v>6540043</v>
      </c>
      <c r="S112" s="1" t="n">
        <v>0.012377</v>
      </c>
      <c r="T112" s="1" t="n">
        <v>26.73</v>
      </c>
      <c r="U112" s="3" t="n">
        <v>276782900</v>
      </c>
      <c r="V112" s="1" t="n">
        <v>0.031592</v>
      </c>
      <c r="W112" s="1" t="n">
        <v>24.68</v>
      </c>
      <c r="X112" s="3" t="n">
        <v>826037400</v>
      </c>
      <c r="Y112" s="1" t="n">
        <v>0.029663</v>
      </c>
      <c r="Z112" s="1" t="n">
        <v>24.83</v>
      </c>
      <c r="AA112" s="3" t="n">
        <v>1111204000</v>
      </c>
      <c r="AB112" s="1" t="n">
        <v>0.018213</v>
      </c>
      <c r="AC112" s="1" t="n">
        <v>27.53</v>
      </c>
      <c r="AD112" s="3" t="n">
        <v>59588370</v>
      </c>
      <c r="AE112" s="1" t="n">
        <v>0.088904</v>
      </c>
      <c r="AF112" s="1" t="n">
        <v>26.79</v>
      </c>
      <c r="AG112" s="3" t="n">
        <v>76304900</v>
      </c>
      <c r="AH112" s="1" t="n">
        <v>0.033436</v>
      </c>
      <c r="AI112" s="1" t="n">
        <v>26.66</v>
      </c>
      <c r="AJ112" s="3" t="n">
        <v>147332800</v>
      </c>
      <c r="AK112" s="1" t="n">
        <v>0.039232</v>
      </c>
      <c r="AL112" s="1" t="n">
        <v>26.94</v>
      </c>
      <c r="AM112" s="3" t="n">
        <v>157978800</v>
      </c>
      <c r="AN112" s="1" t="n">
        <v>0.114176</v>
      </c>
      <c r="AO112" s="1" t="n">
        <v>25.01</v>
      </c>
      <c r="AP112" s="3" t="n">
        <v>244898800</v>
      </c>
      <c r="AQ112" s="1" t="n">
        <v>0.034723</v>
      </c>
      <c r="AR112" s="1" t="n">
        <v>25.09</v>
      </c>
      <c r="AS112" s="3" t="n">
        <v>483580200</v>
      </c>
      <c r="AT112" s="1" t="n">
        <v>0.038251</v>
      </c>
      <c r="AU112" s="1" t="n">
        <v>28.53</v>
      </c>
      <c r="AV112" s="3" t="n">
        <v>21902330</v>
      </c>
      <c r="AW112" s="1" t="n">
        <v>0.098507</v>
      </c>
      <c r="AX112" s="1" t="n">
        <v>26.7</v>
      </c>
      <c r="AY112" s="3" t="n">
        <v>60365550</v>
      </c>
      <c r="AZ112" s="1" t="n">
        <v>0.04248</v>
      </c>
      <c r="BA112" s="1" t="n">
        <v>26.43</v>
      </c>
      <c r="BB112" s="3" t="n">
        <v>29669460</v>
      </c>
      <c r="BC112" s="1" t="n">
        <v>0.023077</v>
      </c>
      <c r="BD112" s="1" t="n">
        <v>27.21</v>
      </c>
      <c r="BE112" s="3" t="n">
        <v>147033300</v>
      </c>
      <c r="BF112" s="1" t="n">
        <v>0.080185</v>
      </c>
      <c r="BG112" s="1" t="n">
        <v>25.58</v>
      </c>
      <c r="BH112" s="3" t="n">
        <v>277834900</v>
      </c>
      <c r="BI112" s="1" t="n">
        <v>0.032081</v>
      </c>
      <c r="BJ112" s="1" t="n">
        <v>25.22</v>
      </c>
      <c r="BK112" s="3" t="n">
        <v>402330300</v>
      </c>
      <c r="BL112" s="1" t="n">
        <v>0.071811</v>
      </c>
      <c r="BM112" s="1" t="n">
        <v>28.09</v>
      </c>
      <c r="BN112" s="3" t="n">
        <v>82668870</v>
      </c>
      <c r="BO112" s="1" t="n">
        <v>0.082535</v>
      </c>
      <c r="BP112" s="1" t="n">
        <v>26.36</v>
      </c>
      <c r="BQ112" s="3" t="n">
        <v>54968180</v>
      </c>
      <c r="BR112" s="1" t="n">
        <v>0.022835</v>
      </c>
      <c r="BS112" s="1" t="n">
        <v>26.49</v>
      </c>
      <c r="BT112" s="3" t="n">
        <v>98321120</v>
      </c>
      <c r="BU112" s="1" t="n">
        <v>0.0472</v>
      </c>
    </row>
    <row r="113" customFormat="false" ht="14" hidden="false" customHeight="false" outlineLevel="0" collapsed="false">
      <c r="A113" s="1" t="s">
        <v>98</v>
      </c>
      <c r="B113" s="1" t="n">
        <v>28.35</v>
      </c>
      <c r="C113" s="3" t="n">
        <v>133006.3</v>
      </c>
      <c r="D113" s="1" t="n">
        <v>0.003759</v>
      </c>
      <c r="E113" s="1" t="n">
        <v>26.66</v>
      </c>
      <c r="F113" s="3" t="n">
        <v>4977969</v>
      </c>
      <c r="G113" s="1" t="n">
        <v>0.004652</v>
      </c>
      <c r="H113" s="1" t="n">
        <v>26.09</v>
      </c>
      <c r="I113" s="3" t="n">
        <v>4071339</v>
      </c>
      <c r="J113" s="1" t="n">
        <v>0.003217</v>
      </c>
      <c r="K113" s="1" t="n">
        <v>27.9</v>
      </c>
      <c r="L113" s="3" t="n">
        <v>174059.6</v>
      </c>
      <c r="M113" s="1" t="n">
        <v>0.001949</v>
      </c>
      <c r="N113" s="1" t="n">
        <v>26.87</v>
      </c>
      <c r="O113" s="3" t="n">
        <v>1220209</v>
      </c>
      <c r="P113" s="1" t="n">
        <v>0.004938</v>
      </c>
      <c r="Q113" s="1" t="n">
        <v>27.02</v>
      </c>
      <c r="R113" s="3" t="n">
        <v>2620724</v>
      </c>
      <c r="S113" s="1" t="n">
        <v>0.00496</v>
      </c>
      <c r="T113" s="1" t="n">
        <v>26.77</v>
      </c>
      <c r="U113" s="3" t="n">
        <v>399125200</v>
      </c>
      <c r="V113" s="1" t="n">
        <v>0.045556</v>
      </c>
      <c r="W113" s="1" t="n">
        <v>24.65</v>
      </c>
      <c r="X113" s="3" t="n">
        <v>197735300</v>
      </c>
      <c r="Y113" s="1" t="n">
        <v>0.007101</v>
      </c>
      <c r="Z113" s="1" t="n">
        <v>25.17</v>
      </c>
      <c r="AA113" s="3" t="n">
        <v>35816240</v>
      </c>
      <c r="AB113" s="1" t="n">
        <v>0.000587</v>
      </c>
      <c r="AC113" s="1" t="n">
        <v>27.73</v>
      </c>
      <c r="AD113" s="3" t="n">
        <v>5395382</v>
      </c>
      <c r="AE113" s="1" t="n">
        <v>0.00805</v>
      </c>
      <c r="AF113" s="1" t="n">
        <v>27.08</v>
      </c>
      <c r="AG113" s="3" t="n">
        <v>51377120</v>
      </c>
      <c r="AH113" s="1" t="n">
        <v>0.022513</v>
      </c>
      <c r="AI113" s="1" t="n">
        <v>26.7</v>
      </c>
      <c r="AJ113" s="3" t="n">
        <v>136716900</v>
      </c>
      <c r="AK113" s="1" t="n">
        <v>0.036405</v>
      </c>
      <c r="AL113" s="1" t="n">
        <v>27.06</v>
      </c>
      <c r="AM113" s="3" t="n">
        <v>18383390</v>
      </c>
      <c r="AN113" s="1" t="n">
        <v>0.013286</v>
      </c>
      <c r="AO113" s="1" t="n">
        <v>25.34</v>
      </c>
      <c r="AP113" s="3" t="n">
        <v>38561630</v>
      </c>
      <c r="AQ113" s="1" t="n">
        <v>0.005467</v>
      </c>
      <c r="AR113" s="1" t="n">
        <v>25.21</v>
      </c>
      <c r="AS113" s="3" t="n">
        <v>90141800</v>
      </c>
      <c r="AT113" s="1" t="n">
        <v>0.00713</v>
      </c>
      <c r="AU113" s="1" t="n">
        <v>28.76</v>
      </c>
      <c r="AV113" s="3" t="n">
        <v>1314637</v>
      </c>
      <c r="AW113" s="1" t="n">
        <v>0.005913</v>
      </c>
      <c r="AX113" s="1" t="n">
        <v>26.83</v>
      </c>
      <c r="AY113" s="3" t="n">
        <v>11194890</v>
      </c>
      <c r="AZ113" s="1" t="n">
        <v>0.007878</v>
      </c>
      <c r="BA113" s="1" t="n">
        <v>26.69</v>
      </c>
      <c r="BB113" s="3" t="n">
        <v>16732540</v>
      </c>
      <c r="BC113" s="1" t="n">
        <v>0.013015</v>
      </c>
      <c r="BD113" s="1" t="n">
        <v>27.26</v>
      </c>
      <c r="BE113" s="3" t="n">
        <v>14066240</v>
      </c>
      <c r="BF113" s="1" t="n">
        <v>0.007671</v>
      </c>
      <c r="BG113" s="1" t="n">
        <v>25.66</v>
      </c>
      <c r="BH113" s="3" t="n">
        <v>106647900</v>
      </c>
      <c r="BI113" s="1" t="n">
        <v>0.012314</v>
      </c>
      <c r="BJ113" s="1" t="n">
        <v>25.31</v>
      </c>
      <c r="BK113" s="3" t="n">
        <v>72937260</v>
      </c>
      <c r="BL113" s="1" t="n">
        <v>0.013018</v>
      </c>
      <c r="BM113" s="1" t="n">
        <v>28.35</v>
      </c>
      <c r="BN113" s="3" t="n">
        <v>3964575</v>
      </c>
      <c r="BO113" s="1" t="n">
        <v>0.003958</v>
      </c>
      <c r="BP113" s="1" t="n">
        <v>26.5</v>
      </c>
      <c r="BQ113" s="3" t="n">
        <v>28020790</v>
      </c>
      <c r="BR113" s="1" t="n">
        <v>0.01164</v>
      </c>
      <c r="BS113" s="1" t="n">
        <v>26.72</v>
      </c>
      <c r="BT113" s="3" t="n">
        <v>12220110</v>
      </c>
      <c r="BU113" s="1" t="n">
        <v>0.005866</v>
      </c>
    </row>
    <row r="114" customFormat="false" ht="14" hidden="false" customHeight="false" outlineLevel="0" collapsed="false">
      <c r="A114" s="1" t="s">
        <v>99</v>
      </c>
      <c r="B114" s="1" t="n">
        <v>28.32</v>
      </c>
      <c r="C114" s="3" t="n">
        <v>130452.8</v>
      </c>
      <c r="D114" s="1" t="n">
        <v>0.003687</v>
      </c>
      <c r="E114" s="1" t="n">
        <v>26.43</v>
      </c>
      <c r="F114" s="3" t="n">
        <v>5568616</v>
      </c>
      <c r="G114" s="1" t="n">
        <v>0.005204</v>
      </c>
      <c r="H114" s="1" t="n">
        <v>25.87</v>
      </c>
      <c r="I114" s="3" t="n">
        <v>3560867</v>
      </c>
      <c r="J114" s="1" t="n">
        <v>0.002813</v>
      </c>
      <c r="K114" s="1" t="n">
        <v>27.64</v>
      </c>
      <c r="L114" s="3" t="n">
        <v>62596.97</v>
      </c>
      <c r="M114" s="1" t="n">
        <v>0.000701</v>
      </c>
      <c r="N114" s="1" t="n">
        <v>26.64</v>
      </c>
      <c r="O114" s="3" t="n">
        <v>376502.4</v>
      </c>
      <c r="P114" s="1" t="n">
        <v>0.001524</v>
      </c>
      <c r="Q114" s="1" t="n">
        <v>26.83</v>
      </c>
      <c r="R114" s="3" t="n">
        <v>998283</v>
      </c>
      <c r="S114" s="1" t="n">
        <v>0.001889</v>
      </c>
      <c r="T114" s="1" t="n">
        <v>26.77</v>
      </c>
      <c r="U114" s="3" t="n">
        <v>128489800</v>
      </c>
      <c r="V114" s="1" t="n">
        <v>0.014666</v>
      </c>
      <c r="W114" s="1" t="n">
        <v>24.68</v>
      </c>
      <c r="X114" s="3" t="n">
        <v>42519460</v>
      </c>
      <c r="Y114" s="1" t="n">
        <v>0.001527</v>
      </c>
      <c r="Z114" s="1" t="n">
        <v>24.83</v>
      </c>
      <c r="AA114" s="3" t="n">
        <v>64783420</v>
      </c>
      <c r="AB114" s="1" t="n">
        <v>0.001062</v>
      </c>
      <c r="AC114" s="1" t="n">
        <v>27.53</v>
      </c>
      <c r="AD114" s="3" t="n">
        <v>3938935</v>
      </c>
      <c r="AE114" s="1" t="n">
        <v>0.005877</v>
      </c>
      <c r="AF114" s="1" t="n">
        <v>26.71</v>
      </c>
      <c r="AG114" s="3" t="n">
        <v>44452900</v>
      </c>
      <c r="AH114" s="1" t="n">
        <v>0.019479</v>
      </c>
      <c r="AI114" s="1" t="n">
        <v>26.78</v>
      </c>
      <c r="AJ114" s="3" t="n">
        <v>45774540</v>
      </c>
      <c r="AK114" s="1" t="n">
        <v>0.012189</v>
      </c>
      <c r="AL114" s="1" t="n">
        <v>26.94</v>
      </c>
      <c r="AM114" s="3" t="n">
        <v>14669210</v>
      </c>
      <c r="AN114" s="1" t="n">
        <v>0.010602</v>
      </c>
      <c r="AO114" s="1" t="n">
        <v>25.05</v>
      </c>
      <c r="AP114" s="3" t="n">
        <v>371447400</v>
      </c>
      <c r="AQ114" s="1" t="n">
        <v>0.052666</v>
      </c>
      <c r="AR114" s="1" t="n">
        <v>25.13</v>
      </c>
      <c r="AS114" s="3" t="n">
        <v>36343190</v>
      </c>
      <c r="AT114" s="1" t="n">
        <v>0.002875</v>
      </c>
      <c r="AU114" s="1" t="n">
        <v>28.43</v>
      </c>
      <c r="AV114" s="3" t="n">
        <v>1280766</v>
      </c>
      <c r="AW114" s="1" t="n">
        <v>0.00576</v>
      </c>
      <c r="AX114" s="1" t="n">
        <v>26.7</v>
      </c>
      <c r="AY114" s="3" t="n">
        <v>20761820</v>
      </c>
      <c r="AZ114" s="1" t="n">
        <v>0.01461</v>
      </c>
      <c r="BA114" s="1" t="n">
        <v>26.46</v>
      </c>
      <c r="BB114" s="3" t="n">
        <v>26941100</v>
      </c>
      <c r="BC114" s="1" t="n">
        <v>0.020955</v>
      </c>
      <c r="BD114" s="1" t="n">
        <v>27.21</v>
      </c>
      <c r="BE114" s="3" t="n">
        <v>8550305</v>
      </c>
      <c r="BF114" s="1" t="n">
        <v>0.004663</v>
      </c>
      <c r="BG114" s="1" t="n">
        <v>25.62</v>
      </c>
      <c r="BH114" s="3" t="n">
        <v>243164700</v>
      </c>
      <c r="BI114" s="1" t="n">
        <v>0.028078</v>
      </c>
      <c r="BJ114" s="1" t="n">
        <v>25.27</v>
      </c>
      <c r="BK114" s="3" t="n">
        <v>7130829</v>
      </c>
      <c r="BL114" s="1" t="n">
        <v>0.001273</v>
      </c>
      <c r="BM114" s="1" t="n">
        <v>28.09</v>
      </c>
      <c r="BN114" s="3" t="n">
        <v>5930144</v>
      </c>
      <c r="BO114" s="1" t="n">
        <v>0.005921</v>
      </c>
      <c r="BP114" s="1" t="n">
        <v>26.41</v>
      </c>
      <c r="BQ114" s="3" t="n">
        <v>91001190</v>
      </c>
      <c r="BR114" s="1" t="n">
        <v>0.037804</v>
      </c>
      <c r="BS114" s="1" t="n">
        <v>26.45</v>
      </c>
      <c r="BT114" s="3" t="n">
        <v>43742170</v>
      </c>
      <c r="BU114" s="1" t="n">
        <v>0.020999</v>
      </c>
    </row>
    <row r="115" customFormat="false" ht="14" hidden="false" customHeight="false" outlineLevel="0" collapsed="false">
      <c r="A115" s="1" t="s">
        <v>100</v>
      </c>
      <c r="B115" s="1" t="n">
        <v>28.32</v>
      </c>
      <c r="C115" s="3" t="n">
        <v>227826.6</v>
      </c>
      <c r="D115" s="1" t="n">
        <v>0.006439</v>
      </c>
      <c r="E115" s="1" t="n">
        <v>26.66</v>
      </c>
      <c r="F115" s="3" t="n">
        <v>9429632</v>
      </c>
      <c r="G115" s="1" t="n">
        <v>0.008812</v>
      </c>
      <c r="H115" s="1" t="n">
        <v>26.09</v>
      </c>
      <c r="I115" s="3" t="n">
        <v>21505290</v>
      </c>
      <c r="J115" s="1" t="n">
        <v>0.016991</v>
      </c>
      <c r="K115" s="1" t="n">
        <v>28.05</v>
      </c>
      <c r="L115" s="3" t="n">
        <v>449338.4</v>
      </c>
      <c r="M115" s="1" t="n">
        <v>0.005032</v>
      </c>
      <c r="N115" s="1" t="n">
        <v>26.9</v>
      </c>
      <c r="O115" s="3" t="n">
        <v>1671572</v>
      </c>
      <c r="P115" s="1" t="n">
        <v>0.006765</v>
      </c>
      <c r="Q115" s="1" t="n">
        <v>27.05</v>
      </c>
      <c r="R115" s="3" t="n">
        <v>3734456</v>
      </c>
      <c r="S115" s="1" t="n">
        <v>0.007067</v>
      </c>
      <c r="T115" s="1" t="n">
        <v>26.77</v>
      </c>
      <c r="U115" s="3" t="n">
        <v>156545100</v>
      </c>
      <c r="V115" s="1" t="n">
        <v>0.017868</v>
      </c>
      <c r="W115" s="1" t="n">
        <v>24.91</v>
      </c>
      <c r="X115" s="3" t="n">
        <v>234347700</v>
      </c>
      <c r="Y115" s="1" t="n">
        <v>0.008415</v>
      </c>
      <c r="Z115" s="1" t="n">
        <v>25.17</v>
      </c>
      <c r="AA115" s="3" t="n">
        <v>181214700</v>
      </c>
      <c r="AB115" s="1" t="n">
        <v>0.00297</v>
      </c>
      <c r="AC115" s="1" t="n">
        <v>27.64</v>
      </c>
      <c r="AD115" s="3" t="n">
        <v>6644994</v>
      </c>
      <c r="AE115" s="1" t="n">
        <v>0.009914</v>
      </c>
      <c r="AF115" s="1" t="n">
        <v>26.79</v>
      </c>
      <c r="AG115" s="3" t="n">
        <v>92901030</v>
      </c>
      <c r="AH115" s="1" t="n">
        <v>0.040709</v>
      </c>
      <c r="AI115" s="1" t="n">
        <v>26.95</v>
      </c>
      <c r="AJ115" s="3" t="n">
        <v>14047400</v>
      </c>
      <c r="AK115" s="1" t="n">
        <v>0.003741</v>
      </c>
      <c r="AL115" s="1" t="n">
        <v>27</v>
      </c>
      <c r="AM115" s="3" t="n">
        <v>18239380</v>
      </c>
      <c r="AN115" s="1" t="n">
        <v>0.013182</v>
      </c>
      <c r="AO115" s="1" t="n">
        <v>25.3</v>
      </c>
      <c r="AP115" s="3" t="n">
        <v>119464300</v>
      </c>
      <c r="AQ115" s="1" t="n">
        <v>0.016938</v>
      </c>
      <c r="AR115" s="1" t="n">
        <v>25.37</v>
      </c>
      <c r="AS115" s="3" t="n">
        <v>114344300</v>
      </c>
      <c r="AT115" s="1" t="n">
        <v>0.009045</v>
      </c>
      <c r="AU115" s="1" t="n">
        <v>28.6</v>
      </c>
      <c r="AV115" s="3" t="n">
        <v>1642491</v>
      </c>
      <c r="AW115" s="1" t="n">
        <v>0.007387</v>
      </c>
      <c r="AX115" s="1" t="n">
        <v>26.87</v>
      </c>
      <c r="AY115" s="3" t="n">
        <v>17958230</v>
      </c>
      <c r="AZ115" s="1" t="n">
        <v>0.012637</v>
      </c>
      <c r="BA115" s="1" t="n">
        <v>26.46</v>
      </c>
      <c r="BB115" s="3" t="n">
        <v>58915370</v>
      </c>
      <c r="BC115" s="1" t="n">
        <v>0.045825</v>
      </c>
      <c r="BD115" s="1" t="n">
        <v>27.26</v>
      </c>
      <c r="BE115" s="3" t="n">
        <v>13310760</v>
      </c>
      <c r="BF115" s="1" t="n">
        <v>0.007259</v>
      </c>
      <c r="BG115" s="1" t="n">
        <v>25.74</v>
      </c>
      <c r="BH115" s="3" t="n">
        <v>104483800</v>
      </c>
      <c r="BI115" s="1" t="n">
        <v>0.012065</v>
      </c>
      <c r="BJ115" s="1" t="n">
        <v>25.22</v>
      </c>
      <c r="BK115" s="3" t="n">
        <v>75305720</v>
      </c>
      <c r="BL115" s="1" t="n">
        <v>0.013441</v>
      </c>
      <c r="BM115" s="1" t="n">
        <v>28.21</v>
      </c>
      <c r="BN115" s="3" t="n">
        <v>6746593</v>
      </c>
      <c r="BO115" s="1" t="n">
        <v>0.006736</v>
      </c>
      <c r="BP115" s="1" t="n">
        <v>26.41</v>
      </c>
      <c r="BQ115" s="3" t="n">
        <v>70803720</v>
      </c>
      <c r="BR115" s="1" t="n">
        <v>0.029414</v>
      </c>
      <c r="BS115" s="1" t="n">
        <v>26.45</v>
      </c>
      <c r="BT115" s="3" t="n">
        <v>101119500</v>
      </c>
      <c r="BU115" s="1" t="n">
        <v>0.048543</v>
      </c>
    </row>
    <row r="116" customFormat="false" ht="14" hidden="false" customHeight="false" outlineLevel="0" collapsed="false">
      <c r="A116" s="1" t="s">
        <v>101</v>
      </c>
      <c r="B116" s="1" t="n">
        <v>28.32</v>
      </c>
      <c r="C116" s="3" t="n">
        <v>267511.7</v>
      </c>
      <c r="D116" s="1" t="n">
        <v>0.007561</v>
      </c>
      <c r="E116" s="1" t="n">
        <v>26.66</v>
      </c>
      <c r="F116" s="3" t="n">
        <v>18230090</v>
      </c>
      <c r="G116" s="1" t="n">
        <v>0.017036</v>
      </c>
      <c r="H116" s="1" t="n">
        <v>26.09</v>
      </c>
      <c r="I116" s="3" t="n">
        <v>36081800</v>
      </c>
      <c r="J116" s="1" t="n">
        <v>0.028507</v>
      </c>
      <c r="K116" s="1" t="n">
        <v>27.97</v>
      </c>
      <c r="L116" s="3" t="n">
        <v>331862.6</v>
      </c>
      <c r="M116" s="1" t="n">
        <v>0.003717</v>
      </c>
      <c r="N116" s="1" t="n">
        <v>26.83</v>
      </c>
      <c r="O116" s="3" t="n">
        <v>1655703</v>
      </c>
      <c r="P116" s="1" t="n">
        <v>0.006701</v>
      </c>
      <c r="Q116" s="1" t="n">
        <v>26.99</v>
      </c>
      <c r="R116" s="3" t="n">
        <v>4761960</v>
      </c>
      <c r="S116" s="1" t="n">
        <v>0.009012</v>
      </c>
      <c r="T116" s="1" t="n">
        <v>26.77</v>
      </c>
      <c r="U116" s="3" t="n">
        <v>503990000</v>
      </c>
      <c r="V116" s="1" t="n">
        <v>0.057525</v>
      </c>
      <c r="W116" s="1" t="n">
        <v>24.68</v>
      </c>
      <c r="X116" s="3" t="n">
        <v>4204849000</v>
      </c>
      <c r="Y116" s="1" t="n">
        <v>0.150995</v>
      </c>
      <c r="Z116" s="1" t="n">
        <v>24.83</v>
      </c>
      <c r="AA116" s="3" t="n">
        <v>8434368000</v>
      </c>
      <c r="AB116" s="1" t="n">
        <v>0.138244</v>
      </c>
      <c r="AC116" s="1" t="n">
        <v>27.64</v>
      </c>
      <c r="AD116" s="3" t="n">
        <v>3862017</v>
      </c>
      <c r="AE116" s="1" t="n">
        <v>0.005762</v>
      </c>
      <c r="AF116" s="1" t="n">
        <v>26.75</v>
      </c>
      <c r="AG116" s="3" t="n">
        <v>83774200</v>
      </c>
      <c r="AH116" s="1" t="n">
        <v>0.036709</v>
      </c>
      <c r="AI116" s="1" t="n">
        <v>26.62</v>
      </c>
      <c r="AJ116" s="3" t="n">
        <v>236908000</v>
      </c>
      <c r="AK116" s="1" t="n">
        <v>0.063083</v>
      </c>
      <c r="AL116" s="1" t="n">
        <v>27</v>
      </c>
      <c r="AM116" s="3" t="n">
        <v>10104800</v>
      </c>
      <c r="AN116" s="1" t="n">
        <v>0.007303</v>
      </c>
      <c r="AO116" s="1" t="n">
        <v>25.1</v>
      </c>
      <c r="AP116" s="3" t="n">
        <v>631947800</v>
      </c>
      <c r="AQ116" s="1" t="n">
        <v>0.089601</v>
      </c>
      <c r="AR116" s="1" t="n">
        <v>25.13</v>
      </c>
      <c r="AS116" s="3" t="n">
        <v>1671598000</v>
      </c>
      <c r="AT116" s="1" t="n">
        <v>0.132222</v>
      </c>
      <c r="AU116" s="1" t="n">
        <v>28.7</v>
      </c>
      <c r="AV116" s="3" t="n">
        <v>928752.4</v>
      </c>
      <c r="AW116" s="1" t="n">
        <v>0.004177</v>
      </c>
      <c r="AX116" s="1" t="n">
        <v>26.75</v>
      </c>
      <c r="AY116" s="3" t="n">
        <v>118952400</v>
      </c>
      <c r="AZ116" s="1" t="n">
        <v>0.083709</v>
      </c>
      <c r="BA116" s="1" t="n">
        <v>26.46</v>
      </c>
      <c r="BB116" s="3" t="n">
        <v>91229170</v>
      </c>
      <c r="BC116" s="1" t="n">
        <v>0.07096</v>
      </c>
      <c r="BD116" s="1" t="n">
        <v>27.26</v>
      </c>
      <c r="BE116" s="3" t="n">
        <v>10063600</v>
      </c>
      <c r="BF116" s="1" t="n">
        <v>0.005488</v>
      </c>
      <c r="BG116" s="1" t="n">
        <v>25.62</v>
      </c>
      <c r="BH116" s="3" t="n">
        <v>515746600</v>
      </c>
      <c r="BI116" s="1" t="n">
        <v>0.059552</v>
      </c>
      <c r="BJ116" s="1" t="n">
        <v>25.27</v>
      </c>
      <c r="BK116" s="3" t="n">
        <v>413978500</v>
      </c>
      <c r="BL116" s="1" t="n">
        <v>0.07389</v>
      </c>
      <c r="BM116" s="1" t="n">
        <v>28.21</v>
      </c>
      <c r="BN116" s="3" t="n">
        <v>4244684</v>
      </c>
      <c r="BO116" s="1" t="n">
        <v>0.004238</v>
      </c>
      <c r="BP116" s="1" t="n">
        <v>26.41</v>
      </c>
      <c r="BQ116" s="3" t="n">
        <v>48902280</v>
      </c>
      <c r="BR116" s="1" t="n">
        <v>0.020315</v>
      </c>
      <c r="BS116" s="1" t="n">
        <v>26.45</v>
      </c>
      <c r="BT116" s="3" t="n">
        <v>19882950</v>
      </c>
      <c r="BU116" s="1" t="n">
        <v>0.009545</v>
      </c>
    </row>
    <row r="117" customFormat="false" ht="14" hidden="false" customHeight="false" outlineLevel="0" collapsed="false">
      <c r="A117" s="1" t="s">
        <v>102</v>
      </c>
      <c r="B117" s="1" t="n">
        <v>0</v>
      </c>
      <c r="C117" s="3" t="n">
        <v>0</v>
      </c>
      <c r="D117" s="1" t="n">
        <v>0</v>
      </c>
      <c r="E117" s="1" t="n">
        <v>24.98</v>
      </c>
      <c r="F117" s="3" t="n">
        <v>6892276</v>
      </c>
      <c r="G117" s="1" t="n">
        <v>0.006441</v>
      </c>
      <c r="H117" s="1" t="n">
        <v>24.61</v>
      </c>
      <c r="I117" s="3" t="n">
        <v>7258236</v>
      </c>
      <c r="J117" s="1" t="n">
        <v>0.005735</v>
      </c>
      <c r="K117" s="1" t="n">
        <v>26.59</v>
      </c>
      <c r="L117" s="3" t="n">
        <v>72915.51</v>
      </c>
      <c r="M117" s="1" t="n">
        <v>0.000817</v>
      </c>
      <c r="N117" s="1" t="n">
        <v>25.19</v>
      </c>
      <c r="O117" s="3" t="n">
        <v>903320.5</v>
      </c>
      <c r="P117" s="1" t="n">
        <v>0.003656</v>
      </c>
      <c r="Q117" s="1" t="n">
        <v>25.24</v>
      </c>
      <c r="R117" s="3" t="n">
        <v>989767.7</v>
      </c>
      <c r="S117" s="1" t="n">
        <v>0.001873</v>
      </c>
      <c r="T117" s="1" t="n">
        <v>25.57</v>
      </c>
      <c r="U117" s="3" t="n">
        <v>189604600</v>
      </c>
      <c r="V117" s="1" t="n">
        <v>0.021641</v>
      </c>
      <c r="W117" s="1" t="n">
        <v>23.38</v>
      </c>
      <c r="X117" s="3" t="n">
        <v>1238851000</v>
      </c>
      <c r="Y117" s="1" t="n">
        <v>0.044487</v>
      </c>
      <c r="Z117" s="1" t="n">
        <v>23.39</v>
      </c>
      <c r="AA117" s="3" t="n">
        <v>3015341000</v>
      </c>
      <c r="AB117" s="1" t="n">
        <v>0.049423</v>
      </c>
      <c r="AC117" s="1" t="n">
        <v>26.31</v>
      </c>
      <c r="AD117" s="3" t="n">
        <v>13051590</v>
      </c>
      <c r="AE117" s="1" t="n">
        <v>0.019473</v>
      </c>
      <c r="AF117" s="1" t="n">
        <v>25.33</v>
      </c>
      <c r="AG117" s="3" t="n">
        <v>60406620</v>
      </c>
      <c r="AH117" s="1" t="n">
        <v>0.02647</v>
      </c>
      <c r="AI117" s="1" t="n">
        <v>25.27</v>
      </c>
      <c r="AJ117" s="3" t="n">
        <v>123258800</v>
      </c>
      <c r="AK117" s="1" t="n">
        <v>0.032821</v>
      </c>
      <c r="AL117" s="1" t="n">
        <v>25.81</v>
      </c>
      <c r="AM117" s="3" t="n">
        <v>28617740</v>
      </c>
      <c r="AN117" s="1" t="n">
        <v>0.020683</v>
      </c>
      <c r="AO117" s="1" t="n">
        <v>23.75</v>
      </c>
      <c r="AP117" s="3" t="n">
        <v>214145000</v>
      </c>
      <c r="AQ117" s="1" t="n">
        <v>0.030363</v>
      </c>
      <c r="AR117" s="1" t="n">
        <v>23.8</v>
      </c>
      <c r="AS117" s="3" t="n">
        <v>505888900</v>
      </c>
      <c r="AT117" s="1" t="n">
        <v>0.040016</v>
      </c>
      <c r="AU117" s="1" t="n">
        <v>27.18</v>
      </c>
      <c r="AV117" s="3" t="n">
        <v>3808732</v>
      </c>
      <c r="AW117" s="1" t="n">
        <v>0.01713</v>
      </c>
      <c r="AX117" s="1" t="n">
        <v>25.17</v>
      </c>
      <c r="AY117" s="3" t="n">
        <v>35448670</v>
      </c>
      <c r="AZ117" s="1" t="n">
        <v>0.024946</v>
      </c>
      <c r="BA117" s="1" t="n">
        <v>24.98</v>
      </c>
      <c r="BB117" s="3" t="n">
        <v>32739480</v>
      </c>
      <c r="BC117" s="1" t="n">
        <v>0.025465</v>
      </c>
      <c r="BD117" s="1" t="n">
        <v>26.04</v>
      </c>
      <c r="BE117" s="3" t="n">
        <v>50379100</v>
      </c>
      <c r="BF117" s="1" t="n">
        <v>0.027474</v>
      </c>
      <c r="BG117" s="1" t="n">
        <v>24.18</v>
      </c>
      <c r="BH117" s="3" t="n">
        <v>256965500</v>
      </c>
      <c r="BI117" s="1" t="n">
        <v>0.029671</v>
      </c>
      <c r="BJ117" s="1" t="n">
        <v>23.92</v>
      </c>
      <c r="BK117" s="3" t="n">
        <v>212864700</v>
      </c>
      <c r="BL117" s="1" t="n">
        <v>0.037994</v>
      </c>
      <c r="BM117" s="1" t="n">
        <v>26.84</v>
      </c>
      <c r="BN117" s="3" t="n">
        <v>15653760</v>
      </c>
      <c r="BO117" s="1" t="n">
        <v>0.015628</v>
      </c>
      <c r="BP117" s="1" t="n">
        <v>25</v>
      </c>
      <c r="BQ117" s="3" t="n">
        <v>45227400</v>
      </c>
      <c r="BR117" s="1" t="n">
        <v>0.018789</v>
      </c>
      <c r="BS117" s="1" t="n">
        <v>24.94</v>
      </c>
      <c r="BT117" s="3" t="n">
        <v>41783730</v>
      </c>
      <c r="BU117" s="1" t="n">
        <v>0.020059</v>
      </c>
    </row>
    <row r="118" customFormat="false" ht="14" hidden="false" customHeight="false" outlineLevel="0" collapsed="false">
      <c r="A118" s="1" t="s">
        <v>103</v>
      </c>
      <c r="B118" s="1" t="n">
        <v>0</v>
      </c>
      <c r="C118" s="3" t="n">
        <v>0</v>
      </c>
      <c r="D118" s="1" t="n">
        <v>0</v>
      </c>
      <c r="E118" s="1" t="n">
        <v>25.15</v>
      </c>
      <c r="F118" s="3" t="n">
        <v>1904342</v>
      </c>
      <c r="G118" s="1" t="n">
        <v>0.00178</v>
      </c>
      <c r="H118" s="1" t="n">
        <v>24.79</v>
      </c>
      <c r="I118" s="3" t="n">
        <v>2967576</v>
      </c>
      <c r="J118" s="1" t="n">
        <v>0.002345</v>
      </c>
      <c r="K118" s="1" t="n">
        <v>26.59</v>
      </c>
      <c r="L118" s="3" t="n">
        <v>15955.63</v>
      </c>
      <c r="M118" s="1" t="n">
        <v>0.000179</v>
      </c>
      <c r="N118" s="1" t="n">
        <v>25.42</v>
      </c>
      <c r="O118" s="3" t="n">
        <v>473514.2</v>
      </c>
      <c r="P118" s="1" t="n">
        <v>0.001916</v>
      </c>
      <c r="Q118" s="1" t="n">
        <v>25.48</v>
      </c>
      <c r="R118" s="3" t="n">
        <v>728315.3</v>
      </c>
      <c r="S118" s="1" t="n">
        <v>0.001378</v>
      </c>
      <c r="T118" s="1" t="n">
        <v>25.78</v>
      </c>
      <c r="U118" s="3" t="n">
        <v>53689070</v>
      </c>
      <c r="V118" s="1" t="n">
        <v>0.006128</v>
      </c>
      <c r="W118" s="1" t="n">
        <v>23.53</v>
      </c>
      <c r="X118" s="3" t="n">
        <v>210280700</v>
      </c>
      <c r="Y118" s="1" t="n">
        <v>0.007551</v>
      </c>
      <c r="Z118" s="1" t="n">
        <v>23.71</v>
      </c>
      <c r="AA118" s="3" t="n">
        <v>73340310</v>
      </c>
      <c r="AB118" s="1" t="n">
        <v>0.001202</v>
      </c>
      <c r="AC118" s="1" t="n">
        <v>26.48</v>
      </c>
      <c r="AD118" s="3" t="n">
        <v>3113982</v>
      </c>
      <c r="AE118" s="1" t="n">
        <v>0.004646</v>
      </c>
      <c r="AF118" s="1" t="n">
        <v>25.55</v>
      </c>
      <c r="AG118" s="3" t="n">
        <v>14133390</v>
      </c>
      <c r="AH118" s="1" t="n">
        <v>0.006193</v>
      </c>
      <c r="AI118" s="1" t="n">
        <v>25.46</v>
      </c>
      <c r="AJ118" s="3" t="n">
        <v>22883200</v>
      </c>
      <c r="AK118" s="1" t="n">
        <v>0.006093</v>
      </c>
      <c r="AL118" s="1" t="n">
        <v>25.98</v>
      </c>
      <c r="AM118" s="3" t="n">
        <v>10097760</v>
      </c>
      <c r="AN118" s="1" t="n">
        <v>0.007298</v>
      </c>
      <c r="AO118" s="1" t="n">
        <v>23.92</v>
      </c>
      <c r="AP118" s="3" t="n">
        <v>35568620</v>
      </c>
      <c r="AQ118" s="1" t="n">
        <v>0.005043</v>
      </c>
      <c r="AR118" s="1" t="n">
        <v>24.01</v>
      </c>
      <c r="AS118" s="3" t="n">
        <v>37483730</v>
      </c>
      <c r="AT118" s="1" t="n">
        <v>0.002965</v>
      </c>
      <c r="AU118" s="1" t="n">
        <v>27.38</v>
      </c>
      <c r="AV118" s="3" t="n">
        <v>510159</v>
      </c>
      <c r="AW118" s="1" t="n">
        <v>0.002294</v>
      </c>
      <c r="AX118" s="1" t="n">
        <v>25.31</v>
      </c>
      <c r="AY118" s="3" t="n">
        <v>9703893</v>
      </c>
      <c r="AZ118" s="1" t="n">
        <v>0.006829</v>
      </c>
      <c r="BA118" s="1" t="n">
        <v>25.21</v>
      </c>
      <c r="BB118" s="3" t="n">
        <v>5452318</v>
      </c>
      <c r="BC118" s="1" t="n">
        <v>0.004241</v>
      </c>
      <c r="BD118" s="1" t="n">
        <v>26.2</v>
      </c>
      <c r="BE118" s="3" t="n">
        <v>9660560</v>
      </c>
      <c r="BF118" s="1" t="n">
        <v>0.005268</v>
      </c>
      <c r="BG118" s="1" t="n">
        <v>24.35</v>
      </c>
      <c r="BH118" s="3" t="n">
        <v>32890700</v>
      </c>
      <c r="BI118" s="1" t="n">
        <v>0.003798</v>
      </c>
      <c r="BJ118" s="1" t="n">
        <v>24.15</v>
      </c>
      <c r="BK118" s="3" t="n">
        <v>24625140</v>
      </c>
      <c r="BL118" s="1" t="n">
        <v>0.004395</v>
      </c>
      <c r="BM118" s="1" t="n">
        <v>27.08</v>
      </c>
      <c r="BN118" s="3" t="n">
        <v>1899680</v>
      </c>
      <c r="BO118" s="1" t="n">
        <v>0.001897</v>
      </c>
      <c r="BP118" s="1" t="n">
        <v>25.17</v>
      </c>
      <c r="BQ118" s="3" t="n">
        <v>7290850</v>
      </c>
      <c r="BR118" s="1" t="n">
        <v>0.003029</v>
      </c>
      <c r="BS118" s="1" t="n">
        <v>25.15</v>
      </c>
      <c r="BT118" s="3" t="n">
        <v>5836517</v>
      </c>
      <c r="BU118" s="1" t="n">
        <v>0.002802</v>
      </c>
    </row>
    <row r="119" customFormat="false" ht="14" hidden="false" customHeight="false" outlineLevel="0" collapsed="false">
      <c r="A119" s="1" t="s">
        <v>104</v>
      </c>
      <c r="B119" s="1" t="n">
        <v>0</v>
      </c>
      <c r="C119" s="3" t="n">
        <v>0</v>
      </c>
      <c r="D119" s="1" t="n">
        <v>0</v>
      </c>
      <c r="E119" s="1" t="n">
        <v>25.15</v>
      </c>
      <c r="F119" s="3" t="n">
        <v>2736250</v>
      </c>
      <c r="G119" s="1" t="n">
        <v>0.002557</v>
      </c>
      <c r="H119" s="1" t="n">
        <v>24.74</v>
      </c>
      <c r="I119" s="3" t="n">
        <v>3290731</v>
      </c>
      <c r="J119" s="1" t="n">
        <v>0.0026</v>
      </c>
      <c r="K119" s="1" t="n">
        <v>26.59</v>
      </c>
      <c r="L119" s="3" t="n">
        <v>4447.732</v>
      </c>
      <c r="M119" s="1" t="n">
        <v>5E-005</v>
      </c>
      <c r="N119" s="1" t="n">
        <v>25.32</v>
      </c>
      <c r="O119" s="3" t="n">
        <v>230136.1</v>
      </c>
      <c r="P119" s="1" t="n">
        <v>0.000931</v>
      </c>
      <c r="Q119" s="1" t="n">
        <v>25.42</v>
      </c>
      <c r="R119" s="3" t="n">
        <v>542266.7</v>
      </c>
      <c r="S119" s="1" t="n">
        <v>0.001026</v>
      </c>
      <c r="T119" s="1" t="n">
        <v>25.62</v>
      </c>
      <c r="U119" s="3" t="n">
        <v>67779200</v>
      </c>
      <c r="V119" s="1" t="n">
        <v>0.007736</v>
      </c>
      <c r="W119" s="1" t="n">
        <v>23.61</v>
      </c>
      <c r="X119" s="3" t="n">
        <v>8055151</v>
      </c>
      <c r="Y119" s="1" t="n">
        <v>0.000289</v>
      </c>
      <c r="Z119" s="1" t="n">
        <v>23.64</v>
      </c>
      <c r="AA119" s="3" t="n">
        <v>11952310</v>
      </c>
      <c r="AB119" s="1" t="n">
        <v>0.000196</v>
      </c>
      <c r="AC119" s="1" t="n">
        <v>26.39</v>
      </c>
      <c r="AD119" s="3" t="n">
        <v>3994254</v>
      </c>
      <c r="AE119" s="1" t="n">
        <v>0.005959</v>
      </c>
      <c r="AF119" s="1" t="n">
        <v>25.44</v>
      </c>
      <c r="AG119" s="3" t="n">
        <v>13645020</v>
      </c>
      <c r="AH119" s="1" t="n">
        <v>0.005979</v>
      </c>
      <c r="AI119" s="1" t="n">
        <v>25.36</v>
      </c>
      <c r="AJ119" s="3" t="n">
        <v>12449150</v>
      </c>
      <c r="AK119" s="1" t="n">
        <v>0.003315</v>
      </c>
      <c r="AL119" s="1" t="n">
        <v>25.87</v>
      </c>
      <c r="AM119" s="3" t="n">
        <v>10442700</v>
      </c>
      <c r="AN119" s="1" t="n">
        <v>0.007547</v>
      </c>
      <c r="AO119" s="1" t="n">
        <v>23.75</v>
      </c>
      <c r="AP119" s="3" t="n">
        <v>70206180</v>
      </c>
      <c r="AQ119" s="1" t="n">
        <v>0.009954</v>
      </c>
      <c r="AR119" s="1" t="n">
        <v>23.93</v>
      </c>
      <c r="AS119" s="3" t="n">
        <v>16365730</v>
      </c>
      <c r="AT119" s="1" t="n">
        <v>0.001295</v>
      </c>
      <c r="AU119" s="1" t="n">
        <v>27.24</v>
      </c>
      <c r="AV119" s="3" t="n">
        <v>1113801</v>
      </c>
      <c r="AW119" s="1" t="n">
        <v>0.005009</v>
      </c>
      <c r="AX119" s="1" t="n">
        <v>25.28</v>
      </c>
      <c r="AY119" s="3" t="n">
        <v>14002260</v>
      </c>
      <c r="AZ119" s="1" t="n">
        <v>0.009854</v>
      </c>
      <c r="BA119" s="1" t="n">
        <v>25.11</v>
      </c>
      <c r="BB119" s="3" t="n">
        <v>11374950</v>
      </c>
      <c r="BC119" s="1" t="n">
        <v>0.008848</v>
      </c>
      <c r="BD119" s="1" t="n">
        <v>26.09</v>
      </c>
      <c r="BE119" s="3" t="n">
        <v>14665130</v>
      </c>
      <c r="BF119" s="1" t="n">
        <v>0.007998</v>
      </c>
      <c r="BG119" s="1" t="n">
        <v>24.22</v>
      </c>
      <c r="BH119" s="3" t="n">
        <v>46811090</v>
      </c>
      <c r="BI119" s="1" t="n">
        <v>0.005405</v>
      </c>
      <c r="BJ119" s="1" t="n">
        <v>24.06</v>
      </c>
      <c r="BK119" s="3" t="n">
        <v>21922300</v>
      </c>
      <c r="BL119" s="1" t="n">
        <v>0.003913</v>
      </c>
      <c r="BM119" s="1" t="n">
        <v>26.97</v>
      </c>
      <c r="BN119" s="3" t="n">
        <v>3912121</v>
      </c>
      <c r="BO119" s="1" t="n">
        <v>0.003906</v>
      </c>
      <c r="BP119" s="1" t="n">
        <v>25.09</v>
      </c>
      <c r="BQ119" s="3" t="n">
        <v>11716370</v>
      </c>
      <c r="BR119" s="1" t="n">
        <v>0.004867</v>
      </c>
      <c r="BS119" s="1" t="n">
        <v>25.02</v>
      </c>
      <c r="BT119" s="3" t="n">
        <v>13534350</v>
      </c>
      <c r="BU119" s="1" t="n">
        <v>0.006497</v>
      </c>
    </row>
    <row r="120" customFormat="false" ht="14" hidden="false" customHeight="false" outlineLevel="0" collapsed="false">
      <c r="A120" s="1" t="s">
        <v>105</v>
      </c>
      <c r="B120" s="1" t="n">
        <v>0</v>
      </c>
      <c r="C120" s="3" t="n">
        <v>0</v>
      </c>
      <c r="D120" s="1" t="n">
        <v>0</v>
      </c>
      <c r="E120" s="1" t="n">
        <v>25.15</v>
      </c>
      <c r="F120" s="3" t="n">
        <v>2678908</v>
      </c>
      <c r="G120" s="1" t="n">
        <v>0.002503</v>
      </c>
      <c r="H120" s="1" t="n">
        <v>24.74</v>
      </c>
      <c r="I120" s="3" t="n">
        <v>5020128</v>
      </c>
      <c r="J120" s="1" t="n">
        <v>0.003966</v>
      </c>
      <c r="K120" s="1" t="n">
        <v>26.04</v>
      </c>
      <c r="L120" s="3" t="n">
        <v>0</v>
      </c>
      <c r="M120" s="1" t="n">
        <v>0</v>
      </c>
      <c r="N120" s="1" t="n">
        <v>25.32</v>
      </c>
      <c r="O120" s="3" t="n">
        <v>90877.25</v>
      </c>
      <c r="P120" s="1" t="n">
        <v>0.000368</v>
      </c>
      <c r="Q120" s="1" t="n">
        <v>25.48</v>
      </c>
      <c r="R120" s="3" t="n">
        <v>136617.7</v>
      </c>
      <c r="S120" s="1" t="n">
        <v>0.000259</v>
      </c>
      <c r="T120" s="1" t="n">
        <v>25.78</v>
      </c>
      <c r="U120" s="3" t="n">
        <v>25871960</v>
      </c>
      <c r="V120" s="1" t="n">
        <v>0.002953</v>
      </c>
      <c r="W120" s="1" t="n">
        <v>23.64</v>
      </c>
      <c r="X120" s="3" t="n">
        <v>4374295</v>
      </c>
      <c r="Y120" s="1" t="n">
        <v>0.000157</v>
      </c>
      <c r="Z120" s="1" t="n">
        <v>23.36</v>
      </c>
      <c r="AA120" s="3" t="n">
        <v>54792440</v>
      </c>
      <c r="AB120" s="1" t="n">
        <v>0.000898</v>
      </c>
      <c r="AC120" s="1" t="n">
        <v>26.39</v>
      </c>
      <c r="AD120" s="3" t="n">
        <v>1806446</v>
      </c>
      <c r="AE120" s="1" t="n">
        <v>0.002695</v>
      </c>
      <c r="AF120" s="1" t="n">
        <v>25.44</v>
      </c>
      <c r="AG120" s="3" t="n">
        <v>11143720</v>
      </c>
      <c r="AH120" s="1" t="n">
        <v>0.004883</v>
      </c>
      <c r="AI120" s="1" t="n">
        <v>25.43</v>
      </c>
      <c r="AJ120" s="3" t="n">
        <v>8578622</v>
      </c>
      <c r="AK120" s="1" t="n">
        <v>0.002284</v>
      </c>
      <c r="AL120" s="1" t="n">
        <v>25.87</v>
      </c>
      <c r="AM120" s="3" t="n">
        <v>4384260</v>
      </c>
      <c r="AN120" s="1" t="n">
        <v>0.003169</v>
      </c>
      <c r="AO120" s="1" t="n">
        <v>23.67</v>
      </c>
      <c r="AP120" s="3" t="n">
        <v>4531743</v>
      </c>
      <c r="AQ120" s="1" t="n">
        <v>0.000643</v>
      </c>
      <c r="AR120" s="1" t="n">
        <v>23.76</v>
      </c>
      <c r="AS120" s="3" t="n">
        <v>3323823</v>
      </c>
      <c r="AT120" s="1" t="n">
        <v>0.000263</v>
      </c>
      <c r="AU120" s="1" t="n">
        <v>27.38</v>
      </c>
      <c r="AV120" s="3" t="n">
        <v>316445.8</v>
      </c>
      <c r="AW120" s="1" t="n">
        <v>0.001423</v>
      </c>
      <c r="AX120" s="1" t="n">
        <v>25.28</v>
      </c>
      <c r="AY120" s="3" t="n">
        <v>5604680</v>
      </c>
      <c r="AZ120" s="1" t="n">
        <v>0.003944</v>
      </c>
      <c r="BA120" s="1" t="n">
        <v>25.18</v>
      </c>
      <c r="BB120" s="3" t="n">
        <v>4184976</v>
      </c>
      <c r="BC120" s="1" t="n">
        <v>0.003255</v>
      </c>
      <c r="BD120" s="1" t="n">
        <v>26.14</v>
      </c>
      <c r="BE120" s="3" t="n">
        <v>6644029</v>
      </c>
      <c r="BF120" s="1" t="n">
        <v>0.003623</v>
      </c>
      <c r="BG120" s="1" t="n">
        <v>24.35</v>
      </c>
      <c r="BH120" s="3" t="n">
        <v>39978940</v>
      </c>
      <c r="BI120" s="1" t="n">
        <v>0.004616</v>
      </c>
      <c r="BJ120" s="1" t="n">
        <v>24.15</v>
      </c>
      <c r="BK120" s="3" t="n">
        <v>10196410</v>
      </c>
      <c r="BL120" s="1" t="n">
        <v>0.00182</v>
      </c>
      <c r="BM120" s="1" t="n">
        <v>27.01</v>
      </c>
      <c r="BN120" s="3" t="n">
        <v>1690506</v>
      </c>
      <c r="BO120" s="1" t="n">
        <v>0.001688</v>
      </c>
      <c r="BP120" s="1" t="n">
        <v>25.09</v>
      </c>
      <c r="BQ120" s="3" t="n">
        <v>6354585</v>
      </c>
      <c r="BR120" s="1" t="n">
        <v>0.00264</v>
      </c>
      <c r="BS120" s="1" t="n">
        <v>25.1</v>
      </c>
      <c r="BT120" s="3" t="n">
        <v>4528279</v>
      </c>
      <c r="BU120" s="1" t="n">
        <v>0.002174</v>
      </c>
    </row>
    <row r="121" customFormat="false" ht="14" hidden="false" customHeight="false" outlineLevel="0" collapsed="false">
      <c r="A121" s="1" t="s">
        <v>106</v>
      </c>
      <c r="B121" s="1" t="n">
        <v>0</v>
      </c>
      <c r="C121" s="3" t="n">
        <v>0</v>
      </c>
      <c r="D121" s="1" t="n">
        <v>0</v>
      </c>
      <c r="E121" s="1" t="n">
        <v>23.79</v>
      </c>
      <c r="F121" s="3" t="n">
        <v>3172650</v>
      </c>
      <c r="G121" s="1" t="n">
        <v>0.002965</v>
      </c>
      <c r="H121" s="1" t="n">
        <v>23.33</v>
      </c>
      <c r="I121" s="3" t="n">
        <v>2124991</v>
      </c>
      <c r="J121" s="1" t="n">
        <v>0.001679</v>
      </c>
      <c r="K121" s="1" t="n">
        <v>0</v>
      </c>
      <c r="L121" s="3" t="n">
        <v>0</v>
      </c>
      <c r="M121" s="1" t="n">
        <v>0</v>
      </c>
      <c r="N121" s="1" t="n">
        <v>23.81</v>
      </c>
      <c r="O121" s="3" t="n">
        <v>207063.5</v>
      </c>
      <c r="P121" s="1" t="n">
        <v>0.000838</v>
      </c>
      <c r="Q121" s="1" t="n">
        <v>23.86</v>
      </c>
      <c r="R121" s="3" t="n">
        <v>195340.3</v>
      </c>
      <c r="S121" s="1" t="n">
        <v>0.00037</v>
      </c>
      <c r="T121" s="1" t="n">
        <v>24.58</v>
      </c>
      <c r="U121" s="3" t="n">
        <v>29775000</v>
      </c>
      <c r="V121" s="1" t="n">
        <v>0.003398</v>
      </c>
      <c r="W121" s="1" t="n">
        <v>22.22</v>
      </c>
      <c r="X121" s="3" t="n">
        <v>290619700</v>
      </c>
      <c r="Y121" s="1" t="n">
        <v>0.010436</v>
      </c>
      <c r="Z121" s="1" t="n">
        <v>22.21</v>
      </c>
      <c r="AA121" s="3" t="n">
        <v>634382000</v>
      </c>
      <c r="AB121" s="1" t="n">
        <v>0.010398</v>
      </c>
      <c r="AC121" s="1" t="n">
        <v>25.27</v>
      </c>
      <c r="AD121" s="3" t="n">
        <v>13323570</v>
      </c>
      <c r="AE121" s="1" t="n">
        <v>0.019878</v>
      </c>
      <c r="AF121" s="1" t="n">
        <v>23.92</v>
      </c>
      <c r="AG121" s="3" t="n">
        <v>22823510</v>
      </c>
      <c r="AH121" s="1" t="n">
        <v>0.010001</v>
      </c>
      <c r="AI121" s="1" t="n">
        <v>23.96</v>
      </c>
      <c r="AJ121" s="3" t="n">
        <v>44014720</v>
      </c>
      <c r="AK121" s="1" t="n">
        <v>0.01172</v>
      </c>
      <c r="AL121" s="1" t="n">
        <v>24.73</v>
      </c>
      <c r="AM121" s="3" t="n">
        <v>12523660</v>
      </c>
      <c r="AN121" s="1" t="n">
        <v>0.009051</v>
      </c>
      <c r="AO121" s="1" t="n">
        <v>22.62</v>
      </c>
      <c r="AP121" s="3" t="n">
        <v>72123910</v>
      </c>
      <c r="AQ121" s="1" t="n">
        <v>0.010226</v>
      </c>
      <c r="AR121" s="1" t="n">
        <v>22.66</v>
      </c>
      <c r="AS121" s="3" t="n">
        <v>216781500</v>
      </c>
      <c r="AT121" s="1" t="n">
        <v>0.017147</v>
      </c>
      <c r="AU121" s="1" t="n">
        <v>25.98</v>
      </c>
      <c r="AV121" s="3" t="n">
        <v>1559621</v>
      </c>
      <c r="AW121" s="1" t="n">
        <v>0.007015</v>
      </c>
      <c r="AX121" s="1" t="n">
        <v>23.9</v>
      </c>
      <c r="AY121" s="3" t="n">
        <v>21110920</v>
      </c>
      <c r="AZ121" s="1" t="n">
        <v>0.014856</v>
      </c>
      <c r="BA121" s="1" t="n">
        <v>23.69</v>
      </c>
      <c r="BB121" s="3" t="n">
        <v>15801690</v>
      </c>
      <c r="BC121" s="1" t="n">
        <v>0.012291</v>
      </c>
      <c r="BD121" s="1" t="n">
        <v>25</v>
      </c>
      <c r="BE121" s="3" t="n">
        <v>28412930</v>
      </c>
      <c r="BF121" s="1" t="n">
        <v>0.015495</v>
      </c>
      <c r="BG121" s="1" t="n">
        <v>23.01</v>
      </c>
      <c r="BH121" s="3" t="n">
        <v>93971240</v>
      </c>
      <c r="BI121" s="1" t="n">
        <v>0.010851</v>
      </c>
      <c r="BJ121" s="1" t="n">
        <v>22.69</v>
      </c>
      <c r="BK121" s="3" t="n">
        <v>85405150</v>
      </c>
      <c r="BL121" s="1" t="n">
        <v>0.015244</v>
      </c>
      <c r="BM121" s="1" t="n">
        <v>25.69</v>
      </c>
      <c r="BN121" s="3" t="n">
        <v>4386629</v>
      </c>
      <c r="BO121" s="1" t="n">
        <v>0.00438</v>
      </c>
      <c r="BP121" s="1" t="n">
        <v>23.75</v>
      </c>
      <c r="BQ121" s="3" t="n">
        <v>19748460</v>
      </c>
      <c r="BR121" s="1" t="n">
        <v>0.008204</v>
      </c>
      <c r="BS121" s="1" t="n">
        <v>23.72</v>
      </c>
      <c r="BT121" s="3" t="n">
        <v>10542540</v>
      </c>
      <c r="BU121" s="1" t="n">
        <v>0.005061</v>
      </c>
    </row>
    <row r="122" customFormat="false" ht="14" hidden="false" customHeight="false" outlineLevel="0" collapsed="false">
      <c r="A122" s="1" t="s">
        <v>107</v>
      </c>
    </row>
    <row r="123" customFormat="false" ht="14" hidden="false" customHeight="false" outlineLevel="0" collapsed="false">
      <c r="A123" s="1" t="s">
        <v>29</v>
      </c>
      <c r="B123" s="1" t="n">
        <v>52.53</v>
      </c>
      <c r="C123" s="3" t="n">
        <v>11873.94</v>
      </c>
      <c r="D123" s="1" t="n">
        <v>0.010545</v>
      </c>
      <c r="E123" s="1" t="n">
        <v>32.32</v>
      </c>
      <c r="F123" s="3" t="n">
        <v>55111840</v>
      </c>
      <c r="G123" s="1" t="n">
        <v>0.838594</v>
      </c>
      <c r="H123" s="1" t="n">
        <v>31.42</v>
      </c>
      <c r="I123" s="3" t="n">
        <v>65759410</v>
      </c>
      <c r="J123" s="1" t="n">
        <v>0.791723</v>
      </c>
      <c r="K123" s="1" t="n">
        <v>34.9</v>
      </c>
      <c r="L123" s="3" t="n">
        <v>13754120</v>
      </c>
      <c r="M123" s="1" t="n">
        <v>0.996196</v>
      </c>
      <c r="N123" s="1" t="n">
        <v>32.51</v>
      </c>
      <c r="O123" s="3" t="n">
        <v>16623430</v>
      </c>
      <c r="P123" s="1" t="n">
        <v>0.822314</v>
      </c>
      <c r="Q123" s="1" t="n">
        <v>32.91</v>
      </c>
      <c r="R123" s="3" t="n">
        <v>40850420</v>
      </c>
      <c r="S123" s="1" t="n">
        <v>0.789177</v>
      </c>
      <c r="T123" s="1" t="n">
        <v>31.39</v>
      </c>
      <c r="U123" s="3" t="n">
        <v>1361903000</v>
      </c>
      <c r="V123" s="1" t="n">
        <v>0.18391</v>
      </c>
      <c r="W123" s="1" t="n">
        <v>29.11</v>
      </c>
      <c r="X123" s="3" t="n">
        <v>5709126000</v>
      </c>
      <c r="Y123" s="1" t="n">
        <v>0.149672</v>
      </c>
      <c r="Z123" s="1" t="n">
        <v>29.07</v>
      </c>
      <c r="AA123" s="3" t="n">
        <v>14161370000</v>
      </c>
      <c r="AB123" s="1" t="n">
        <v>0.119145</v>
      </c>
      <c r="AC123" s="1" t="n">
        <v>32.63</v>
      </c>
      <c r="AD123" s="3" t="n">
        <v>16391910</v>
      </c>
      <c r="AE123" s="1" t="n">
        <v>0.625021</v>
      </c>
      <c r="AF123" s="1" t="n">
        <v>32.69</v>
      </c>
      <c r="AG123" s="3" t="n">
        <v>72214380</v>
      </c>
      <c r="AH123" s="1" t="n">
        <v>0.700706</v>
      </c>
      <c r="AI123" s="1" t="n">
        <v>32.72</v>
      </c>
      <c r="AJ123" s="3" t="n">
        <v>109720900</v>
      </c>
      <c r="AK123" s="1" t="n">
        <v>0.684081</v>
      </c>
      <c r="AL123" s="1" t="n">
        <v>31.74</v>
      </c>
      <c r="AM123" s="3" t="n">
        <v>96526930</v>
      </c>
      <c r="AN123" s="1" t="n">
        <v>0.175437</v>
      </c>
      <c r="AO123" s="1" t="n">
        <v>29.73</v>
      </c>
      <c r="AP123" s="3" t="n">
        <v>688902500</v>
      </c>
      <c r="AQ123" s="1" t="n">
        <v>0.107812</v>
      </c>
      <c r="AR123" s="1" t="n">
        <v>29.72</v>
      </c>
      <c r="AS123" s="3" t="n">
        <v>1531861000</v>
      </c>
      <c r="AT123" s="1" t="n">
        <v>0.11804</v>
      </c>
      <c r="AU123" s="1" t="n">
        <v>34.29</v>
      </c>
      <c r="AV123" s="3" t="n">
        <v>2710743</v>
      </c>
      <c r="AW123" s="1" t="n">
        <v>0.889939</v>
      </c>
      <c r="AX123" s="1" t="n">
        <v>32.57</v>
      </c>
      <c r="AY123" s="3" t="n">
        <v>43773220</v>
      </c>
      <c r="AZ123" s="1" t="n">
        <v>0.715372</v>
      </c>
      <c r="BA123" s="1" t="n">
        <v>32.12</v>
      </c>
      <c r="BB123" s="3" t="n">
        <v>32031560</v>
      </c>
      <c r="BC123" s="1" t="n">
        <v>0.684166</v>
      </c>
      <c r="BD123" s="1" t="n">
        <v>32.09</v>
      </c>
      <c r="BE123" s="3" t="n">
        <v>78189390</v>
      </c>
      <c r="BF123" s="1" t="n">
        <v>0.677769</v>
      </c>
      <c r="BG123" s="1" t="n">
        <v>30.64</v>
      </c>
      <c r="BH123" s="3" t="n">
        <v>508663500</v>
      </c>
      <c r="BI123" s="1" t="n">
        <v>0.078231</v>
      </c>
      <c r="BJ123" s="1" t="n">
        <v>29.78</v>
      </c>
      <c r="BK123" s="3" t="n">
        <v>320466800</v>
      </c>
      <c r="BL123" s="1" t="n">
        <v>0.150303</v>
      </c>
      <c r="BM123" s="1" t="n">
        <v>33.65</v>
      </c>
      <c r="BN123" s="3" t="n">
        <v>22698840</v>
      </c>
      <c r="BO123" s="1" t="n">
        <v>0.589139</v>
      </c>
      <c r="BP123" s="1" t="n">
        <v>32.11</v>
      </c>
      <c r="BQ123" s="3" t="n">
        <v>112203600</v>
      </c>
      <c r="BR123" s="1" t="n">
        <v>0.669349</v>
      </c>
      <c r="BS123" s="1" t="n">
        <v>32.24</v>
      </c>
      <c r="BT123" s="3" t="n">
        <v>88818390</v>
      </c>
      <c r="BU123" s="1" t="n">
        <v>0.061863</v>
      </c>
    </row>
    <row r="124" customFormat="false" ht="14" hidden="false" customHeight="false" outlineLevel="0" collapsed="false">
      <c r="A124" s="1" t="s">
        <v>108</v>
      </c>
      <c r="B124" s="1" t="n">
        <v>53.05</v>
      </c>
      <c r="C124" s="3" t="n">
        <v>1114121</v>
      </c>
      <c r="D124" s="1" t="n">
        <v>0.989455</v>
      </c>
      <c r="E124" s="1" t="n">
        <v>35.49</v>
      </c>
      <c r="F124" s="3" t="n">
        <v>8728652</v>
      </c>
      <c r="G124" s="1" t="n">
        <v>0.132817</v>
      </c>
      <c r="H124" s="1" t="n">
        <v>34.72</v>
      </c>
      <c r="I124" s="3" t="n">
        <v>13684580</v>
      </c>
      <c r="J124" s="1" t="n">
        <v>0.164758</v>
      </c>
      <c r="K124" s="1" t="n">
        <v>51.76</v>
      </c>
      <c r="L124" s="3" t="n">
        <v>52515.71</v>
      </c>
      <c r="M124" s="1" t="n">
        <v>0.003804</v>
      </c>
      <c r="N124" s="1" t="n">
        <v>35.66</v>
      </c>
      <c r="O124" s="3" t="n">
        <v>3337056</v>
      </c>
      <c r="P124" s="1" t="n">
        <v>0.165075</v>
      </c>
      <c r="Q124" s="1" t="n">
        <v>36.16</v>
      </c>
      <c r="R124" s="3" t="n">
        <v>10042820</v>
      </c>
      <c r="S124" s="1" t="n">
        <v>0.194014</v>
      </c>
      <c r="T124" s="1" t="n">
        <v>34.25</v>
      </c>
      <c r="U124" s="3" t="n">
        <v>588310300</v>
      </c>
      <c r="V124" s="1" t="n">
        <v>0.079445</v>
      </c>
      <c r="W124" s="1" t="n">
        <v>32.34</v>
      </c>
      <c r="X124" s="3" t="n">
        <v>2228952000</v>
      </c>
      <c r="Y124" s="1" t="n">
        <v>0.058435</v>
      </c>
      <c r="Z124" s="1" t="n">
        <v>32.21</v>
      </c>
      <c r="AA124" s="3" t="n">
        <v>5963649000</v>
      </c>
      <c r="AB124" s="1" t="n">
        <v>0.050174</v>
      </c>
      <c r="AC124" s="1" t="n">
        <v>35.42</v>
      </c>
      <c r="AD124" s="3" t="n">
        <v>9834267</v>
      </c>
      <c r="AE124" s="1" t="n">
        <v>0.374979</v>
      </c>
      <c r="AF124" s="1" t="n">
        <v>35.8</v>
      </c>
      <c r="AG124" s="3" t="n">
        <v>30361490</v>
      </c>
      <c r="AH124" s="1" t="n">
        <v>0.294602</v>
      </c>
      <c r="AI124" s="1" t="n">
        <v>35.89</v>
      </c>
      <c r="AJ124" s="3" t="n">
        <v>49946560</v>
      </c>
      <c r="AK124" s="1" t="n">
        <v>0.311404</v>
      </c>
      <c r="AL124" s="1" t="n">
        <v>34.45</v>
      </c>
      <c r="AM124" s="3" t="n">
        <v>46098170</v>
      </c>
      <c r="AN124" s="1" t="n">
        <v>0.083783</v>
      </c>
      <c r="AO124" s="1" t="n">
        <v>32.8</v>
      </c>
      <c r="AP124" s="3" t="n">
        <v>370336100</v>
      </c>
      <c r="AQ124" s="1" t="n">
        <v>0.057957</v>
      </c>
      <c r="AR124" s="1" t="n">
        <v>32.94</v>
      </c>
      <c r="AS124" s="3" t="n">
        <v>766123200</v>
      </c>
      <c r="AT124" s="1" t="n">
        <v>0.059035</v>
      </c>
      <c r="AU124" s="1" t="n">
        <v>51.71</v>
      </c>
      <c r="AV124" s="3" t="n">
        <v>335244.7</v>
      </c>
      <c r="AW124" s="1" t="n">
        <v>0.110061</v>
      </c>
      <c r="AX124" s="1" t="n">
        <v>35.75</v>
      </c>
      <c r="AY124" s="3" t="n">
        <v>15059950</v>
      </c>
      <c r="AZ124" s="1" t="n">
        <v>0.24612</v>
      </c>
      <c r="BA124" s="1" t="n">
        <v>35.32</v>
      </c>
      <c r="BB124" s="3" t="n">
        <v>13497040</v>
      </c>
      <c r="BC124" s="1" t="n">
        <v>0.288285</v>
      </c>
      <c r="BD124" s="1" t="n">
        <v>34.93</v>
      </c>
      <c r="BE124" s="3" t="n">
        <v>37173560</v>
      </c>
      <c r="BF124" s="1" t="n">
        <v>0.322231</v>
      </c>
      <c r="BG124" s="1" t="n">
        <v>33.76</v>
      </c>
      <c r="BH124" s="3" t="n">
        <v>256211600</v>
      </c>
      <c r="BI124" s="1" t="n">
        <v>0.039404</v>
      </c>
      <c r="BJ124" s="1" t="n">
        <v>33.05</v>
      </c>
      <c r="BK124" s="3" t="n">
        <v>162380300</v>
      </c>
      <c r="BL124" s="1" t="n">
        <v>0.076158</v>
      </c>
      <c r="BM124" s="1" t="n">
        <v>36.56</v>
      </c>
      <c r="BN124" s="3" t="n">
        <v>15830000</v>
      </c>
      <c r="BO124" s="1" t="n">
        <v>0.410861</v>
      </c>
      <c r="BP124" s="1" t="n">
        <v>35.19</v>
      </c>
      <c r="BQ124" s="3" t="n">
        <v>49503950</v>
      </c>
      <c r="BR124" s="1" t="n">
        <v>0.295315</v>
      </c>
      <c r="BS124" s="1" t="n">
        <v>35.37</v>
      </c>
      <c r="BT124" s="3" t="n">
        <v>39849690</v>
      </c>
      <c r="BU124" s="1" t="n">
        <v>0.027756</v>
      </c>
    </row>
    <row r="125" customFormat="false" ht="14" hidden="false" customHeight="false" outlineLevel="0" collapsed="false">
      <c r="A125" s="1" t="s">
        <v>109</v>
      </c>
      <c r="B125" s="1" t="n">
        <v>0</v>
      </c>
      <c r="C125" s="3" t="n">
        <v>0</v>
      </c>
      <c r="D125" s="1" t="n">
        <v>0</v>
      </c>
      <c r="E125" s="1" t="n">
        <v>0</v>
      </c>
      <c r="F125" s="3" t="n">
        <v>0</v>
      </c>
      <c r="G125" s="1" t="n">
        <v>0</v>
      </c>
      <c r="H125" s="1" t="n">
        <v>0</v>
      </c>
      <c r="I125" s="3" t="n">
        <v>0</v>
      </c>
      <c r="J125" s="1" t="n">
        <v>0</v>
      </c>
      <c r="K125" s="1" t="n">
        <v>0</v>
      </c>
      <c r="L125" s="3" t="n">
        <v>0</v>
      </c>
      <c r="M125" s="1" t="n">
        <v>0</v>
      </c>
      <c r="N125" s="1" t="n">
        <v>0</v>
      </c>
      <c r="O125" s="3" t="n">
        <v>0</v>
      </c>
      <c r="P125" s="1" t="n">
        <v>0</v>
      </c>
      <c r="Q125" s="1" t="n">
        <v>0</v>
      </c>
      <c r="R125" s="3" t="n">
        <v>0</v>
      </c>
      <c r="S125" s="1" t="n">
        <v>0</v>
      </c>
      <c r="T125" s="1" t="n">
        <v>21.6</v>
      </c>
      <c r="U125" s="3" t="n">
        <v>1091484000</v>
      </c>
      <c r="V125" s="1" t="n">
        <v>0.147393</v>
      </c>
      <c r="W125" s="1" t="n">
        <v>17.67</v>
      </c>
      <c r="X125" s="3" t="n">
        <v>3984856000</v>
      </c>
      <c r="Y125" s="1" t="n">
        <v>0.104468</v>
      </c>
      <c r="Z125" s="1" t="n">
        <v>17.58</v>
      </c>
      <c r="AA125" s="3" t="n">
        <v>14631510000</v>
      </c>
      <c r="AB125" s="1" t="n">
        <v>0.1231</v>
      </c>
      <c r="AC125" s="1" t="n">
        <v>0</v>
      </c>
      <c r="AD125" s="3" t="n">
        <v>0</v>
      </c>
      <c r="AE125" s="1" t="n">
        <v>0</v>
      </c>
      <c r="AF125" s="1" t="n">
        <v>0</v>
      </c>
      <c r="AG125" s="3" t="n">
        <v>0</v>
      </c>
      <c r="AH125" s="1" t="n">
        <v>0</v>
      </c>
      <c r="AI125" s="1" t="n">
        <v>0</v>
      </c>
      <c r="AJ125" s="3" t="n">
        <v>0</v>
      </c>
      <c r="AK125" s="1" t="n">
        <v>0</v>
      </c>
      <c r="AL125" s="1" t="n">
        <v>22.4</v>
      </c>
      <c r="AM125" s="3" t="n">
        <v>46264490</v>
      </c>
      <c r="AN125" s="1" t="n">
        <v>0.084086</v>
      </c>
      <c r="AO125" s="1" t="n">
        <v>18.55</v>
      </c>
      <c r="AP125" s="3" t="n">
        <v>600037200</v>
      </c>
      <c r="AQ125" s="1" t="n">
        <v>0.093904</v>
      </c>
      <c r="AR125" s="1" t="n">
        <v>18.74</v>
      </c>
      <c r="AS125" s="3" t="n">
        <v>1348241000</v>
      </c>
      <c r="AT125" s="1" t="n">
        <v>0.103891</v>
      </c>
      <c r="AU125" s="1" t="n">
        <v>0</v>
      </c>
      <c r="AV125" s="3" t="n">
        <v>0</v>
      </c>
      <c r="AW125" s="1" t="n">
        <v>0</v>
      </c>
      <c r="AX125" s="1" t="n">
        <v>0</v>
      </c>
      <c r="AY125" s="3" t="n">
        <v>0</v>
      </c>
      <c r="AZ125" s="1" t="n">
        <v>0</v>
      </c>
      <c r="BA125" s="1" t="n">
        <v>0</v>
      </c>
      <c r="BB125" s="3" t="n">
        <v>0</v>
      </c>
      <c r="BC125" s="1" t="n">
        <v>0</v>
      </c>
      <c r="BD125" s="1" t="n">
        <v>0</v>
      </c>
      <c r="BE125" s="3" t="n">
        <v>0</v>
      </c>
      <c r="BF125" s="1" t="n">
        <v>0</v>
      </c>
      <c r="BG125" s="1" t="n">
        <v>22.66</v>
      </c>
      <c r="BH125" s="3" t="n">
        <v>368075400</v>
      </c>
      <c r="BI125" s="1" t="n">
        <v>0.056609</v>
      </c>
      <c r="BJ125" s="1" t="n">
        <v>18.3</v>
      </c>
      <c r="BK125" s="3" t="n">
        <v>119202500</v>
      </c>
      <c r="BL125" s="1" t="n">
        <v>0.055907</v>
      </c>
      <c r="BM125" s="1" t="n">
        <v>0</v>
      </c>
      <c r="BN125" s="3" t="n">
        <v>0</v>
      </c>
      <c r="BO125" s="1" t="n">
        <v>0</v>
      </c>
      <c r="BP125" s="1" t="n">
        <v>0</v>
      </c>
      <c r="BQ125" s="3" t="n">
        <v>0</v>
      </c>
      <c r="BR125" s="1" t="n">
        <v>0</v>
      </c>
      <c r="BS125" s="1" t="n">
        <v>28.51</v>
      </c>
      <c r="BT125" s="3" t="n">
        <v>74035020</v>
      </c>
      <c r="BU125" s="1" t="n">
        <v>0.051566</v>
      </c>
    </row>
    <row r="126" customFormat="false" ht="14" hidden="false" customHeight="false" outlineLevel="0" collapsed="false">
      <c r="A126" s="1" t="s">
        <v>110</v>
      </c>
      <c r="B126" s="1" t="n">
        <v>0</v>
      </c>
      <c r="C126" s="3" t="n">
        <v>0</v>
      </c>
      <c r="D126" s="1" t="n">
        <v>0</v>
      </c>
      <c r="E126" s="1" t="n">
        <v>0</v>
      </c>
      <c r="F126" s="3" t="n">
        <v>0</v>
      </c>
      <c r="G126" s="1" t="n">
        <v>0</v>
      </c>
      <c r="H126" s="1" t="n">
        <v>0</v>
      </c>
      <c r="I126" s="3" t="n">
        <v>0</v>
      </c>
      <c r="J126" s="1" t="n">
        <v>0</v>
      </c>
      <c r="K126" s="1" t="n">
        <v>0</v>
      </c>
      <c r="L126" s="3" t="n">
        <v>0</v>
      </c>
      <c r="M126" s="1" t="n">
        <v>0</v>
      </c>
      <c r="N126" s="1" t="n">
        <v>0</v>
      </c>
      <c r="O126" s="3" t="n">
        <v>0</v>
      </c>
      <c r="P126" s="1" t="n">
        <v>0</v>
      </c>
      <c r="Q126" s="1" t="n">
        <v>0</v>
      </c>
      <c r="R126" s="3" t="n">
        <v>0</v>
      </c>
      <c r="S126" s="1" t="n">
        <v>0</v>
      </c>
      <c r="T126" s="1" t="n">
        <v>21.19</v>
      </c>
      <c r="U126" s="3" t="n">
        <v>4362740000</v>
      </c>
      <c r="V126" s="1" t="n">
        <v>0.589141</v>
      </c>
      <c r="W126" s="1" t="n">
        <v>17.18</v>
      </c>
      <c r="X126" s="3" t="n">
        <v>26194460000</v>
      </c>
      <c r="Y126" s="1" t="n">
        <v>0.68672</v>
      </c>
      <c r="Z126" s="1" t="n">
        <v>16.74</v>
      </c>
      <c r="AA126" s="3" t="n">
        <v>84028360000</v>
      </c>
      <c r="AB126" s="1" t="n">
        <v>0.706961</v>
      </c>
      <c r="AC126" s="1" t="n">
        <v>0</v>
      </c>
      <c r="AD126" s="3" t="n">
        <v>0</v>
      </c>
      <c r="AE126" s="1" t="n">
        <v>0</v>
      </c>
      <c r="AF126" s="1" t="n">
        <v>0</v>
      </c>
      <c r="AG126" s="3" t="n">
        <v>0</v>
      </c>
      <c r="AH126" s="1" t="n">
        <v>0</v>
      </c>
      <c r="AI126" s="1" t="n">
        <v>0</v>
      </c>
      <c r="AJ126" s="3" t="n">
        <v>0</v>
      </c>
      <c r="AK126" s="1" t="n">
        <v>0</v>
      </c>
      <c r="AL126" s="1" t="n">
        <v>22.13</v>
      </c>
      <c r="AM126" s="3" t="n">
        <v>360555600</v>
      </c>
      <c r="AN126" s="1" t="n">
        <v>0.655309</v>
      </c>
      <c r="AO126" s="1" t="n">
        <v>18.37</v>
      </c>
      <c r="AP126" s="3" t="n">
        <v>4728156000</v>
      </c>
      <c r="AQ126" s="1" t="n">
        <v>0.739945</v>
      </c>
      <c r="AR126" s="1" t="n">
        <v>18.27</v>
      </c>
      <c r="AS126" s="3" t="n">
        <v>9325133000</v>
      </c>
      <c r="AT126" s="1" t="n">
        <v>0.718564</v>
      </c>
      <c r="AU126" s="1" t="n">
        <v>0</v>
      </c>
      <c r="AV126" s="3" t="n">
        <v>0</v>
      </c>
      <c r="AW126" s="1" t="n">
        <v>0</v>
      </c>
      <c r="AX126" s="1" t="n">
        <v>0</v>
      </c>
      <c r="AY126" s="3" t="n">
        <v>0</v>
      </c>
      <c r="AZ126" s="1" t="n">
        <v>0</v>
      </c>
      <c r="BA126" s="1" t="n">
        <v>0</v>
      </c>
      <c r="BB126" s="3" t="n">
        <v>0</v>
      </c>
      <c r="BC126" s="1" t="n">
        <v>0</v>
      </c>
      <c r="BD126" s="1" t="n">
        <v>0</v>
      </c>
      <c r="BE126" s="3" t="n">
        <v>0</v>
      </c>
      <c r="BF126" s="1" t="n">
        <v>0</v>
      </c>
      <c r="BG126" s="1" t="n">
        <v>22.16</v>
      </c>
      <c r="BH126" s="3" t="n">
        <v>5369159000</v>
      </c>
      <c r="BI126" s="1" t="n">
        <v>0.825756</v>
      </c>
      <c r="BJ126" s="1" t="n">
        <v>17.8</v>
      </c>
      <c r="BK126" s="3" t="n">
        <v>1527785000</v>
      </c>
      <c r="BL126" s="1" t="n">
        <v>0.716549</v>
      </c>
      <c r="BM126" s="1" t="n">
        <v>0</v>
      </c>
      <c r="BN126" s="3" t="n">
        <v>0</v>
      </c>
      <c r="BO126" s="1" t="n">
        <v>0</v>
      </c>
      <c r="BP126" s="1" t="n">
        <v>0</v>
      </c>
      <c r="BQ126" s="3" t="n">
        <v>0</v>
      </c>
      <c r="BR126" s="1" t="n">
        <v>0</v>
      </c>
      <c r="BS126" s="1" t="n">
        <v>28.01</v>
      </c>
      <c r="BT126" s="3" t="n">
        <v>1233023000</v>
      </c>
      <c r="BU126" s="1" t="n">
        <v>0.858815</v>
      </c>
    </row>
    <row r="127" customFormat="false" ht="14" hidden="false" customHeight="false" outlineLevel="0" collapsed="false">
      <c r="A127" s="1" t="s">
        <v>111</v>
      </c>
      <c r="B127" s="1" t="n">
        <v>51.81</v>
      </c>
      <c r="C127" s="3" t="n">
        <v>0</v>
      </c>
      <c r="D127" s="1" t="n">
        <v>0</v>
      </c>
      <c r="E127" s="1" t="n">
        <v>28.65</v>
      </c>
      <c r="F127" s="3" t="n">
        <v>1878864</v>
      </c>
      <c r="G127" s="1" t="n">
        <v>0.028589</v>
      </c>
      <c r="H127" s="1" t="n">
        <v>27.86</v>
      </c>
      <c r="I127" s="3" t="n">
        <v>3614642</v>
      </c>
      <c r="J127" s="1" t="n">
        <v>0.043519</v>
      </c>
      <c r="K127" s="1" t="n">
        <v>0</v>
      </c>
      <c r="L127" s="3" t="n">
        <v>0</v>
      </c>
      <c r="M127" s="1" t="n">
        <v>0</v>
      </c>
      <c r="N127" s="1" t="n">
        <v>28.73</v>
      </c>
      <c r="O127" s="3" t="n">
        <v>254944</v>
      </c>
      <c r="P127" s="1" t="n">
        <v>0.012611</v>
      </c>
      <c r="Q127" s="1" t="n">
        <v>28.81</v>
      </c>
      <c r="R127" s="3" t="n">
        <v>870062.1</v>
      </c>
      <c r="S127" s="1" t="n">
        <v>0.016808</v>
      </c>
      <c r="T127" s="1" t="n">
        <v>28.31</v>
      </c>
      <c r="U127" s="3" t="n">
        <v>819067.4</v>
      </c>
      <c r="V127" s="1" t="n">
        <v>0.000111</v>
      </c>
      <c r="W127" s="1" t="n">
        <v>25.71</v>
      </c>
      <c r="X127" s="3" t="n">
        <v>26911020</v>
      </c>
      <c r="Y127" s="1" t="n">
        <v>0.000706</v>
      </c>
      <c r="Z127" s="1" t="n">
        <v>25.78</v>
      </c>
      <c r="AA127" s="3" t="n">
        <v>73653400</v>
      </c>
      <c r="AB127" s="1" t="n">
        <v>0.00062</v>
      </c>
      <c r="AC127" s="1" t="n">
        <v>0</v>
      </c>
      <c r="AD127" s="3" t="n">
        <v>0</v>
      </c>
      <c r="AE127" s="1" t="n">
        <v>0</v>
      </c>
      <c r="AF127" s="1" t="n">
        <v>28.68</v>
      </c>
      <c r="AG127" s="3" t="n">
        <v>483590.1</v>
      </c>
      <c r="AH127" s="1" t="n">
        <v>0.004692</v>
      </c>
      <c r="AI127" s="1" t="n">
        <v>28.83</v>
      </c>
      <c r="AJ127" s="3" t="n">
        <v>724260.8</v>
      </c>
      <c r="AK127" s="1" t="n">
        <v>0.004516</v>
      </c>
      <c r="AL127" s="1" t="n">
        <v>28.53</v>
      </c>
      <c r="AM127" s="3" t="n">
        <v>762021.6</v>
      </c>
      <c r="AN127" s="1" t="n">
        <v>0.001385</v>
      </c>
      <c r="AO127" s="1" t="n">
        <v>26.39</v>
      </c>
      <c r="AP127" s="3" t="n">
        <v>2440466</v>
      </c>
      <c r="AQ127" s="1" t="n">
        <v>0.000382</v>
      </c>
      <c r="AR127" s="1" t="n">
        <v>26.48</v>
      </c>
      <c r="AS127" s="3" t="n">
        <v>6100303</v>
      </c>
      <c r="AT127" s="1" t="n">
        <v>0.00047</v>
      </c>
      <c r="AU127" s="1" t="n">
        <v>0</v>
      </c>
      <c r="AV127" s="3" t="n">
        <v>0</v>
      </c>
      <c r="AW127" s="1" t="n">
        <v>0</v>
      </c>
      <c r="AX127" s="1" t="n">
        <v>28.7</v>
      </c>
      <c r="AY127" s="3" t="n">
        <v>2356307</v>
      </c>
      <c r="AZ127" s="1" t="n">
        <v>0.038508</v>
      </c>
      <c r="BA127" s="1" t="n">
        <v>28.44</v>
      </c>
      <c r="BB127" s="3" t="n">
        <v>1289773</v>
      </c>
      <c r="BC127" s="1" t="n">
        <v>0.027548</v>
      </c>
      <c r="BD127" s="1" t="n">
        <v>0</v>
      </c>
      <c r="BE127" s="3" t="n">
        <v>0</v>
      </c>
      <c r="BF127" s="1" t="n">
        <v>0</v>
      </c>
      <c r="BG127" s="1" t="n">
        <v>0</v>
      </c>
      <c r="BH127" s="3" t="n">
        <v>0</v>
      </c>
      <c r="BI127" s="1" t="n">
        <v>0</v>
      </c>
      <c r="BJ127" s="1" t="n">
        <v>26.28</v>
      </c>
      <c r="BK127" s="3" t="n">
        <v>2307031</v>
      </c>
      <c r="BL127" s="1" t="n">
        <v>0.001082</v>
      </c>
      <c r="BM127" s="1" t="n">
        <v>0</v>
      </c>
      <c r="BN127" s="3" t="n">
        <v>0</v>
      </c>
      <c r="BO127" s="1" t="n">
        <v>0</v>
      </c>
      <c r="BP127" s="1" t="n">
        <v>28.43</v>
      </c>
      <c r="BQ127" s="3" t="n">
        <v>5923349</v>
      </c>
      <c r="BR127" s="1" t="n">
        <v>0.035336</v>
      </c>
      <c r="BS127" s="1" t="n">
        <v>0</v>
      </c>
      <c r="BT127" s="3" t="n">
        <v>0</v>
      </c>
      <c r="BU127" s="1" t="n">
        <v>0</v>
      </c>
    </row>
    <row r="128" customFormat="false" ht="14" hidden="false" customHeight="false" outlineLevel="0" collapsed="false">
      <c r="A128" s="1" t="s">
        <v>112</v>
      </c>
    </row>
    <row r="129" customFormat="false" ht="14" hidden="false" customHeight="false" outlineLevel="0" collapsed="false">
      <c r="A129" s="1" t="s">
        <v>29</v>
      </c>
      <c r="B129" s="1" t="n">
        <v>28.01</v>
      </c>
      <c r="C129" s="3" t="n">
        <v>0</v>
      </c>
      <c r="D129" s="1" t="n">
        <v>0</v>
      </c>
      <c r="E129" s="1" t="n">
        <v>19.15</v>
      </c>
      <c r="F129" s="3" t="n">
        <v>0</v>
      </c>
      <c r="G129" s="1" t="n">
        <v>0</v>
      </c>
      <c r="H129" s="1" t="n">
        <v>22.67</v>
      </c>
      <c r="I129" s="3" t="n">
        <v>319785.2</v>
      </c>
      <c r="J129" s="1" t="n">
        <v>0.066343</v>
      </c>
      <c r="K129" s="1" t="n">
        <v>28.01</v>
      </c>
      <c r="L129" s="3" t="n">
        <v>0</v>
      </c>
      <c r="M129" s="1" t="n">
        <v>0</v>
      </c>
      <c r="N129" s="1" t="n">
        <v>34.35</v>
      </c>
      <c r="O129" s="3" t="n">
        <v>35482.84</v>
      </c>
      <c r="P129" s="1" t="n">
        <v>1</v>
      </c>
      <c r="Q129" s="1" t="n">
        <v>23.31</v>
      </c>
      <c r="R129" s="3" t="n">
        <v>94139.22</v>
      </c>
      <c r="S129" s="1" t="n">
        <v>1</v>
      </c>
      <c r="T129" s="1" t="n">
        <v>21.19</v>
      </c>
      <c r="U129" s="3" t="n">
        <v>3002070</v>
      </c>
      <c r="V129" s="1" t="n">
        <v>0.006142</v>
      </c>
      <c r="W129" s="1" t="n">
        <v>26.41</v>
      </c>
      <c r="X129" s="3" t="n">
        <v>65305990</v>
      </c>
      <c r="Y129" s="1" t="n">
        <v>0.937112</v>
      </c>
      <c r="Z129" s="1" t="n">
        <v>26.51</v>
      </c>
      <c r="AA129" s="3" t="n">
        <v>76660840</v>
      </c>
      <c r="AB129" s="1" t="n">
        <v>0.98085</v>
      </c>
      <c r="AC129" s="1" t="n">
        <v>19.77</v>
      </c>
      <c r="AD129" s="3" t="n">
        <v>722442.4</v>
      </c>
      <c r="AE129" s="1" t="n">
        <v>0.055729</v>
      </c>
      <c r="AF129" s="1" t="n">
        <v>19.96</v>
      </c>
      <c r="AG129" s="3" t="n">
        <v>151418.2</v>
      </c>
      <c r="AH129" s="1" t="n">
        <v>0.014901</v>
      </c>
      <c r="AI129" s="1" t="n">
        <v>20</v>
      </c>
      <c r="AJ129" s="3" t="n">
        <v>321087.9</v>
      </c>
      <c r="AK129" s="1" t="n">
        <v>0.018456</v>
      </c>
      <c r="AL129" s="1" t="n">
        <v>21.33</v>
      </c>
      <c r="AM129" s="3" t="n">
        <v>391699.2</v>
      </c>
      <c r="AN129" s="1" t="n">
        <v>0.008059</v>
      </c>
      <c r="AO129" s="1" t="n">
        <v>18.76</v>
      </c>
      <c r="AP129" s="3" t="n">
        <v>2883930</v>
      </c>
      <c r="AQ129" s="1" t="n">
        <v>0.018075</v>
      </c>
      <c r="AR129" s="1" t="n">
        <v>18.87</v>
      </c>
      <c r="AS129" s="3" t="n">
        <v>4882882</v>
      </c>
      <c r="AT129" s="1" t="n">
        <v>0.015941</v>
      </c>
      <c r="AU129" s="1" t="n">
        <v>28.01</v>
      </c>
      <c r="AV129" s="3" t="n">
        <v>0</v>
      </c>
      <c r="AW129" s="1" t="n">
        <v>0</v>
      </c>
      <c r="AX129" s="1" t="n">
        <v>19.82</v>
      </c>
      <c r="AY129" s="3" t="n">
        <v>156679.7</v>
      </c>
      <c r="AZ129" s="1" t="n">
        <v>0.018296</v>
      </c>
      <c r="BA129" s="1" t="n">
        <v>19.66</v>
      </c>
      <c r="BB129" s="3" t="n">
        <v>235395.7</v>
      </c>
      <c r="BC129" s="1" t="n">
        <v>0.027541</v>
      </c>
      <c r="BD129" s="1" t="n">
        <v>21</v>
      </c>
      <c r="BE129" s="3" t="n">
        <v>294245.3</v>
      </c>
      <c r="BF129" s="1" t="n">
        <v>0.01148</v>
      </c>
      <c r="BG129" s="1" t="n">
        <v>18.98</v>
      </c>
      <c r="BH129" s="3" t="n">
        <v>1012641</v>
      </c>
      <c r="BI129" s="1" t="n">
        <v>0.020083</v>
      </c>
      <c r="BJ129" s="1" t="n">
        <v>32.36</v>
      </c>
      <c r="BK129" s="3" t="n">
        <v>131085.2</v>
      </c>
      <c r="BL129" s="1" t="n">
        <v>0.115451</v>
      </c>
      <c r="BM129" s="1" t="n">
        <v>28.01</v>
      </c>
      <c r="BN129" s="3" t="n">
        <v>0</v>
      </c>
      <c r="BO129" s="1" t="n">
        <v>0</v>
      </c>
      <c r="BP129" s="1" t="n">
        <v>34.1</v>
      </c>
      <c r="BQ129" s="3" t="n">
        <v>170211.5</v>
      </c>
      <c r="BR129" s="1" t="n">
        <v>1</v>
      </c>
      <c r="BS129" s="1" t="n">
        <v>28.36</v>
      </c>
      <c r="BT129" s="3" t="n">
        <v>61375.51</v>
      </c>
      <c r="BU129" s="1" t="n">
        <v>1</v>
      </c>
    </row>
    <row r="130" customFormat="false" ht="14" hidden="false" customHeight="false" outlineLevel="0" collapsed="false">
      <c r="A130" s="1" t="s">
        <v>113</v>
      </c>
      <c r="B130" s="1" t="n">
        <v>49.95</v>
      </c>
      <c r="C130" s="3" t="n">
        <v>9403.743</v>
      </c>
      <c r="D130" s="1" t="n">
        <v>1</v>
      </c>
      <c r="E130" s="1" t="n">
        <v>23.45</v>
      </c>
      <c r="F130" s="3" t="n">
        <v>6137238</v>
      </c>
      <c r="G130" s="1" t="n">
        <v>1</v>
      </c>
      <c r="H130" s="1" t="n">
        <v>23</v>
      </c>
      <c r="I130" s="3" t="n">
        <v>4500360</v>
      </c>
      <c r="J130" s="1" t="n">
        <v>0.933657</v>
      </c>
      <c r="K130" s="1" t="n">
        <v>0</v>
      </c>
      <c r="L130" s="3" t="n">
        <v>0</v>
      </c>
      <c r="M130" s="1" t="n">
        <v>0</v>
      </c>
      <c r="N130" s="1" t="n">
        <v>0</v>
      </c>
      <c r="O130" s="3" t="n">
        <v>0</v>
      </c>
      <c r="P130" s="1" t="n">
        <v>0</v>
      </c>
      <c r="Q130" s="1" t="n">
        <v>31.99</v>
      </c>
      <c r="R130" s="3" t="n">
        <v>0</v>
      </c>
      <c r="S130" s="1" t="n">
        <v>0</v>
      </c>
      <c r="T130" s="1" t="n">
        <v>24.39</v>
      </c>
      <c r="U130" s="3" t="n">
        <v>485764900</v>
      </c>
      <c r="V130" s="1" t="n">
        <v>0.993858</v>
      </c>
      <c r="W130" s="1" t="n">
        <v>39.16</v>
      </c>
      <c r="X130" s="3" t="n">
        <v>4382578</v>
      </c>
      <c r="Y130" s="1" t="n">
        <v>0.062888</v>
      </c>
      <c r="Z130" s="1" t="n">
        <v>30.66</v>
      </c>
      <c r="AA130" s="3" t="n">
        <v>1496680</v>
      </c>
      <c r="AB130" s="1" t="n">
        <v>0.01915</v>
      </c>
      <c r="AC130" s="1" t="n">
        <v>25.1</v>
      </c>
      <c r="AD130" s="3" t="n">
        <v>12240950</v>
      </c>
      <c r="AE130" s="1" t="n">
        <v>0.944271</v>
      </c>
      <c r="AF130" s="1" t="n">
        <v>23.54</v>
      </c>
      <c r="AG130" s="3" t="n">
        <v>10010260</v>
      </c>
      <c r="AH130" s="1" t="n">
        <v>0.985099</v>
      </c>
      <c r="AI130" s="1" t="n">
        <v>23.57</v>
      </c>
      <c r="AJ130" s="3" t="n">
        <v>17076300</v>
      </c>
      <c r="AK130" s="1" t="n">
        <v>0.981544</v>
      </c>
      <c r="AL130" s="1" t="n">
        <v>24.56</v>
      </c>
      <c r="AM130" s="3" t="n">
        <v>48210510</v>
      </c>
      <c r="AN130" s="1" t="n">
        <v>0.991941</v>
      </c>
      <c r="AO130" s="1" t="n">
        <v>22.27</v>
      </c>
      <c r="AP130" s="3" t="n">
        <v>156666200</v>
      </c>
      <c r="AQ130" s="1" t="n">
        <v>0.981925</v>
      </c>
      <c r="AR130" s="1" t="n">
        <v>22.29</v>
      </c>
      <c r="AS130" s="3" t="n">
        <v>301434900</v>
      </c>
      <c r="AT130" s="1" t="n">
        <v>0.984059</v>
      </c>
      <c r="AU130" s="1" t="n">
        <v>0</v>
      </c>
      <c r="AV130" s="3" t="n">
        <v>0</v>
      </c>
      <c r="AW130" s="1" t="n">
        <v>0</v>
      </c>
      <c r="AX130" s="1" t="n">
        <v>23.49</v>
      </c>
      <c r="AY130" s="3" t="n">
        <v>8406778</v>
      </c>
      <c r="AZ130" s="1" t="n">
        <v>0.981704</v>
      </c>
      <c r="BA130" s="1" t="n">
        <v>23.29</v>
      </c>
      <c r="BB130" s="3" t="n">
        <v>8311563</v>
      </c>
      <c r="BC130" s="1" t="n">
        <v>0.972459</v>
      </c>
      <c r="BD130" s="1" t="n">
        <v>24.89</v>
      </c>
      <c r="BE130" s="3" t="n">
        <v>25337700</v>
      </c>
      <c r="BF130" s="1" t="n">
        <v>0.98852</v>
      </c>
      <c r="BG130" s="1" t="n">
        <v>22.75</v>
      </c>
      <c r="BH130" s="3" t="n">
        <v>49411420</v>
      </c>
      <c r="BI130" s="1" t="n">
        <v>0.979917</v>
      </c>
      <c r="BJ130" s="1" t="n">
        <v>34.17</v>
      </c>
      <c r="BK130" s="3" t="n">
        <v>1004334</v>
      </c>
      <c r="BL130" s="1" t="n">
        <v>0.884549</v>
      </c>
      <c r="BM130" s="1" t="n">
        <v>0</v>
      </c>
      <c r="BN130" s="3" t="n">
        <v>0</v>
      </c>
      <c r="BO130" s="1" t="n">
        <v>0</v>
      </c>
      <c r="BP130" s="1" t="n">
        <v>0</v>
      </c>
      <c r="BQ130" s="3" t="n">
        <v>0</v>
      </c>
      <c r="BR130" s="1" t="n">
        <v>0</v>
      </c>
      <c r="BS130" s="1" t="n">
        <v>0</v>
      </c>
      <c r="BT130" s="3" t="n">
        <v>0</v>
      </c>
      <c r="BU130" s="1" t="n">
        <v>0</v>
      </c>
    </row>
    <row r="131" customFormat="false" ht="14" hidden="false" customHeight="false" outlineLevel="0" collapsed="false">
      <c r="A131" s="1" t="s">
        <v>114</v>
      </c>
    </row>
    <row r="132" customFormat="false" ht="14" hidden="false" customHeight="false" outlineLevel="0" collapsed="false">
      <c r="A132" s="1" t="s">
        <v>29</v>
      </c>
      <c r="B132" s="1" t="n">
        <v>24.23</v>
      </c>
      <c r="C132" s="3" t="n">
        <v>0</v>
      </c>
      <c r="D132" s="1" t="n">
        <v>0</v>
      </c>
      <c r="E132" s="1" t="n">
        <v>39.32</v>
      </c>
      <c r="F132" s="3" t="n">
        <v>43548320</v>
      </c>
      <c r="G132" s="1" t="n">
        <v>0.859735</v>
      </c>
      <c r="H132" s="1" t="n">
        <v>38.79</v>
      </c>
      <c r="I132" s="3" t="n">
        <v>66558820</v>
      </c>
      <c r="J132" s="1" t="n">
        <v>0.871271</v>
      </c>
      <c r="K132" s="1" t="n">
        <v>39.78</v>
      </c>
      <c r="L132" s="3" t="n">
        <v>8590776</v>
      </c>
      <c r="M132" s="1" t="n">
        <v>0.903789</v>
      </c>
      <c r="N132" s="1" t="n">
        <v>39.42</v>
      </c>
      <c r="O132" s="3" t="n">
        <v>41379990</v>
      </c>
      <c r="P132" s="1" t="n">
        <v>0.877849</v>
      </c>
      <c r="Q132" s="1" t="n">
        <v>39.81</v>
      </c>
      <c r="R132" s="3" t="n">
        <v>78129860</v>
      </c>
      <c r="S132" s="1" t="n">
        <v>0.86815</v>
      </c>
      <c r="T132" s="1" t="n">
        <v>38.2</v>
      </c>
      <c r="U132" s="3" t="n">
        <v>2223234000</v>
      </c>
      <c r="V132" s="1" t="n">
        <v>0.729642</v>
      </c>
      <c r="W132" s="1" t="n">
        <v>36.92</v>
      </c>
      <c r="X132" s="3" t="n">
        <v>6819711000</v>
      </c>
      <c r="Y132" s="1" t="n">
        <v>0.753733</v>
      </c>
      <c r="Z132" s="1" t="n">
        <v>37.1</v>
      </c>
      <c r="AA132" s="3" t="n">
        <v>16121700000</v>
      </c>
      <c r="AB132" s="1" t="n">
        <v>0.845235</v>
      </c>
      <c r="AC132" s="1" t="n">
        <v>39.32</v>
      </c>
      <c r="AD132" s="3" t="n">
        <v>54159760</v>
      </c>
      <c r="AE132" s="1" t="n">
        <v>0.8373</v>
      </c>
      <c r="AF132" s="1" t="n">
        <v>39.57</v>
      </c>
      <c r="AG132" s="3" t="n">
        <v>204742600</v>
      </c>
      <c r="AH132" s="1" t="n">
        <v>0.826854</v>
      </c>
      <c r="AI132" s="1" t="n">
        <v>39.65</v>
      </c>
      <c r="AJ132" s="3" t="n">
        <v>334717400</v>
      </c>
      <c r="AK132" s="1" t="n">
        <v>0.847743</v>
      </c>
      <c r="AL132" s="1" t="n">
        <v>38.46</v>
      </c>
      <c r="AM132" s="3" t="n">
        <v>143448000</v>
      </c>
      <c r="AN132" s="1" t="n">
        <v>0.695742</v>
      </c>
      <c r="AO132" s="1" t="n">
        <v>37.23</v>
      </c>
      <c r="AP132" s="3" t="n">
        <v>1063254000</v>
      </c>
      <c r="AQ132" s="1" t="n">
        <v>0.818397</v>
      </c>
      <c r="AR132" s="1" t="n">
        <v>37.39</v>
      </c>
      <c r="AS132" s="3" t="n">
        <v>2330217000</v>
      </c>
      <c r="AT132" s="1" t="n">
        <v>0.772303</v>
      </c>
      <c r="AU132" s="1" t="n">
        <v>40.47</v>
      </c>
      <c r="AV132" s="3" t="n">
        <v>2423135</v>
      </c>
      <c r="AW132" s="1" t="n">
        <v>0.732482</v>
      </c>
      <c r="AX132" s="1" t="n">
        <v>39.54</v>
      </c>
      <c r="AY132" s="3" t="n">
        <v>122791800</v>
      </c>
      <c r="AZ132" s="1" t="n">
        <v>0.844904</v>
      </c>
      <c r="BA132" s="1" t="n">
        <v>39.22</v>
      </c>
      <c r="BB132" s="3" t="n">
        <v>69085320</v>
      </c>
      <c r="BC132" s="1" t="n">
        <v>0.858895</v>
      </c>
      <c r="BD132" s="1" t="n">
        <v>38.83</v>
      </c>
      <c r="BE132" s="3" t="n">
        <v>115883700</v>
      </c>
      <c r="BF132" s="1" t="n">
        <v>0.789409</v>
      </c>
      <c r="BG132" s="1" t="n">
        <v>38.13</v>
      </c>
      <c r="BH132" s="3" t="n">
        <v>459366800</v>
      </c>
      <c r="BI132" s="1" t="n">
        <v>0.844787</v>
      </c>
      <c r="BJ132" s="1" t="n">
        <v>37.56</v>
      </c>
      <c r="BK132" s="3" t="n">
        <v>494858500</v>
      </c>
      <c r="BL132" s="1" t="n">
        <v>0.806209</v>
      </c>
      <c r="BM132" s="1" t="n">
        <v>40</v>
      </c>
      <c r="BN132" s="3" t="n">
        <v>20390190</v>
      </c>
      <c r="BO132" s="1" t="n">
        <v>0.799097</v>
      </c>
      <c r="BP132" s="1" t="n">
        <v>39.12</v>
      </c>
      <c r="BQ132" s="3" t="n">
        <v>105384200</v>
      </c>
      <c r="BR132" s="1" t="n">
        <v>0.850681</v>
      </c>
      <c r="BS132" s="1" t="n">
        <v>39.32</v>
      </c>
      <c r="BT132" s="3" t="n">
        <v>89706580</v>
      </c>
      <c r="BU132" s="1" t="n">
        <v>0.85692</v>
      </c>
    </row>
    <row r="133" customFormat="false" ht="14" hidden="false" customHeight="false" outlineLevel="0" collapsed="false">
      <c r="A133" s="1" t="s">
        <v>115</v>
      </c>
      <c r="B133" s="1" t="n">
        <v>0</v>
      </c>
      <c r="C133" s="3" t="n">
        <v>0</v>
      </c>
      <c r="D133" s="1" t="n">
        <v>0</v>
      </c>
      <c r="E133" s="1" t="n">
        <v>42.15</v>
      </c>
      <c r="F133" s="3" t="n">
        <v>2666543</v>
      </c>
      <c r="G133" s="1" t="n">
        <v>0.052643</v>
      </c>
      <c r="H133" s="1" t="n">
        <v>41.98</v>
      </c>
      <c r="I133" s="3" t="n">
        <v>3311730</v>
      </c>
      <c r="J133" s="1" t="n">
        <v>0.043351</v>
      </c>
      <c r="K133" s="1" t="n">
        <v>41.97</v>
      </c>
      <c r="L133" s="3" t="n">
        <v>222232.5</v>
      </c>
      <c r="M133" s="1" t="n">
        <v>0.02338</v>
      </c>
      <c r="N133" s="1" t="n">
        <v>42.17</v>
      </c>
      <c r="O133" s="3" t="n">
        <v>1940954</v>
      </c>
      <c r="P133" s="1" t="n">
        <v>0.041176</v>
      </c>
      <c r="Q133" s="1" t="n">
        <v>42.32</v>
      </c>
      <c r="R133" s="3" t="n">
        <v>3763760</v>
      </c>
      <c r="S133" s="1" t="n">
        <v>0.041822</v>
      </c>
      <c r="T133" s="1" t="n">
        <v>41.64</v>
      </c>
      <c r="U133" s="3" t="n">
        <v>252701700</v>
      </c>
      <c r="V133" s="1" t="n">
        <v>0.082934</v>
      </c>
      <c r="W133" s="1" t="n">
        <v>41.45</v>
      </c>
      <c r="X133" s="3" t="n">
        <v>946072500</v>
      </c>
      <c r="Y133" s="1" t="n">
        <v>0.104563</v>
      </c>
      <c r="Z133" s="1" t="n">
        <v>41.58</v>
      </c>
      <c r="AA133" s="3" t="n">
        <v>1074137000</v>
      </c>
      <c r="AB133" s="1" t="n">
        <v>0.056315</v>
      </c>
      <c r="AC133" s="1" t="n">
        <v>41.88</v>
      </c>
      <c r="AD133" s="3" t="n">
        <v>4102561</v>
      </c>
      <c r="AE133" s="1" t="n">
        <v>0.063425</v>
      </c>
      <c r="AF133" s="1" t="n">
        <v>42.26</v>
      </c>
      <c r="AG133" s="3" t="n">
        <v>14302510</v>
      </c>
      <c r="AH133" s="1" t="n">
        <v>0.057761</v>
      </c>
      <c r="AI133" s="1" t="n">
        <v>42.34</v>
      </c>
      <c r="AJ133" s="3" t="n">
        <v>18162150</v>
      </c>
      <c r="AK133" s="1" t="n">
        <v>0.045999</v>
      </c>
      <c r="AL133" s="1" t="n">
        <v>41.7</v>
      </c>
      <c r="AM133" s="3" t="n">
        <v>17460200</v>
      </c>
      <c r="AN133" s="1" t="n">
        <v>0.084684</v>
      </c>
      <c r="AO133" s="1" t="n">
        <v>41.59</v>
      </c>
      <c r="AP133" s="3" t="n">
        <v>67662670</v>
      </c>
      <c r="AQ133" s="1" t="n">
        <v>0.052081</v>
      </c>
      <c r="AR133" s="1" t="n">
        <v>41.66</v>
      </c>
      <c r="AS133" s="3" t="n">
        <v>222284700</v>
      </c>
      <c r="AT133" s="1" t="n">
        <v>0.073672</v>
      </c>
      <c r="AU133" s="1" t="n">
        <v>42.91</v>
      </c>
      <c r="AV133" s="3" t="n">
        <v>382472.1</v>
      </c>
      <c r="AW133" s="1" t="n">
        <v>0.115616</v>
      </c>
      <c r="AX133" s="1" t="n">
        <v>42.27</v>
      </c>
      <c r="AY133" s="3" t="n">
        <v>6262524</v>
      </c>
      <c r="AZ133" s="1" t="n">
        <v>0.043091</v>
      </c>
      <c r="BA133" s="1" t="n">
        <v>42.19</v>
      </c>
      <c r="BB133" s="3" t="n">
        <v>3036356</v>
      </c>
      <c r="BC133" s="1" t="n">
        <v>0.037749</v>
      </c>
      <c r="BD133" s="1" t="n">
        <v>41.76</v>
      </c>
      <c r="BE133" s="3" t="n">
        <v>7927478</v>
      </c>
      <c r="BF133" s="1" t="n">
        <v>0.054003</v>
      </c>
      <c r="BG133" s="1" t="n">
        <v>41.86</v>
      </c>
      <c r="BH133" s="3" t="n">
        <v>31611180</v>
      </c>
      <c r="BI133" s="1" t="n">
        <v>0.058134</v>
      </c>
      <c r="BJ133" s="1" t="n">
        <v>41.71</v>
      </c>
      <c r="BK133" s="3" t="n">
        <v>36741130</v>
      </c>
      <c r="BL133" s="1" t="n">
        <v>0.059858</v>
      </c>
      <c r="BM133" s="1" t="n">
        <v>42.07</v>
      </c>
      <c r="BN133" s="3" t="n">
        <v>949573.3</v>
      </c>
      <c r="BO133" s="1" t="n">
        <v>0.037214</v>
      </c>
      <c r="BP133" s="1" t="n">
        <v>42.07</v>
      </c>
      <c r="BQ133" s="3" t="n">
        <v>5245634</v>
      </c>
      <c r="BR133" s="1" t="n">
        <v>0.042344</v>
      </c>
      <c r="BS133" s="1" t="n">
        <v>42.18</v>
      </c>
      <c r="BT133" s="3" t="n">
        <v>4116410</v>
      </c>
      <c r="BU133" s="1" t="n">
        <v>0.039322</v>
      </c>
    </row>
    <row r="134" customFormat="false" ht="14" hidden="false" customHeight="false" outlineLevel="0" collapsed="false">
      <c r="A134" s="1" t="s">
        <v>116</v>
      </c>
      <c r="B134" s="1" t="n">
        <v>0</v>
      </c>
      <c r="C134" s="3" t="n">
        <v>0</v>
      </c>
      <c r="D134" s="1" t="n">
        <v>0</v>
      </c>
      <c r="E134" s="1" t="n">
        <v>42.83</v>
      </c>
      <c r="F134" s="3" t="n">
        <v>4438324</v>
      </c>
      <c r="G134" s="1" t="n">
        <v>0.087622</v>
      </c>
      <c r="H134" s="1" t="n">
        <v>42.68</v>
      </c>
      <c r="I134" s="3" t="n">
        <v>6522226</v>
      </c>
      <c r="J134" s="1" t="n">
        <v>0.085378</v>
      </c>
      <c r="K134" s="1" t="n">
        <v>42.55</v>
      </c>
      <c r="L134" s="3" t="n">
        <v>692278.6</v>
      </c>
      <c r="M134" s="1" t="n">
        <v>0.072831</v>
      </c>
      <c r="N134" s="1" t="n">
        <v>42.8</v>
      </c>
      <c r="O134" s="3" t="n">
        <v>3816970</v>
      </c>
      <c r="P134" s="1" t="n">
        <v>0.080975</v>
      </c>
      <c r="Q134" s="1" t="n">
        <v>43.02</v>
      </c>
      <c r="R134" s="3" t="n">
        <v>8102159</v>
      </c>
      <c r="S134" s="1" t="n">
        <v>0.090028</v>
      </c>
      <c r="T134" s="1" t="n">
        <v>42.24</v>
      </c>
      <c r="U134" s="3" t="n">
        <v>571083700</v>
      </c>
      <c r="V134" s="1" t="n">
        <v>0.187424</v>
      </c>
      <c r="W134" s="1" t="n">
        <v>42.14</v>
      </c>
      <c r="X134" s="3" t="n">
        <v>1282131000</v>
      </c>
      <c r="Y134" s="1" t="n">
        <v>0.141705</v>
      </c>
      <c r="Z134" s="1" t="n">
        <v>42.33</v>
      </c>
      <c r="AA134" s="3" t="n">
        <v>1877798000</v>
      </c>
      <c r="AB134" s="1" t="n">
        <v>0.09845</v>
      </c>
      <c r="AC134" s="1" t="n">
        <v>42.41</v>
      </c>
      <c r="AD134" s="3" t="n">
        <v>6421533</v>
      </c>
      <c r="AE134" s="1" t="n">
        <v>0.099276</v>
      </c>
      <c r="AF134" s="1" t="n">
        <v>42.89</v>
      </c>
      <c r="AG134" s="3" t="n">
        <v>28571210</v>
      </c>
      <c r="AH134" s="1" t="n">
        <v>0.115385</v>
      </c>
      <c r="AI134" s="1" t="n">
        <v>42.93</v>
      </c>
      <c r="AJ134" s="3" t="n">
        <v>41954230</v>
      </c>
      <c r="AK134" s="1" t="n">
        <v>0.106258</v>
      </c>
      <c r="AL134" s="1" t="n">
        <v>42.24</v>
      </c>
      <c r="AM134" s="3" t="n">
        <v>45271570</v>
      </c>
      <c r="AN134" s="1" t="n">
        <v>0.219573</v>
      </c>
      <c r="AO134" s="1" t="n">
        <v>42.28</v>
      </c>
      <c r="AP134" s="3" t="n">
        <v>168274100</v>
      </c>
      <c r="AQ134" s="1" t="n">
        <v>0.129522</v>
      </c>
      <c r="AR134" s="1" t="n">
        <v>42.34</v>
      </c>
      <c r="AS134" s="3" t="n">
        <v>464731100</v>
      </c>
      <c r="AT134" s="1" t="n">
        <v>0.154026</v>
      </c>
      <c r="AU134" s="1" t="n">
        <v>42.91</v>
      </c>
      <c r="AV134" s="3" t="n">
        <v>502506.4</v>
      </c>
      <c r="AW134" s="1" t="n">
        <v>0.151901</v>
      </c>
      <c r="AX134" s="1" t="n">
        <v>42.88</v>
      </c>
      <c r="AY134" s="3" t="n">
        <v>16277980</v>
      </c>
      <c r="AZ134" s="1" t="n">
        <v>0.112005</v>
      </c>
      <c r="BA134" s="1" t="n">
        <v>42.75</v>
      </c>
      <c r="BB134" s="3" t="n">
        <v>8313446</v>
      </c>
      <c r="BC134" s="1" t="n">
        <v>0.103356</v>
      </c>
      <c r="BD134" s="1" t="n">
        <v>42.3</v>
      </c>
      <c r="BE134" s="3" t="n">
        <v>22986800</v>
      </c>
      <c r="BF134" s="1" t="n">
        <v>0.156588</v>
      </c>
      <c r="BG134" s="1" t="n">
        <v>42.51</v>
      </c>
      <c r="BH134" s="3" t="n">
        <v>52788210</v>
      </c>
      <c r="BI134" s="1" t="n">
        <v>0.097079</v>
      </c>
      <c r="BJ134" s="1" t="n">
        <v>42.37</v>
      </c>
      <c r="BK134" s="3" t="n">
        <v>82209700</v>
      </c>
      <c r="BL134" s="1" t="n">
        <v>0.133934</v>
      </c>
      <c r="BM134" s="1" t="n">
        <v>42.6</v>
      </c>
      <c r="BN134" s="3" t="n">
        <v>4176789</v>
      </c>
      <c r="BO134" s="1" t="n">
        <v>0.163689</v>
      </c>
      <c r="BP134" s="1" t="n">
        <v>42.75</v>
      </c>
      <c r="BQ134" s="3" t="n">
        <v>13252270</v>
      </c>
      <c r="BR134" s="1" t="n">
        <v>0.106975</v>
      </c>
      <c r="BS134" s="1" t="n">
        <v>42.82</v>
      </c>
      <c r="BT134" s="3" t="n">
        <v>10861870</v>
      </c>
      <c r="BU134" s="1" t="n">
        <v>0.103758</v>
      </c>
    </row>
    <row r="135" customFormat="false" ht="14" hidden="false" customHeight="false" outlineLevel="0" collapsed="false">
      <c r="A135" s="1" t="s">
        <v>117</v>
      </c>
    </row>
    <row r="136" customFormat="false" ht="14" hidden="false" customHeight="false" outlineLevel="0" collapsed="false">
      <c r="A136" s="1" t="s">
        <v>29</v>
      </c>
      <c r="B136" s="1" t="n">
        <v>20.78</v>
      </c>
      <c r="C136" s="3" t="n">
        <v>715047.4</v>
      </c>
      <c r="D136" s="1" t="n">
        <v>0.350788</v>
      </c>
      <c r="E136" s="1" t="n">
        <v>18.48</v>
      </c>
      <c r="F136" s="3" t="n">
        <v>79826670</v>
      </c>
      <c r="G136" s="1" t="n">
        <v>0.415123</v>
      </c>
      <c r="H136" s="1" t="n">
        <v>18.28</v>
      </c>
      <c r="I136" s="3" t="n">
        <v>99049070</v>
      </c>
      <c r="J136" s="1" t="n">
        <v>0.267892</v>
      </c>
      <c r="K136" s="1" t="n">
        <v>21.09</v>
      </c>
      <c r="L136" s="3" t="n">
        <v>13213730</v>
      </c>
      <c r="M136" s="1" t="n">
        <v>0.650781</v>
      </c>
      <c r="N136" s="1" t="n">
        <v>18.46</v>
      </c>
      <c r="O136" s="3" t="n">
        <v>59392450</v>
      </c>
      <c r="P136" s="1" t="n">
        <v>0.718146</v>
      </c>
      <c r="Q136" s="1" t="n">
        <v>18.57</v>
      </c>
      <c r="R136" s="3" t="n">
        <v>114803200</v>
      </c>
      <c r="S136" s="1" t="n">
        <v>0.674334</v>
      </c>
      <c r="T136" s="1" t="n">
        <v>20.13</v>
      </c>
      <c r="U136" s="3" t="n">
        <v>2202273000</v>
      </c>
      <c r="V136" s="1" t="n">
        <v>0.985226</v>
      </c>
      <c r="W136" s="1" t="n">
        <v>17.09</v>
      </c>
      <c r="X136" s="3" t="n">
        <v>10839120000</v>
      </c>
      <c r="Y136" s="1" t="n">
        <v>0.987255</v>
      </c>
      <c r="Z136" s="1" t="n">
        <v>16.96</v>
      </c>
      <c r="AA136" s="3" t="n">
        <v>28320970000</v>
      </c>
      <c r="AB136" s="1" t="n">
        <v>0.991675</v>
      </c>
      <c r="AC136" s="1" t="n">
        <v>20.63</v>
      </c>
      <c r="AD136" s="3" t="n">
        <v>52243690</v>
      </c>
      <c r="AE136" s="1" t="n">
        <v>0.836678</v>
      </c>
      <c r="AF136" s="1" t="n">
        <v>18.6</v>
      </c>
      <c r="AG136" s="3" t="n">
        <v>227586700</v>
      </c>
      <c r="AH136" s="1" t="n">
        <v>0.823647</v>
      </c>
      <c r="AI136" s="1" t="n">
        <v>18.66</v>
      </c>
      <c r="AJ136" s="3" t="n">
        <v>419969000</v>
      </c>
      <c r="AK136" s="1" t="n">
        <v>0.816279</v>
      </c>
      <c r="AL136" s="1" t="n">
        <v>20.25</v>
      </c>
      <c r="AM136" s="3" t="n">
        <v>167916800</v>
      </c>
      <c r="AN136" s="1" t="n">
        <v>0.960861</v>
      </c>
      <c r="AO136" s="1" t="n">
        <v>17.46</v>
      </c>
      <c r="AP136" s="3" t="n">
        <v>2092269000</v>
      </c>
      <c r="AQ136" s="1" t="n">
        <v>0.96451</v>
      </c>
      <c r="AR136" s="1" t="n">
        <v>17.5</v>
      </c>
      <c r="AS136" s="3" t="n">
        <v>3596394000</v>
      </c>
      <c r="AT136" s="1" t="n">
        <v>0.959352</v>
      </c>
      <c r="AU136" s="1" t="n">
        <v>21.16</v>
      </c>
      <c r="AV136" s="3" t="n">
        <v>8380261</v>
      </c>
      <c r="AW136" s="1" t="n">
        <v>0.846652</v>
      </c>
      <c r="AX136" s="1" t="n">
        <v>18.45</v>
      </c>
      <c r="AY136" s="3" t="n">
        <v>124888300</v>
      </c>
      <c r="AZ136" s="1" t="n">
        <v>0.825991</v>
      </c>
      <c r="BA136" s="1" t="n">
        <v>18.43</v>
      </c>
      <c r="BB136" s="3" t="n">
        <v>144328900</v>
      </c>
      <c r="BC136" s="1" t="n">
        <v>0.855168</v>
      </c>
      <c r="BD136" s="1" t="n">
        <v>20.62</v>
      </c>
      <c r="BE136" s="3" t="n">
        <v>95985200</v>
      </c>
      <c r="BF136" s="1" t="n">
        <v>0.802899</v>
      </c>
      <c r="BG136" s="1" t="n">
        <v>17.54</v>
      </c>
      <c r="BH136" s="3" t="n">
        <v>943940900</v>
      </c>
      <c r="BI136" s="1" t="n">
        <v>0.78449</v>
      </c>
      <c r="BJ136" s="1" t="n">
        <v>17.44</v>
      </c>
      <c r="BK136" s="3" t="n">
        <v>371768500</v>
      </c>
      <c r="BL136" s="1" t="n">
        <v>0.755397</v>
      </c>
      <c r="BM136" s="1" t="n">
        <v>21.04</v>
      </c>
      <c r="BN136" s="3" t="n">
        <v>38885200</v>
      </c>
      <c r="BO136" s="1" t="n">
        <v>0.860477</v>
      </c>
      <c r="BP136" s="1" t="n">
        <v>18.36</v>
      </c>
      <c r="BQ136" s="3" t="n">
        <v>190345800</v>
      </c>
      <c r="BR136" s="1" t="n">
        <v>0.888857</v>
      </c>
      <c r="BS136" s="1" t="n">
        <v>18.43</v>
      </c>
      <c r="BT136" s="3" t="n">
        <v>151059300</v>
      </c>
      <c r="BU136" s="1" t="n">
        <v>0.886958</v>
      </c>
    </row>
    <row r="137" customFormat="false" ht="14" hidden="false" customHeight="false" outlineLevel="0" collapsed="false">
      <c r="A137" s="1" t="s">
        <v>118</v>
      </c>
      <c r="B137" s="1" t="n">
        <v>21.35</v>
      </c>
      <c r="C137" s="3" t="n">
        <v>1323356</v>
      </c>
      <c r="D137" s="1" t="n">
        <v>0.649212</v>
      </c>
      <c r="E137" s="1" t="n">
        <v>19.11</v>
      </c>
      <c r="F137" s="3" t="n">
        <v>112469600</v>
      </c>
      <c r="G137" s="1" t="n">
        <v>0.584877</v>
      </c>
      <c r="H137" s="1" t="n">
        <v>18.95</v>
      </c>
      <c r="I137" s="3" t="n">
        <v>270686400</v>
      </c>
      <c r="J137" s="1" t="n">
        <v>0.732108</v>
      </c>
      <c r="K137" s="1" t="n">
        <v>21.72</v>
      </c>
      <c r="L137" s="3" t="n">
        <v>7090696</v>
      </c>
      <c r="M137" s="1" t="n">
        <v>0.349219</v>
      </c>
      <c r="N137" s="1" t="n">
        <v>19.17</v>
      </c>
      <c r="O137" s="3" t="n">
        <v>23309970</v>
      </c>
      <c r="P137" s="1" t="n">
        <v>0.281854</v>
      </c>
      <c r="Q137" s="1" t="n">
        <v>19.25</v>
      </c>
      <c r="R137" s="3" t="n">
        <v>55443540</v>
      </c>
      <c r="S137" s="1" t="n">
        <v>0.325666</v>
      </c>
      <c r="T137" s="1" t="n">
        <v>20.71</v>
      </c>
      <c r="U137" s="3" t="n">
        <v>33024610</v>
      </c>
      <c r="V137" s="1" t="n">
        <v>0.014774</v>
      </c>
      <c r="W137" s="1" t="n">
        <v>17.76</v>
      </c>
      <c r="X137" s="3" t="n">
        <v>139927300</v>
      </c>
      <c r="Y137" s="1" t="n">
        <v>0.012745</v>
      </c>
      <c r="Z137" s="1" t="n">
        <v>18.07</v>
      </c>
      <c r="AA137" s="3" t="n">
        <v>237739200</v>
      </c>
      <c r="AB137" s="1" t="n">
        <v>0.008325</v>
      </c>
      <c r="AC137" s="1" t="n">
        <v>21.25</v>
      </c>
      <c r="AD137" s="3" t="n">
        <v>10198110</v>
      </c>
      <c r="AE137" s="1" t="n">
        <v>0.163322</v>
      </c>
      <c r="AF137" s="1" t="n">
        <v>19.33</v>
      </c>
      <c r="AG137" s="3" t="n">
        <v>48729170</v>
      </c>
      <c r="AH137" s="1" t="n">
        <v>0.176353</v>
      </c>
      <c r="AI137" s="1" t="n">
        <v>19.36</v>
      </c>
      <c r="AJ137" s="3" t="n">
        <v>94522770</v>
      </c>
      <c r="AK137" s="1" t="n">
        <v>0.183721</v>
      </c>
      <c r="AL137" s="1" t="n">
        <v>20.78</v>
      </c>
      <c r="AM137" s="3" t="n">
        <v>6839837</v>
      </c>
      <c r="AN137" s="1" t="n">
        <v>0.039139</v>
      </c>
      <c r="AO137" s="1" t="n">
        <v>17.97</v>
      </c>
      <c r="AP137" s="3" t="n">
        <v>76986840</v>
      </c>
      <c r="AQ137" s="1" t="n">
        <v>0.03549</v>
      </c>
      <c r="AR137" s="1" t="n">
        <v>18.1</v>
      </c>
      <c r="AS137" s="3" t="n">
        <v>152380400</v>
      </c>
      <c r="AT137" s="1" t="n">
        <v>0.040648</v>
      </c>
      <c r="AU137" s="1" t="n">
        <v>21.81</v>
      </c>
      <c r="AV137" s="3" t="n">
        <v>1517853</v>
      </c>
      <c r="AW137" s="1" t="n">
        <v>0.153348</v>
      </c>
      <c r="AX137" s="1" t="n">
        <v>19.16</v>
      </c>
      <c r="AY137" s="3" t="n">
        <v>26309910</v>
      </c>
      <c r="AZ137" s="1" t="n">
        <v>0.174009</v>
      </c>
      <c r="BA137" s="1" t="n">
        <v>19.05</v>
      </c>
      <c r="BB137" s="3" t="n">
        <v>24443570</v>
      </c>
      <c r="BC137" s="1" t="n">
        <v>0.144832</v>
      </c>
      <c r="BD137" s="1" t="n">
        <v>21.11</v>
      </c>
      <c r="BE137" s="3" t="n">
        <v>23563040</v>
      </c>
      <c r="BF137" s="1" t="n">
        <v>0.197101</v>
      </c>
      <c r="BG137" s="1" t="n">
        <v>18.21</v>
      </c>
      <c r="BH137" s="3" t="n">
        <v>259313700</v>
      </c>
      <c r="BI137" s="1" t="n">
        <v>0.21551</v>
      </c>
      <c r="BJ137" s="1" t="n">
        <v>17.44</v>
      </c>
      <c r="BK137" s="3" t="n">
        <v>120381600</v>
      </c>
      <c r="BL137" s="1" t="n">
        <v>0.244603</v>
      </c>
      <c r="BM137" s="1" t="n">
        <v>21.63</v>
      </c>
      <c r="BN137" s="3" t="n">
        <v>6305077</v>
      </c>
      <c r="BO137" s="1" t="n">
        <v>0.139523</v>
      </c>
      <c r="BP137" s="1" t="n">
        <v>19.09</v>
      </c>
      <c r="BQ137" s="3" t="n">
        <v>23801010</v>
      </c>
      <c r="BR137" s="1" t="n">
        <v>0.111143</v>
      </c>
      <c r="BS137" s="1" t="n">
        <v>19.11</v>
      </c>
      <c r="BT137" s="3" t="n">
        <v>19252420</v>
      </c>
      <c r="BU137" s="1" t="n">
        <v>0.113042</v>
      </c>
    </row>
    <row r="138" customFormat="false" ht="14" hidden="false" customHeight="false" outlineLevel="0" collapsed="false">
      <c r="A138" s="1" t="s">
        <v>119</v>
      </c>
    </row>
    <row r="139" customFormat="false" ht="14" hidden="false" customHeight="false" outlineLevel="0" collapsed="false">
      <c r="A139" s="1" t="s">
        <v>120</v>
      </c>
      <c r="B139" s="1" t="n">
        <v>33.14</v>
      </c>
      <c r="C139" s="3" t="n">
        <v>2442656</v>
      </c>
      <c r="D139" s="1" t="n">
        <v>0.542608</v>
      </c>
      <c r="E139" s="1" t="n">
        <v>31.41</v>
      </c>
      <c r="F139" s="3" t="n">
        <v>141082600</v>
      </c>
      <c r="G139" s="1" t="n">
        <v>0.411733</v>
      </c>
      <c r="H139" s="1" t="n">
        <v>28.93</v>
      </c>
      <c r="I139" s="3" t="n">
        <v>200375800</v>
      </c>
      <c r="J139" s="1" t="n">
        <v>0.324834</v>
      </c>
      <c r="K139" s="1" t="n">
        <v>32.45</v>
      </c>
      <c r="L139" s="3" t="n">
        <v>36068790</v>
      </c>
      <c r="M139" s="1" t="n">
        <v>0.818246</v>
      </c>
      <c r="N139" s="1" t="n">
        <v>31.72</v>
      </c>
      <c r="O139" s="3" t="n">
        <v>133930700</v>
      </c>
      <c r="P139" s="1" t="n">
        <v>0.666127</v>
      </c>
      <c r="Q139" s="1" t="n">
        <v>32.87</v>
      </c>
      <c r="R139" s="3" t="n">
        <v>237838900</v>
      </c>
      <c r="S139" s="1" t="n">
        <v>0.609495</v>
      </c>
      <c r="T139" s="1" t="n">
        <v>26.82</v>
      </c>
      <c r="U139" s="3" t="n">
        <v>4924888000</v>
      </c>
      <c r="V139" s="1" t="n">
        <v>0.894639</v>
      </c>
      <c r="W139" s="1" t="n">
        <v>23.87</v>
      </c>
      <c r="X139" s="3" t="n">
        <v>38118310000</v>
      </c>
      <c r="Y139" s="1" t="n">
        <v>0.864948</v>
      </c>
      <c r="Z139" s="1" t="n">
        <v>23.98</v>
      </c>
      <c r="AA139" s="3" t="n">
        <v>67102200000</v>
      </c>
      <c r="AB139" s="1" t="n">
        <v>0.905985</v>
      </c>
      <c r="AC139" s="1" t="n">
        <v>30.69</v>
      </c>
      <c r="AD139" s="3" t="n">
        <v>202278500</v>
      </c>
      <c r="AE139" s="1" t="n">
        <v>0.825163</v>
      </c>
      <c r="AF139" s="1" t="n">
        <v>32.28</v>
      </c>
      <c r="AG139" s="3" t="n">
        <v>544212600</v>
      </c>
      <c r="AH139" s="1" t="n">
        <v>0.640184</v>
      </c>
      <c r="AI139" s="1" t="n">
        <v>32.63</v>
      </c>
      <c r="AJ139" s="3" t="n">
        <v>1004973000</v>
      </c>
      <c r="AK139" s="1" t="n">
        <v>0.642556</v>
      </c>
      <c r="AL139" s="1" t="n">
        <v>27.57</v>
      </c>
      <c r="AM139" s="3" t="n">
        <v>593702200</v>
      </c>
      <c r="AN139" s="1" t="n">
        <v>0.779661</v>
      </c>
      <c r="AO139" s="1" t="n">
        <v>24.89</v>
      </c>
      <c r="AP139" s="3" t="n">
        <v>3559331000</v>
      </c>
      <c r="AQ139" s="1" t="n">
        <v>0.683306</v>
      </c>
      <c r="AR139" s="1" t="n">
        <v>25.06</v>
      </c>
      <c r="AS139" s="3" t="n">
        <v>5746517000</v>
      </c>
      <c r="AT139" s="1" t="n">
        <v>0.678102</v>
      </c>
      <c r="AU139" s="1" t="n">
        <v>34.21</v>
      </c>
      <c r="AV139" s="3" t="n">
        <v>17639690</v>
      </c>
      <c r="AW139" s="1" t="n">
        <v>0.811379</v>
      </c>
      <c r="AX139" s="1" t="n">
        <v>32.07</v>
      </c>
      <c r="AY139" s="3" t="n">
        <v>263123200</v>
      </c>
      <c r="AZ139" s="1" t="n">
        <v>0.598624</v>
      </c>
      <c r="BA139" s="1" t="n">
        <v>30.8</v>
      </c>
      <c r="BB139" s="3" t="n">
        <v>291558700</v>
      </c>
      <c r="BC139" s="1" t="n">
        <v>0.732397</v>
      </c>
      <c r="BD139" s="1" t="n">
        <v>28.66</v>
      </c>
      <c r="BE139" s="3" t="n">
        <v>306753900</v>
      </c>
      <c r="BF139" s="1" t="n">
        <v>0.586014</v>
      </c>
      <c r="BG139" s="1" t="n">
        <v>27.29</v>
      </c>
      <c r="BH139" s="3" t="n">
        <v>1795963000</v>
      </c>
      <c r="BI139" s="1" t="n">
        <v>0.495788</v>
      </c>
      <c r="BJ139" s="1" t="n">
        <v>25.82</v>
      </c>
      <c r="BK139" s="3" t="n">
        <v>1449283000</v>
      </c>
      <c r="BL139" s="1" t="n">
        <v>0.605459</v>
      </c>
      <c r="BM139" s="1" t="n">
        <v>32.45</v>
      </c>
      <c r="BN139" s="3" t="n">
        <v>148136900</v>
      </c>
      <c r="BO139" s="1" t="n">
        <v>0.749473</v>
      </c>
      <c r="BP139" s="1" t="n">
        <v>31.48</v>
      </c>
      <c r="BQ139" s="3" t="n">
        <v>366281600</v>
      </c>
      <c r="BR139" s="1" t="n">
        <v>0.628274</v>
      </c>
      <c r="BS139" s="1" t="n">
        <v>31.5</v>
      </c>
      <c r="BT139" s="3" t="n">
        <v>271421600</v>
      </c>
      <c r="BU139" s="1" t="n">
        <v>0.579986</v>
      </c>
    </row>
    <row r="140" customFormat="false" ht="14" hidden="false" customHeight="false" outlineLevel="0" collapsed="false">
      <c r="A140" s="1" t="s">
        <v>121</v>
      </c>
      <c r="B140" s="1" t="n">
        <v>35.47</v>
      </c>
      <c r="C140" s="3" t="n">
        <v>2059038</v>
      </c>
      <c r="D140" s="1" t="n">
        <v>0.457392</v>
      </c>
      <c r="E140" s="1" t="n">
        <v>33.98</v>
      </c>
      <c r="F140" s="3" t="n">
        <v>201572800</v>
      </c>
      <c r="G140" s="1" t="n">
        <v>0.588267</v>
      </c>
      <c r="H140" s="1" t="n">
        <v>31.46</v>
      </c>
      <c r="I140" s="3" t="n">
        <v>416479900</v>
      </c>
      <c r="J140" s="1" t="n">
        <v>0.675166</v>
      </c>
      <c r="K140" s="1" t="n">
        <v>29.79</v>
      </c>
      <c r="L140" s="3" t="n">
        <v>8011816</v>
      </c>
      <c r="M140" s="1" t="n">
        <v>0.181754</v>
      </c>
      <c r="N140" s="1" t="n">
        <v>34.3</v>
      </c>
      <c r="O140" s="3" t="n">
        <v>67127990</v>
      </c>
      <c r="P140" s="1" t="n">
        <v>0.333873</v>
      </c>
      <c r="Q140" s="1" t="n">
        <v>35.39</v>
      </c>
      <c r="R140" s="3" t="n">
        <v>152383900</v>
      </c>
      <c r="S140" s="1" t="n">
        <v>0.390505</v>
      </c>
      <c r="T140" s="1" t="n">
        <v>29.57</v>
      </c>
      <c r="U140" s="3" t="n">
        <v>579999000</v>
      </c>
      <c r="V140" s="1" t="n">
        <v>0.105361</v>
      </c>
      <c r="W140" s="1" t="n">
        <v>26.95</v>
      </c>
      <c r="X140" s="3" t="n">
        <v>5951767000</v>
      </c>
      <c r="Y140" s="1" t="n">
        <v>0.135052</v>
      </c>
      <c r="Z140" s="1" t="n">
        <v>27.19</v>
      </c>
      <c r="AA140" s="3" t="n">
        <v>6963302000</v>
      </c>
      <c r="AB140" s="1" t="n">
        <v>0.094015</v>
      </c>
      <c r="AC140" s="1" t="n">
        <v>33.11</v>
      </c>
      <c r="AD140" s="3" t="n">
        <v>42859070</v>
      </c>
      <c r="AE140" s="1" t="n">
        <v>0.174837</v>
      </c>
      <c r="AF140" s="1" t="n">
        <v>34.77</v>
      </c>
      <c r="AG140" s="3" t="n">
        <v>305874700</v>
      </c>
      <c r="AH140" s="1" t="n">
        <v>0.359816</v>
      </c>
      <c r="AI140" s="1" t="n">
        <v>35.25</v>
      </c>
      <c r="AJ140" s="3" t="n">
        <v>559049700</v>
      </c>
      <c r="AK140" s="1" t="n">
        <v>0.357444</v>
      </c>
      <c r="AL140" s="1" t="n">
        <v>30.2</v>
      </c>
      <c r="AM140" s="3" t="n">
        <v>167785500</v>
      </c>
      <c r="AN140" s="1" t="n">
        <v>0.220339</v>
      </c>
      <c r="AO140" s="1" t="n">
        <v>27.64</v>
      </c>
      <c r="AP140" s="3" t="n">
        <v>1649655000</v>
      </c>
      <c r="AQ140" s="1" t="n">
        <v>0.316694</v>
      </c>
      <c r="AR140" s="1" t="n">
        <v>27.69</v>
      </c>
      <c r="AS140" s="3" t="n">
        <v>2727902000</v>
      </c>
      <c r="AT140" s="1" t="n">
        <v>0.321898</v>
      </c>
      <c r="AU140" s="1" t="n">
        <v>36.45</v>
      </c>
      <c r="AV140" s="3" t="n">
        <v>4100695</v>
      </c>
      <c r="AW140" s="1" t="n">
        <v>0.188621</v>
      </c>
      <c r="AX140" s="1" t="n">
        <v>34.6</v>
      </c>
      <c r="AY140" s="3" t="n">
        <v>176423200</v>
      </c>
      <c r="AZ140" s="1" t="n">
        <v>0.401376</v>
      </c>
      <c r="BA140" s="1" t="n">
        <v>33.58</v>
      </c>
      <c r="BB140" s="3" t="n">
        <v>106529400</v>
      </c>
      <c r="BC140" s="1" t="n">
        <v>0.267603</v>
      </c>
      <c r="BD140" s="1" t="n">
        <v>31.36</v>
      </c>
      <c r="BE140" s="3" t="n">
        <v>216703900</v>
      </c>
      <c r="BF140" s="1" t="n">
        <v>0.413986</v>
      </c>
      <c r="BG140" s="1" t="n">
        <v>30.36</v>
      </c>
      <c r="BH140" s="3" t="n">
        <v>1826477000</v>
      </c>
      <c r="BI140" s="1" t="n">
        <v>0.504212</v>
      </c>
      <c r="BJ140" s="1" t="n">
        <v>28.65</v>
      </c>
      <c r="BK140" s="3" t="n">
        <v>944411700</v>
      </c>
      <c r="BL140" s="1" t="n">
        <v>0.394541</v>
      </c>
      <c r="BM140" s="1" t="n">
        <v>34.99</v>
      </c>
      <c r="BN140" s="3" t="n">
        <v>49517910</v>
      </c>
      <c r="BO140" s="1" t="n">
        <v>0.250527</v>
      </c>
      <c r="BP140" s="1" t="n">
        <v>34</v>
      </c>
      <c r="BQ140" s="3" t="n">
        <v>216715000</v>
      </c>
      <c r="BR140" s="1" t="n">
        <v>0.371726</v>
      </c>
      <c r="BS140" s="1" t="n">
        <v>34.18</v>
      </c>
      <c r="BT140" s="3" t="n">
        <v>196558400</v>
      </c>
      <c r="BU140" s="1" t="n">
        <v>0.420014</v>
      </c>
    </row>
    <row r="141" customFormat="false" ht="14" hidden="false" customHeight="false" outlineLevel="0" collapsed="false">
      <c r="A141" s="1" t="s">
        <v>122</v>
      </c>
    </row>
    <row r="142" customFormat="false" ht="14" hidden="false" customHeight="false" outlineLevel="0" collapsed="false">
      <c r="A142" s="1" t="s">
        <v>29</v>
      </c>
      <c r="B142" s="1" t="n">
        <v>38.01</v>
      </c>
      <c r="C142" s="3" t="n">
        <v>0</v>
      </c>
      <c r="D142" s="1" t="n">
        <v>0</v>
      </c>
      <c r="E142" s="1" t="n">
        <v>38.01</v>
      </c>
      <c r="F142" s="3" t="n">
        <v>0</v>
      </c>
      <c r="G142" s="1" t="n">
        <v>0</v>
      </c>
      <c r="H142" s="1" t="n">
        <v>38.01</v>
      </c>
      <c r="I142" s="3" t="n">
        <v>0</v>
      </c>
      <c r="J142" s="1" t="n">
        <v>0</v>
      </c>
      <c r="K142" s="1" t="n">
        <v>38.01</v>
      </c>
      <c r="L142" s="3" t="n">
        <v>0</v>
      </c>
      <c r="M142" s="1" t="n">
        <v>0</v>
      </c>
      <c r="N142" s="1" t="n">
        <v>38.01</v>
      </c>
      <c r="O142" s="3" t="n">
        <v>0</v>
      </c>
      <c r="P142" s="1" t="n">
        <v>0</v>
      </c>
      <c r="Q142" s="1" t="n">
        <v>38.01</v>
      </c>
      <c r="R142" s="3" t="n">
        <v>0</v>
      </c>
      <c r="S142" s="1" t="n">
        <v>0</v>
      </c>
      <c r="T142" s="1" t="n">
        <v>38.01</v>
      </c>
      <c r="U142" s="3" t="n">
        <v>0</v>
      </c>
      <c r="V142" s="1" t="n">
        <v>0</v>
      </c>
      <c r="W142" s="1" t="n">
        <v>41.04</v>
      </c>
      <c r="X142" s="3" t="n">
        <v>0</v>
      </c>
      <c r="Y142" s="1" t="n">
        <v>0</v>
      </c>
      <c r="Z142" s="1" t="n">
        <v>28.99</v>
      </c>
      <c r="AA142" s="3" t="n">
        <v>5982352</v>
      </c>
      <c r="AB142" s="1" t="n">
        <v>1</v>
      </c>
      <c r="AC142" s="1" t="n">
        <v>38.01</v>
      </c>
      <c r="AD142" s="3" t="n">
        <v>0</v>
      </c>
      <c r="AE142" s="1" t="n">
        <v>0</v>
      </c>
      <c r="AF142" s="1" t="n">
        <v>38.01</v>
      </c>
      <c r="AG142" s="3" t="n">
        <v>0</v>
      </c>
      <c r="AH142" s="1" t="n">
        <v>0</v>
      </c>
      <c r="AI142" s="1" t="n">
        <v>38.01</v>
      </c>
      <c r="AJ142" s="3" t="n">
        <v>0</v>
      </c>
      <c r="AK142" s="1" t="n">
        <v>0</v>
      </c>
      <c r="AL142" s="1" t="n">
        <v>38.01</v>
      </c>
      <c r="AM142" s="3" t="n">
        <v>0</v>
      </c>
      <c r="AN142" s="1" t="n">
        <v>0</v>
      </c>
      <c r="AO142" s="1" t="n">
        <v>38.41</v>
      </c>
      <c r="AP142" s="3" t="n">
        <v>2745077</v>
      </c>
      <c r="AQ142" s="1" t="n">
        <v>0.005715</v>
      </c>
      <c r="AR142" s="1" t="n">
        <v>42.12</v>
      </c>
      <c r="AS142" s="3" t="n">
        <v>341941</v>
      </c>
      <c r="AT142" s="1" t="n">
        <v>0.000354</v>
      </c>
      <c r="AU142" s="1" t="n">
        <v>38.01</v>
      </c>
      <c r="AV142" s="3" t="n">
        <v>0</v>
      </c>
      <c r="AW142" s="1" t="n">
        <v>0</v>
      </c>
      <c r="AX142" s="1" t="n">
        <v>38.01</v>
      </c>
      <c r="AY142" s="3" t="n">
        <v>0</v>
      </c>
      <c r="AZ142" s="1" t="n">
        <v>0</v>
      </c>
      <c r="BA142" s="1" t="n">
        <v>38.01</v>
      </c>
      <c r="BB142" s="3" t="n">
        <v>0</v>
      </c>
      <c r="BC142" s="1" t="n">
        <v>0</v>
      </c>
      <c r="BD142" s="1" t="n">
        <v>38.01</v>
      </c>
      <c r="BE142" s="3" t="n">
        <v>0</v>
      </c>
      <c r="BF142" s="1" t="n">
        <v>0</v>
      </c>
      <c r="BG142" s="1" t="n">
        <v>38.01</v>
      </c>
      <c r="BH142" s="3" t="n">
        <v>0</v>
      </c>
      <c r="BI142" s="1" t="n">
        <v>0</v>
      </c>
      <c r="BJ142" s="1" t="n">
        <v>37.99</v>
      </c>
      <c r="BK142" s="3" t="n">
        <v>178022.9</v>
      </c>
      <c r="BL142" s="1" t="n">
        <v>0.00056</v>
      </c>
      <c r="BM142" s="1" t="n">
        <v>38.01</v>
      </c>
      <c r="BN142" s="3" t="n">
        <v>0</v>
      </c>
      <c r="BO142" s="1" t="n">
        <v>0</v>
      </c>
      <c r="BP142" s="1" t="n">
        <v>38.01</v>
      </c>
      <c r="BQ142" s="3" t="n">
        <v>0</v>
      </c>
      <c r="BR142" s="1" t="n">
        <v>0</v>
      </c>
      <c r="BS142" s="1" t="n">
        <v>38.01</v>
      </c>
      <c r="BT142" s="3" t="n">
        <v>0</v>
      </c>
      <c r="BU142" s="1" t="n">
        <v>0</v>
      </c>
    </row>
    <row r="143" customFormat="false" ht="14" hidden="false" customHeight="false" outlineLevel="0" collapsed="false">
      <c r="A143" s="1" t="s">
        <v>123</v>
      </c>
      <c r="B143" s="1" t="n">
        <v>0</v>
      </c>
      <c r="C143" s="3" t="n">
        <v>0</v>
      </c>
      <c r="D143" s="1" t="n">
        <v>0</v>
      </c>
      <c r="E143" s="1" t="n">
        <v>33.94</v>
      </c>
      <c r="F143" s="3" t="n">
        <v>27324200</v>
      </c>
      <c r="G143" s="1" t="n">
        <v>1</v>
      </c>
      <c r="H143" s="1" t="n">
        <v>33.75</v>
      </c>
      <c r="I143" s="3" t="n">
        <v>19230010</v>
      </c>
      <c r="J143" s="1" t="n">
        <v>1</v>
      </c>
      <c r="K143" s="1" t="n">
        <v>0</v>
      </c>
      <c r="L143" s="3" t="n">
        <v>0</v>
      </c>
      <c r="M143" s="1" t="n">
        <v>0</v>
      </c>
      <c r="N143" s="1" t="n">
        <v>34.16</v>
      </c>
      <c r="O143" s="3" t="n">
        <v>3837852</v>
      </c>
      <c r="P143" s="1" t="n">
        <v>1</v>
      </c>
      <c r="Q143" s="1" t="n">
        <v>34.33</v>
      </c>
      <c r="R143" s="3" t="n">
        <v>7710687</v>
      </c>
      <c r="S143" s="1" t="n">
        <v>1</v>
      </c>
      <c r="T143" s="1" t="n">
        <v>33.9</v>
      </c>
      <c r="U143" s="3" t="n">
        <v>659255000</v>
      </c>
      <c r="V143" s="1" t="n">
        <v>1</v>
      </c>
      <c r="W143" s="1" t="n">
        <v>32.58</v>
      </c>
      <c r="X143" s="3" t="n">
        <v>2621151000</v>
      </c>
      <c r="Y143" s="1" t="n">
        <v>1</v>
      </c>
      <c r="Z143" s="1" t="n">
        <v>0</v>
      </c>
      <c r="AA143" s="3" t="n">
        <v>0</v>
      </c>
      <c r="AB143" s="1" t="n">
        <v>0</v>
      </c>
      <c r="AC143" s="1" t="n">
        <v>34.55</v>
      </c>
      <c r="AD143" s="3" t="n">
        <v>16032030</v>
      </c>
      <c r="AE143" s="1" t="n">
        <v>1</v>
      </c>
      <c r="AF143" s="1" t="n">
        <v>34.2</v>
      </c>
      <c r="AG143" s="3" t="n">
        <v>66821710</v>
      </c>
      <c r="AH143" s="1" t="n">
        <v>1</v>
      </c>
      <c r="AI143" s="1" t="n">
        <v>34.12</v>
      </c>
      <c r="AJ143" s="3" t="n">
        <v>121097200</v>
      </c>
      <c r="AK143" s="1" t="n">
        <v>1</v>
      </c>
      <c r="AL143" s="1" t="n">
        <v>34.05</v>
      </c>
      <c r="AM143" s="3" t="n">
        <v>77375630</v>
      </c>
      <c r="AN143" s="1" t="n">
        <v>1</v>
      </c>
      <c r="AO143" s="1" t="n">
        <v>32.8</v>
      </c>
      <c r="AP143" s="3" t="n">
        <v>477596900</v>
      </c>
      <c r="AQ143" s="1" t="n">
        <v>0.994285</v>
      </c>
      <c r="AR143" s="1" t="n">
        <v>33.03</v>
      </c>
      <c r="AS143" s="3" t="n">
        <v>966606600</v>
      </c>
      <c r="AT143" s="1" t="n">
        <v>0.999646</v>
      </c>
      <c r="AU143" s="1" t="n">
        <v>35.2</v>
      </c>
      <c r="AV143" s="3" t="n">
        <v>1923691</v>
      </c>
      <c r="AW143" s="1" t="n">
        <v>1</v>
      </c>
      <c r="AX143" s="1" t="n">
        <v>34.14</v>
      </c>
      <c r="AY143" s="3" t="n">
        <v>46129660</v>
      </c>
      <c r="AZ143" s="1" t="n">
        <v>1</v>
      </c>
      <c r="BA143" s="1" t="n">
        <v>34.03</v>
      </c>
      <c r="BB143" s="3" t="n">
        <v>38141930</v>
      </c>
      <c r="BC143" s="1" t="n">
        <v>1</v>
      </c>
      <c r="BD143" s="1" t="n">
        <v>34.26</v>
      </c>
      <c r="BE143" s="3" t="n">
        <v>93271420</v>
      </c>
      <c r="BF143" s="1" t="n">
        <v>1</v>
      </c>
      <c r="BG143" s="1" t="n">
        <v>33.33</v>
      </c>
      <c r="BH143" s="3" t="n">
        <v>538119200</v>
      </c>
      <c r="BI143" s="1" t="n">
        <v>1</v>
      </c>
      <c r="BJ143" s="1" t="n">
        <v>32.96</v>
      </c>
      <c r="BK143" s="3" t="n">
        <v>317920800</v>
      </c>
      <c r="BL143" s="1" t="n">
        <v>0.99944</v>
      </c>
      <c r="BM143" s="1" t="n">
        <v>34.89</v>
      </c>
      <c r="BN143" s="3" t="n">
        <v>25070360</v>
      </c>
      <c r="BO143" s="1" t="n">
        <v>1</v>
      </c>
      <c r="BP143" s="1" t="n">
        <v>33.91</v>
      </c>
      <c r="BQ143" s="3" t="n">
        <v>97337930</v>
      </c>
      <c r="BR143" s="1" t="n">
        <v>1</v>
      </c>
      <c r="BS143" s="1" t="n">
        <v>34.04</v>
      </c>
      <c r="BT143" s="3" t="n">
        <v>85892420</v>
      </c>
      <c r="BU143" s="1" t="n">
        <v>1</v>
      </c>
    </row>
    <row r="144" customFormat="false" ht="14" hidden="false" customHeight="false" outlineLevel="0" collapsed="false">
      <c r="A144" s="1" t="s">
        <v>124</v>
      </c>
    </row>
    <row r="145" customFormat="false" ht="14" hidden="false" customHeight="false" outlineLevel="0" collapsed="false">
      <c r="A145" s="1" t="s">
        <v>125</v>
      </c>
      <c r="B145" s="1" t="n">
        <v>28.31</v>
      </c>
      <c r="C145" s="3" t="n">
        <v>0</v>
      </c>
      <c r="D145" s="1" t="n">
        <v>0</v>
      </c>
      <c r="E145" s="1" t="n">
        <v>27.6</v>
      </c>
      <c r="F145" s="3" t="n">
        <v>15827090</v>
      </c>
      <c r="G145" s="1" t="n">
        <v>0.308185</v>
      </c>
      <c r="H145" s="1" t="n">
        <v>43.98</v>
      </c>
      <c r="I145" s="3" t="n">
        <v>13630090</v>
      </c>
      <c r="J145" s="1" t="n">
        <v>0.181057</v>
      </c>
      <c r="K145" s="1" t="n">
        <v>29.12</v>
      </c>
      <c r="L145" s="3" t="n">
        <v>829277.2</v>
      </c>
      <c r="M145" s="1" t="n">
        <v>0.427801</v>
      </c>
      <c r="N145" s="1" t="n">
        <v>27.73</v>
      </c>
      <c r="O145" s="3" t="n">
        <v>12554280</v>
      </c>
      <c r="P145" s="1" t="n">
        <v>0.50011</v>
      </c>
      <c r="Q145" s="1" t="n">
        <v>28.05</v>
      </c>
      <c r="R145" s="3" t="n">
        <v>22987730</v>
      </c>
      <c r="S145" s="1" t="n">
        <v>0.419457</v>
      </c>
      <c r="T145" s="1" t="n">
        <v>27.89</v>
      </c>
      <c r="U145" s="3" t="n">
        <v>875065700</v>
      </c>
      <c r="V145" s="1" t="n">
        <v>0.732695</v>
      </c>
      <c r="W145" s="1" t="n">
        <v>25.45</v>
      </c>
      <c r="X145" s="3" t="n">
        <v>8386697000</v>
      </c>
      <c r="Y145" s="1" t="n">
        <v>0.777558</v>
      </c>
      <c r="Z145" s="1" t="n">
        <v>25.63</v>
      </c>
      <c r="AA145" s="3" t="n">
        <v>17937430000</v>
      </c>
      <c r="AB145" s="1" t="n">
        <v>0.781207</v>
      </c>
      <c r="AC145" s="1" t="n">
        <v>28.58</v>
      </c>
      <c r="AD145" s="3" t="n">
        <v>8214134</v>
      </c>
      <c r="AE145" s="1" t="n">
        <v>0.601814</v>
      </c>
      <c r="AF145" s="1" t="n">
        <v>27.79</v>
      </c>
      <c r="AG145" s="3" t="n">
        <v>62473880</v>
      </c>
      <c r="AH145" s="1" t="n">
        <v>0.634817</v>
      </c>
      <c r="AI145" s="1" t="n">
        <v>27.84</v>
      </c>
      <c r="AJ145" s="3" t="n">
        <v>105468400</v>
      </c>
      <c r="AK145" s="1" t="n">
        <v>0.639835</v>
      </c>
      <c r="AL145" s="1" t="n">
        <v>28.08</v>
      </c>
      <c r="AM145" s="3" t="n">
        <v>42688480</v>
      </c>
      <c r="AN145" s="1" t="n">
        <v>0.66844</v>
      </c>
      <c r="AO145" s="1" t="n">
        <v>26.02</v>
      </c>
      <c r="AP145" s="3" t="n">
        <v>658368200</v>
      </c>
      <c r="AQ145" s="1" t="n">
        <v>0.72144</v>
      </c>
      <c r="AR145" s="1" t="n">
        <v>26.04</v>
      </c>
      <c r="AS145" s="3" t="n">
        <v>1092647000</v>
      </c>
      <c r="AT145" s="1" t="n">
        <v>0.657434</v>
      </c>
      <c r="AU145" s="1" t="n">
        <v>29.72</v>
      </c>
      <c r="AV145" s="3" t="n">
        <v>1132187</v>
      </c>
      <c r="AW145" s="1" t="n">
        <v>0.869325</v>
      </c>
      <c r="AX145" s="1" t="n">
        <v>27.72</v>
      </c>
      <c r="AY145" s="3" t="n">
        <v>36102730</v>
      </c>
      <c r="AZ145" s="1" t="n">
        <v>0.605142</v>
      </c>
      <c r="BA145" s="1" t="n">
        <v>27.55</v>
      </c>
      <c r="BB145" s="3" t="n">
        <v>35542720</v>
      </c>
      <c r="BC145" s="1" t="n">
        <v>0.605549</v>
      </c>
      <c r="BD145" s="1" t="n">
        <v>28.28</v>
      </c>
      <c r="BE145" s="3" t="n">
        <v>22514580</v>
      </c>
      <c r="BF145" s="1" t="n">
        <v>0.482302</v>
      </c>
      <c r="BG145" s="1" t="n">
        <v>26.77</v>
      </c>
      <c r="BH145" s="3" t="n">
        <v>322671000</v>
      </c>
      <c r="BI145" s="1" t="n">
        <v>0.575763</v>
      </c>
      <c r="BJ145" s="1" t="n">
        <v>26</v>
      </c>
      <c r="BK145" s="3" t="n">
        <v>132972700</v>
      </c>
      <c r="BL145" s="1" t="n">
        <v>0.490539</v>
      </c>
      <c r="BM145" s="1" t="n">
        <v>29.32</v>
      </c>
      <c r="BN145" s="3" t="n">
        <v>9805635</v>
      </c>
      <c r="BO145" s="1" t="n">
        <v>0.707591</v>
      </c>
      <c r="BP145" s="1" t="n">
        <v>27.5</v>
      </c>
      <c r="BQ145" s="3" t="n">
        <v>67030450</v>
      </c>
      <c r="BR145" s="1" t="n">
        <v>0.623334</v>
      </c>
      <c r="BS145" s="1" t="n">
        <v>27.74</v>
      </c>
      <c r="BT145" s="3" t="n">
        <v>52105390</v>
      </c>
      <c r="BU145" s="1" t="n">
        <v>0.588887</v>
      </c>
    </row>
    <row r="146" customFormat="false" ht="14" hidden="false" customHeight="false" outlineLevel="0" collapsed="false">
      <c r="A146" s="1" t="s">
        <v>126</v>
      </c>
      <c r="B146" s="1" t="n">
        <v>25.47</v>
      </c>
      <c r="C146" s="3" t="n">
        <v>0</v>
      </c>
      <c r="D146" s="1" t="n">
        <v>0</v>
      </c>
      <c r="E146" s="1" t="n">
        <v>24.27</v>
      </c>
      <c r="F146" s="3" t="n">
        <v>35528780</v>
      </c>
      <c r="G146" s="1" t="n">
        <v>0.691815</v>
      </c>
      <c r="H146" s="1" t="n">
        <v>23.81</v>
      </c>
      <c r="I146" s="3" t="n">
        <v>61650420</v>
      </c>
      <c r="J146" s="1" t="n">
        <v>0.818943</v>
      </c>
      <c r="K146" s="1" t="n">
        <v>26.2</v>
      </c>
      <c r="L146" s="3" t="n">
        <v>1109186</v>
      </c>
      <c r="M146" s="1" t="n">
        <v>0.572199</v>
      </c>
      <c r="N146" s="1" t="n">
        <v>24.28</v>
      </c>
      <c r="O146" s="3" t="n">
        <v>12548780</v>
      </c>
      <c r="P146" s="1" t="n">
        <v>0.49989</v>
      </c>
      <c r="Q146" s="1" t="n">
        <v>24.34</v>
      </c>
      <c r="R146" s="3" t="n">
        <v>31815800</v>
      </c>
      <c r="S146" s="1" t="n">
        <v>0.580543</v>
      </c>
      <c r="T146" s="1" t="n">
        <v>25.08</v>
      </c>
      <c r="U146" s="3" t="n">
        <v>319244700</v>
      </c>
      <c r="V146" s="1" t="n">
        <v>0.267305</v>
      </c>
      <c r="W146" s="1" t="n">
        <v>22.47</v>
      </c>
      <c r="X146" s="3" t="n">
        <v>2399240000</v>
      </c>
      <c r="Y146" s="1" t="n">
        <v>0.222442</v>
      </c>
      <c r="Z146" s="1" t="n">
        <v>22.49</v>
      </c>
      <c r="AA146" s="3" t="n">
        <v>5023746000</v>
      </c>
      <c r="AB146" s="1" t="n">
        <v>0.218793</v>
      </c>
      <c r="AC146" s="1" t="n">
        <v>25.84</v>
      </c>
      <c r="AD146" s="3" t="n">
        <v>5434813</v>
      </c>
      <c r="AE146" s="1" t="n">
        <v>0.398186</v>
      </c>
      <c r="AF146" s="1" t="n">
        <v>24.39</v>
      </c>
      <c r="AG146" s="3" t="n">
        <v>35938550</v>
      </c>
      <c r="AH146" s="1" t="n">
        <v>0.365183</v>
      </c>
      <c r="AI146" s="1" t="n">
        <v>24.43</v>
      </c>
      <c r="AJ146" s="3" t="n">
        <v>59368520</v>
      </c>
      <c r="AK146" s="1" t="n">
        <v>0.360165</v>
      </c>
      <c r="AL146" s="1" t="n">
        <v>25.24</v>
      </c>
      <c r="AM146" s="3" t="n">
        <v>21174320</v>
      </c>
      <c r="AN146" s="1" t="n">
        <v>0.33156</v>
      </c>
      <c r="AO146" s="1" t="n">
        <v>22.96</v>
      </c>
      <c r="AP146" s="3" t="n">
        <v>254206900</v>
      </c>
      <c r="AQ146" s="1" t="n">
        <v>0.27856</v>
      </c>
      <c r="AR146" s="1" t="n">
        <v>23.06</v>
      </c>
      <c r="AS146" s="3" t="n">
        <v>569340300</v>
      </c>
      <c r="AT146" s="1" t="n">
        <v>0.342566</v>
      </c>
      <c r="AU146" s="1" t="n">
        <v>26.36</v>
      </c>
      <c r="AV146" s="3" t="n">
        <v>170187.4</v>
      </c>
      <c r="AW146" s="1" t="n">
        <v>0.130675</v>
      </c>
      <c r="AX146" s="1" t="n">
        <v>24.37</v>
      </c>
      <c r="AY146" s="3" t="n">
        <v>23557250</v>
      </c>
      <c r="AZ146" s="1" t="n">
        <v>0.394858</v>
      </c>
      <c r="BA146" s="1" t="n">
        <v>24.18</v>
      </c>
      <c r="BB146" s="3" t="n">
        <v>23152340</v>
      </c>
      <c r="BC146" s="1" t="n">
        <v>0.394451</v>
      </c>
      <c r="BD146" s="1" t="n">
        <v>25.61</v>
      </c>
      <c r="BE146" s="3" t="n">
        <v>24166890</v>
      </c>
      <c r="BF146" s="1" t="n">
        <v>0.517698</v>
      </c>
      <c r="BG146" s="1" t="n">
        <v>23.43</v>
      </c>
      <c r="BH146" s="3" t="n">
        <v>237751900</v>
      </c>
      <c r="BI146" s="1" t="n">
        <v>0.424237</v>
      </c>
      <c r="BJ146" s="1" t="n">
        <v>22.83</v>
      </c>
      <c r="BK146" s="3" t="n">
        <v>138102200</v>
      </c>
      <c r="BL146" s="1" t="n">
        <v>0.509461</v>
      </c>
      <c r="BM146" s="1" t="n">
        <v>26.2</v>
      </c>
      <c r="BN146" s="3" t="n">
        <v>4052135</v>
      </c>
      <c r="BO146" s="1" t="n">
        <v>0.292409</v>
      </c>
      <c r="BP146" s="1" t="n">
        <v>24.16</v>
      </c>
      <c r="BQ146" s="3" t="n">
        <v>40504950</v>
      </c>
      <c r="BR146" s="1" t="n">
        <v>0.376666</v>
      </c>
      <c r="BS146" s="1" t="n">
        <v>24.12</v>
      </c>
      <c r="BT146" s="3" t="n">
        <v>36375680</v>
      </c>
      <c r="BU146" s="1" t="n">
        <v>0.411113</v>
      </c>
    </row>
  </sheetData>
  <mergeCells count="24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  <mergeCell ref="AI1:AK1"/>
    <mergeCell ref="AL1:AN1"/>
    <mergeCell ref="AO1:AQ1"/>
    <mergeCell ref="AR1:AT1"/>
    <mergeCell ref="AU1:AW1"/>
    <mergeCell ref="AX1:AZ1"/>
    <mergeCell ref="BA1:BC1"/>
    <mergeCell ref="BD1:BF1"/>
    <mergeCell ref="BG1:BI1"/>
    <mergeCell ref="BJ1:BL1"/>
    <mergeCell ref="BM1:BO1"/>
    <mergeCell ref="BP1:BR1"/>
    <mergeCell ref="BS1:BU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26"/>
  <sheetViews>
    <sheetView showFormulas="false" showGridLines="true" showRowColHeaders="true" showZeros="true" rightToLeft="false" tabSelected="true" showOutlineSymbols="true" defaultGridColor="true" view="normal" topLeftCell="O1" colorId="64" zoomScale="70" zoomScaleNormal="70" zoomScalePageLayoutView="100" workbookViewId="0">
      <pane xSplit="0" ySplit="1" topLeftCell="BM2" activePane="bottomLeft" state="frozen"/>
      <selection pane="topLeft" activeCell="O1" activeCellId="0" sqref="O1"/>
      <selection pane="bottomLeft" activeCell="AL1" activeCellId="0" sqref="AL1:AS1"/>
    </sheetView>
  </sheetViews>
  <sheetFormatPr defaultColWidth="8.82421875" defaultRowHeight="14" zeroHeight="false" outlineLevelRow="0" outlineLevelCol="0"/>
  <cols>
    <col collapsed="false" customWidth="true" hidden="false" outlineLevel="0" max="1" min="1" style="4" width="42.33"/>
    <col collapsed="false" customWidth="true" hidden="false" outlineLevel="0" max="25" min="2" style="5" width="13.99"/>
    <col collapsed="false" customWidth="true" hidden="false" outlineLevel="0" max="35" min="27" style="6" width="9.15"/>
    <col collapsed="false" customWidth="true" hidden="false" outlineLevel="0" max="37" min="37" style="6" width="9.15"/>
    <col collapsed="false" customWidth="true" hidden="false" outlineLevel="0" max="45" min="38" style="5" width="9.15"/>
    <col collapsed="false" customWidth="false" hidden="false" outlineLevel="0" max="46" min="46" style="6" width="8.82"/>
    <col collapsed="false" customWidth="false" hidden="false" outlineLevel="0" max="257" min="90" style="6" width="8.82"/>
  </cols>
  <sheetData>
    <row r="1" s="7" customFormat="true" ht="21.75" hidden="false" customHeight="true" outlineLevel="0" collapsed="false">
      <c r="A1" s="7" t="s">
        <v>127</v>
      </c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AA1" s="7" t="s">
        <v>128</v>
      </c>
      <c r="AB1" s="8" t="s">
        <v>129</v>
      </c>
      <c r="AC1" s="8" t="s">
        <v>130</v>
      </c>
      <c r="AD1" s="8" t="s">
        <v>131</v>
      </c>
      <c r="AE1" s="8" t="s">
        <v>132</v>
      </c>
      <c r="AF1" s="8" t="s">
        <v>133</v>
      </c>
      <c r="AG1" s="8" t="s">
        <v>134</v>
      </c>
      <c r="AH1" s="8" t="s">
        <v>135</v>
      </c>
      <c r="AI1" s="8" t="s">
        <v>136</v>
      </c>
      <c r="AK1" s="7" t="s">
        <v>137</v>
      </c>
      <c r="AL1" s="8" t="s">
        <v>129</v>
      </c>
      <c r="AM1" s="8" t="s">
        <v>130</v>
      </c>
      <c r="AN1" s="8" t="s">
        <v>131</v>
      </c>
      <c r="AO1" s="8" t="s">
        <v>132</v>
      </c>
      <c r="AP1" s="8" t="s">
        <v>133</v>
      </c>
      <c r="AQ1" s="8" t="s">
        <v>134</v>
      </c>
      <c r="AR1" s="8" t="s">
        <v>135</v>
      </c>
      <c r="AS1" s="8" t="s">
        <v>136</v>
      </c>
    </row>
    <row r="2" customFormat="false" ht="16.5" hidden="false" customHeight="true" outlineLevel="0" collapsed="false">
      <c r="A2" s="4" t="s">
        <v>138</v>
      </c>
      <c r="B2" s="5" t="n">
        <v>1</v>
      </c>
      <c r="C2" s="5" t="n">
        <v>0.801949</v>
      </c>
      <c r="D2" s="5" t="n">
        <v>0.870842</v>
      </c>
      <c r="E2" s="5" t="n">
        <v>0.916974</v>
      </c>
      <c r="F2" s="5" t="n">
        <v>0.923552</v>
      </c>
      <c r="G2" s="5" t="n">
        <v>0.941636</v>
      </c>
      <c r="H2" s="5" t="n">
        <v>0.549265</v>
      </c>
      <c r="I2" s="5" t="n">
        <v>0.57423</v>
      </c>
      <c r="J2" s="5" t="n">
        <v>0.584411</v>
      </c>
      <c r="K2" s="5" t="n">
        <v>0.69288</v>
      </c>
      <c r="L2" s="5" t="n">
        <v>0.695423</v>
      </c>
      <c r="M2" s="5" t="n">
        <v>0.466122</v>
      </c>
      <c r="N2" s="5" t="n">
        <v>0.68343</v>
      </c>
      <c r="O2" s="5" t="n">
        <v>0.703001</v>
      </c>
      <c r="P2" s="5" t="n">
        <v>0.536935</v>
      </c>
      <c r="Q2" s="5" t="n">
        <v>0.668977</v>
      </c>
      <c r="R2" s="5" t="n">
        <v>0.671433</v>
      </c>
      <c r="S2" s="5" t="n">
        <v>0.677664</v>
      </c>
      <c r="T2" s="5" t="n">
        <v>0.624274</v>
      </c>
      <c r="U2" s="5" t="n">
        <v>0.615724</v>
      </c>
      <c r="V2" s="5" t="n">
        <v>0.150157</v>
      </c>
      <c r="W2" s="5" t="n">
        <v>0.619399</v>
      </c>
      <c r="X2" s="5" t="n">
        <v>0.669909</v>
      </c>
      <c r="Y2" s="5" t="n">
        <v>0.492557</v>
      </c>
      <c r="AB2" s="5" t="n">
        <f aca="false">AVERAGE(B2:D2)</f>
        <v>0.890930333333333</v>
      </c>
      <c r="AC2" s="5" t="n">
        <f aca="false">AVERAGE(E2:G2)</f>
        <v>0.927387333333333</v>
      </c>
      <c r="AD2" s="5" t="n">
        <f aca="false">AVERAGE(H2:J2)</f>
        <v>0.569302</v>
      </c>
      <c r="AE2" s="5" t="n">
        <f aca="false">AVERAGE(K2:M2)</f>
        <v>0.618141666666667</v>
      </c>
      <c r="AF2" s="5" t="n">
        <f aca="false">AVERAGE(N2:P2)</f>
        <v>0.641122</v>
      </c>
      <c r="AG2" s="5" t="n">
        <f aca="false">AVERAGE(Q2:S2)</f>
        <v>0.672691333333333</v>
      </c>
      <c r="AH2" s="5" t="n">
        <f aca="false">AVERAGE(T2:V2)</f>
        <v>0.463385</v>
      </c>
      <c r="AI2" s="5" t="n">
        <f aca="false">AVERAGE(W2:Y2)</f>
        <v>0.593955</v>
      </c>
      <c r="AL2" s="5" t="n">
        <f aca="false">STDEV(B2:D2)</f>
        <v>0.100542058375256</v>
      </c>
      <c r="AM2" s="5" t="n">
        <f aca="false">STDEV(E2:G2)</f>
        <v>0.0127705088909305</v>
      </c>
      <c r="AN2" s="5" t="n">
        <f aca="false">STDEV(H2:J2)</f>
        <v>0.0180838109092083</v>
      </c>
      <c r="AO2" s="5" t="n">
        <f aca="false">STDEV(K2:M2)</f>
        <v>0.131659033120912</v>
      </c>
      <c r="AP2" s="5" t="n">
        <f aca="false">STDEV(N2:P2)</f>
        <v>0.0907576676485243</v>
      </c>
      <c r="AQ2" s="5" t="n">
        <f aca="false">STDEV(Q2:S2)</f>
        <v>0.00447811839206306</v>
      </c>
      <c r="AR2" s="5" t="n">
        <f aca="false">STDEV(T2:V2)</f>
        <v>0.271297089208491</v>
      </c>
      <c r="AS2" s="5" t="n">
        <f aca="false">STDEV(W2:Y2)</f>
        <v>0.0913727575812397</v>
      </c>
    </row>
    <row r="3" customFormat="false" ht="16.5" hidden="false" customHeight="true" outlineLevel="0" collapsed="false">
      <c r="A3" s="4" t="s">
        <v>139</v>
      </c>
      <c r="B3" s="5" t="n">
        <v>0</v>
      </c>
      <c r="C3" s="5" t="n">
        <v>0.198051</v>
      </c>
      <c r="D3" s="5" t="n">
        <v>0.129158</v>
      </c>
      <c r="E3" s="5" t="n">
        <v>0.083026</v>
      </c>
      <c r="F3" s="5" t="n">
        <v>0.076448</v>
      </c>
      <c r="G3" s="5" t="n">
        <v>0.058364</v>
      </c>
      <c r="H3" s="5" t="n">
        <v>0.196197</v>
      </c>
      <c r="I3" s="5" t="n">
        <v>0.311048</v>
      </c>
      <c r="J3" s="5" t="n">
        <v>0.217632</v>
      </c>
      <c r="K3" s="5" t="n">
        <v>0.30712</v>
      </c>
      <c r="L3" s="5" t="n">
        <v>0.304577</v>
      </c>
      <c r="M3" s="5" t="n">
        <v>0.21991</v>
      </c>
      <c r="N3" s="5" t="n">
        <v>0.31657</v>
      </c>
      <c r="O3" s="5" t="n">
        <v>0.296999</v>
      </c>
      <c r="P3" s="5" t="n">
        <v>0.217235</v>
      </c>
      <c r="Q3" s="5" t="n">
        <v>0.331023</v>
      </c>
      <c r="R3" s="5" t="n">
        <v>0.328567</v>
      </c>
      <c r="S3" s="5" t="n">
        <v>0.322336</v>
      </c>
      <c r="T3" s="5" t="n">
        <v>0.375726</v>
      </c>
      <c r="U3" s="5" t="n">
        <v>0.384276</v>
      </c>
      <c r="V3" s="5" t="n">
        <v>0.849843</v>
      </c>
      <c r="W3" s="5" t="n">
        <v>0.380601</v>
      </c>
      <c r="X3" s="5" t="n">
        <v>0.330091</v>
      </c>
      <c r="Y3" s="5" t="n">
        <v>0.230285</v>
      </c>
      <c r="AB3" s="5" t="n">
        <f aca="false">AVERAGE(B3:D3)</f>
        <v>0.109069666666667</v>
      </c>
      <c r="AC3" s="5" t="n">
        <f aca="false">AVERAGE(E3:G3)</f>
        <v>0.0726126666666667</v>
      </c>
      <c r="AD3" s="5" t="n">
        <f aca="false">AVERAGE(H3:J3)</f>
        <v>0.241625666666667</v>
      </c>
      <c r="AE3" s="5" t="n">
        <f aca="false">AVERAGE(K3:M3)</f>
        <v>0.277202333333333</v>
      </c>
      <c r="AF3" s="5" t="n">
        <f aca="false">AVERAGE(N3:P3)</f>
        <v>0.276934666666667</v>
      </c>
      <c r="AG3" s="5" t="n">
        <f aca="false">AVERAGE(Q3:S3)</f>
        <v>0.327308666666667</v>
      </c>
      <c r="AH3" s="5" t="n">
        <f aca="false">AVERAGE(T3:V3)</f>
        <v>0.536615</v>
      </c>
      <c r="AI3" s="5" t="n">
        <f aca="false">AVERAGE(W3:Y3)</f>
        <v>0.313659</v>
      </c>
      <c r="AL3" s="5" t="n">
        <f aca="false">STDEV(B3:D3)</f>
        <v>0.100542058375256</v>
      </c>
      <c r="AM3" s="5" t="n">
        <f aca="false">STDEV(E3:G3)</f>
        <v>0.0127705088909304</v>
      </c>
      <c r="AN3" s="5" t="n">
        <f aca="false">STDEV(H3:J3)</f>
        <v>0.0610693055497877</v>
      </c>
      <c r="AO3" s="5" t="n">
        <f aca="false">STDEV(K3:M3)</f>
        <v>0.0496329054794633</v>
      </c>
      <c r="AP3" s="5" t="n">
        <f aca="false">STDEV(N3:P3)</f>
        <v>0.052619327820995</v>
      </c>
      <c r="AQ3" s="5" t="n">
        <f aca="false">STDEV(Q3:S3)</f>
        <v>0.00447811839206305</v>
      </c>
      <c r="AR3" s="5" t="n">
        <f aca="false">STDEV(T3:V3)</f>
        <v>0.271297089208491</v>
      </c>
      <c r="AS3" s="5" t="n">
        <f aca="false">STDEV(W3:Y3)</f>
        <v>0.076493352207888</v>
      </c>
    </row>
    <row r="4" customFormat="false" ht="16.5" hidden="false" customHeight="true" outlineLevel="0" collapsed="false">
      <c r="A4" s="4" t="s">
        <v>140</v>
      </c>
      <c r="B4" s="5" t="n">
        <v>0</v>
      </c>
      <c r="C4" s="5" t="n">
        <v>0</v>
      </c>
      <c r="D4" s="5" t="n">
        <v>0</v>
      </c>
      <c r="E4" s="5" t="n">
        <v>0</v>
      </c>
      <c r="F4" s="5" t="n">
        <v>0</v>
      </c>
      <c r="G4" s="5" t="n">
        <v>0</v>
      </c>
      <c r="H4" s="5" t="n">
        <v>0.102301</v>
      </c>
      <c r="I4" s="5" t="n">
        <v>0.042398</v>
      </c>
      <c r="J4" s="5" t="n">
        <v>0.083062</v>
      </c>
      <c r="K4" s="5" t="n">
        <v>0</v>
      </c>
      <c r="L4" s="5" t="n">
        <v>0</v>
      </c>
      <c r="M4" s="5" t="n">
        <v>0.098678</v>
      </c>
      <c r="N4" s="5" t="n">
        <v>0</v>
      </c>
      <c r="O4" s="5" t="n">
        <v>0</v>
      </c>
      <c r="P4" s="5" t="n">
        <v>0.088337</v>
      </c>
      <c r="Q4" s="5" t="n">
        <v>0</v>
      </c>
      <c r="R4" s="5" t="n">
        <v>0</v>
      </c>
      <c r="S4" s="5" t="n">
        <v>0</v>
      </c>
      <c r="T4" s="5" t="n">
        <v>0</v>
      </c>
      <c r="U4" s="5" t="n">
        <v>0</v>
      </c>
      <c r="V4" s="5" t="n">
        <v>0</v>
      </c>
      <c r="W4" s="5" t="n">
        <v>0</v>
      </c>
      <c r="X4" s="5" t="n">
        <v>0</v>
      </c>
      <c r="Y4" s="5" t="n">
        <v>0.08894</v>
      </c>
      <c r="AB4" s="5" t="n">
        <f aca="false">AVERAGE(B4:D4)</f>
        <v>0</v>
      </c>
      <c r="AC4" s="5" t="n">
        <f aca="false">AVERAGE(E4:G4)</f>
        <v>0</v>
      </c>
      <c r="AD4" s="5" t="n">
        <f aca="false">AVERAGE(H4:J4)</f>
        <v>0.0759203333333333</v>
      </c>
      <c r="AE4" s="5" t="n">
        <f aca="false">AVERAGE(K4:M4)</f>
        <v>0.0328926666666667</v>
      </c>
      <c r="AF4" s="5" t="n">
        <f aca="false">AVERAGE(N4:P4)</f>
        <v>0.0294456666666667</v>
      </c>
      <c r="AG4" s="5" t="n">
        <f aca="false">AVERAGE(Q4:S4)</f>
        <v>0</v>
      </c>
      <c r="AH4" s="5" t="n">
        <f aca="false">AVERAGE(T4:V4)</f>
        <v>0</v>
      </c>
      <c r="AI4" s="5" t="n">
        <f aca="false">AVERAGE(W4:Y4)</f>
        <v>0.0296466666666667</v>
      </c>
      <c r="AL4" s="5" t="n">
        <f aca="false">STDEV(B4:D4)</f>
        <v>0</v>
      </c>
      <c r="AM4" s="5" t="n">
        <f aca="false">STDEV(E4:G4)</f>
        <v>0</v>
      </c>
      <c r="AN4" s="5" t="n">
        <f aca="false">STDEV(H4:J4)</f>
        <v>0.0305834089717503</v>
      </c>
      <c r="AO4" s="5" t="n">
        <f aca="false">STDEV(K4:M4)</f>
        <v>0.0569717698630939</v>
      </c>
      <c r="AP4" s="5" t="n">
        <f aca="false">STDEV(N4:P4)</f>
        <v>0.051001390729404</v>
      </c>
      <c r="AQ4" s="5" t="n">
        <f aca="false">STDEV(Q4:S4)</f>
        <v>0</v>
      </c>
      <c r="AR4" s="5" t="n">
        <f aca="false">STDEV(T4:V4)</f>
        <v>0</v>
      </c>
      <c r="AS4" s="5" t="n">
        <f aca="false">STDEV(W4:Y4)</f>
        <v>0.0513495329417253</v>
      </c>
    </row>
    <row r="5" customFormat="false" ht="16.5" hidden="false" customHeight="true" outlineLevel="0" collapsed="false">
      <c r="A5" s="4" t="s">
        <v>141</v>
      </c>
      <c r="B5" s="5" t="n">
        <v>0</v>
      </c>
      <c r="C5" s="5" t="n">
        <v>0</v>
      </c>
      <c r="D5" s="5" t="n">
        <v>0</v>
      </c>
      <c r="E5" s="5" t="n">
        <v>0</v>
      </c>
      <c r="F5" s="5" t="n">
        <v>0</v>
      </c>
      <c r="G5" s="5" t="n">
        <v>0</v>
      </c>
      <c r="H5" s="5" t="n">
        <v>0.152237</v>
      </c>
      <c r="I5" s="5" t="n">
        <v>0.072324</v>
      </c>
      <c r="J5" s="5" t="n">
        <v>0.114863</v>
      </c>
      <c r="K5" s="5" t="n">
        <v>0</v>
      </c>
      <c r="L5" s="5" t="n">
        <v>0</v>
      </c>
      <c r="M5" s="5" t="n">
        <v>0.215291</v>
      </c>
      <c r="N5" s="5" t="n">
        <v>0</v>
      </c>
      <c r="O5" s="5" t="n">
        <v>0</v>
      </c>
      <c r="P5" s="5" t="n">
        <v>0.157484</v>
      </c>
      <c r="Q5" s="5" t="n">
        <v>0</v>
      </c>
      <c r="R5" s="5" t="n">
        <v>0</v>
      </c>
      <c r="S5" s="5" t="n">
        <v>0</v>
      </c>
      <c r="T5" s="5" t="n">
        <v>0</v>
      </c>
      <c r="U5" s="5" t="n">
        <v>0</v>
      </c>
      <c r="V5" s="5" t="n">
        <v>0</v>
      </c>
      <c r="W5" s="5" t="n">
        <v>0</v>
      </c>
      <c r="X5" s="5" t="n">
        <v>0</v>
      </c>
      <c r="Y5" s="5" t="n">
        <v>0.188218</v>
      </c>
      <c r="AB5" s="5" t="n">
        <f aca="false">AVERAGE(B5:D5)</f>
        <v>0</v>
      </c>
      <c r="AC5" s="5" t="n">
        <f aca="false">AVERAGE(E5:G5)</f>
        <v>0</v>
      </c>
      <c r="AD5" s="5" t="n">
        <f aca="false">AVERAGE(H5:J5)</f>
        <v>0.113141333333333</v>
      </c>
      <c r="AE5" s="5" t="n">
        <f aca="false">AVERAGE(K5:M5)</f>
        <v>0.0717636666666667</v>
      </c>
      <c r="AF5" s="5" t="n">
        <f aca="false">AVERAGE(N5:P5)</f>
        <v>0.0524946666666667</v>
      </c>
      <c r="AG5" s="5" t="n">
        <f aca="false">AVERAGE(Q5:S5)</f>
        <v>0</v>
      </c>
      <c r="AH5" s="5" t="n">
        <f aca="false">AVERAGE(T5:V5)</f>
        <v>0</v>
      </c>
      <c r="AI5" s="5" t="n">
        <f aca="false">AVERAGE(W5:Y5)</f>
        <v>0.0627393333333333</v>
      </c>
      <c r="AL5" s="5" t="n">
        <f aca="false">STDEV(B5:D5)</f>
        <v>0</v>
      </c>
      <c r="AM5" s="5" t="n">
        <f aca="false">STDEV(E5:G5)</f>
        <v>0</v>
      </c>
      <c r="AN5" s="5" t="n">
        <f aca="false">STDEV(H5:J5)</f>
        <v>0.0399843093517111</v>
      </c>
      <c r="AO5" s="5" t="n">
        <f aca="false">STDEV(K5:M5)</f>
        <v>0.124298316804104</v>
      </c>
      <c r="AP5" s="5" t="n">
        <f aca="false">STDEV(N5:P5)</f>
        <v>0.090923429793059</v>
      </c>
      <c r="AQ5" s="5" t="n">
        <f aca="false">STDEV(Q5:S5)</f>
        <v>0</v>
      </c>
      <c r="AR5" s="5" t="n">
        <f aca="false">STDEV(T5:V5)</f>
        <v>0</v>
      </c>
      <c r="AS5" s="5" t="n">
        <f aca="false">STDEV(W5:Y5)</f>
        <v>0.108667712966333</v>
      </c>
    </row>
    <row r="6" customFormat="false" ht="16.5" hidden="false" customHeight="true" outlineLevel="0" collapsed="false">
      <c r="A6" s="4" t="s">
        <v>142</v>
      </c>
      <c r="B6" s="5" t="n">
        <v>0</v>
      </c>
      <c r="C6" s="5" t="n">
        <v>0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3.2E-005</v>
      </c>
      <c r="K6" s="5" t="n">
        <v>0</v>
      </c>
      <c r="L6" s="5" t="n">
        <v>0</v>
      </c>
      <c r="M6" s="5" t="n">
        <v>0</v>
      </c>
      <c r="N6" s="5" t="n">
        <v>0</v>
      </c>
      <c r="O6" s="5" t="n">
        <v>0</v>
      </c>
      <c r="P6" s="5" t="n">
        <v>9E-006</v>
      </c>
      <c r="Q6" s="5" t="n">
        <v>0</v>
      </c>
      <c r="R6" s="5" t="n">
        <v>0</v>
      </c>
      <c r="S6" s="5" t="n">
        <v>0</v>
      </c>
      <c r="T6" s="5" t="n">
        <v>0</v>
      </c>
      <c r="U6" s="5" t="n">
        <v>0</v>
      </c>
      <c r="V6" s="5" t="n">
        <v>0</v>
      </c>
      <c r="W6" s="5" t="n">
        <v>0</v>
      </c>
      <c r="X6" s="5" t="n">
        <v>0</v>
      </c>
      <c r="Y6" s="5" t="n">
        <v>0</v>
      </c>
      <c r="AB6" s="5" t="n">
        <f aca="false">AVERAGE(B6:D6)</f>
        <v>0</v>
      </c>
      <c r="AC6" s="5" t="n">
        <f aca="false">AVERAGE(E6:G6)</f>
        <v>0</v>
      </c>
      <c r="AD6" s="5" t="n">
        <f aca="false">AVERAGE(H6:J6)</f>
        <v>1.06666666666667E-005</v>
      </c>
      <c r="AE6" s="5" t="n">
        <f aca="false">AVERAGE(K6:M6)</f>
        <v>0</v>
      </c>
      <c r="AF6" s="5" t="n">
        <f aca="false">AVERAGE(N6:P6)</f>
        <v>3E-006</v>
      </c>
      <c r="AG6" s="5" t="n">
        <f aca="false">AVERAGE(Q6:S6)</f>
        <v>0</v>
      </c>
      <c r="AH6" s="5" t="n">
        <f aca="false">AVERAGE(T6:V6)</f>
        <v>0</v>
      </c>
      <c r="AI6" s="5" t="n">
        <f aca="false">AVERAGE(W6:Y6)</f>
        <v>0</v>
      </c>
      <c r="AL6" s="5" t="n">
        <f aca="false">STDEV(B6:D6)</f>
        <v>0</v>
      </c>
      <c r="AM6" s="5" t="n">
        <f aca="false">STDEV(E6:G6)</f>
        <v>0</v>
      </c>
      <c r="AN6" s="5" t="n">
        <f aca="false">STDEV(H6:J6)</f>
        <v>1.8475208614068E-005</v>
      </c>
      <c r="AO6" s="5" t="n">
        <f aca="false">STDEV(K6:M6)</f>
        <v>0</v>
      </c>
      <c r="AP6" s="5" t="n">
        <f aca="false">STDEV(N6:P6)</f>
        <v>5.19615242270663E-006</v>
      </c>
      <c r="AQ6" s="5" t="n">
        <f aca="false">STDEV(Q6:S6)</f>
        <v>0</v>
      </c>
      <c r="AR6" s="5" t="n">
        <f aca="false">STDEV(T6:V6)</f>
        <v>0</v>
      </c>
      <c r="AS6" s="5" t="n">
        <f aca="false">STDEV(W6:Y6)</f>
        <v>0</v>
      </c>
    </row>
    <row r="7" customFormat="false" ht="16.5" hidden="false" customHeight="true" outlineLevel="0" collapsed="false">
      <c r="A7" s="4" t="s">
        <v>143</v>
      </c>
      <c r="B7" s="5" t="n">
        <v>0.093215</v>
      </c>
      <c r="C7" s="5" t="n">
        <v>0.215164</v>
      </c>
      <c r="D7" s="5" t="n">
        <v>0.065475</v>
      </c>
      <c r="E7" s="5" t="n">
        <v>0.122668</v>
      </c>
      <c r="F7" s="5" t="n">
        <v>0.018283</v>
      </c>
      <c r="G7" s="5" t="n">
        <v>0.017683</v>
      </c>
      <c r="H7" s="5" t="n">
        <v>0.315492</v>
      </c>
      <c r="I7" s="5" t="n">
        <v>0.062756</v>
      </c>
      <c r="J7" s="5" t="n">
        <v>0.038219</v>
      </c>
      <c r="K7" s="5" t="n">
        <v>0.298562</v>
      </c>
      <c r="L7" s="5" t="n">
        <v>0.287962</v>
      </c>
      <c r="M7" s="5" t="n">
        <v>0.257723</v>
      </c>
      <c r="N7" s="5" t="n">
        <v>0.331058</v>
      </c>
      <c r="O7" s="5" t="n">
        <v>0.25742</v>
      </c>
      <c r="P7" s="5" t="n">
        <v>0.284795</v>
      </c>
      <c r="Q7" s="5" t="n">
        <v>0.305421</v>
      </c>
      <c r="R7" s="5" t="n">
        <v>0.268175</v>
      </c>
      <c r="S7" s="5" t="n">
        <v>0.295518</v>
      </c>
      <c r="T7" s="5" t="n">
        <v>0.31118</v>
      </c>
      <c r="U7" s="5" t="n">
        <v>0.337139</v>
      </c>
      <c r="V7" s="5" t="n">
        <v>0.422938</v>
      </c>
      <c r="W7" s="5" t="n">
        <v>0.30416</v>
      </c>
      <c r="X7" s="5" t="n">
        <v>0.322747</v>
      </c>
      <c r="Y7" s="5" t="n">
        <v>0.30657</v>
      </c>
      <c r="AB7" s="5" t="n">
        <f aca="false">AVERAGE(B7:D7)</f>
        <v>0.124618</v>
      </c>
      <c r="AC7" s="5" t="n">
        <f aca="false">AVERAGE(E7:G7)</f>
        <v>0.052878</v>
      </c>
      <c r="AD7" s="5" t="n">
        <f aca="false">AVERAGE(H7:J7)</f>
        <v>0.138822333333333</v>
      </c>
      <c r="AE7" s="5" t="n">
        <f aca="false">AVERAGE(K7:M7)</f>
        <v>0.281415666666667</v>
      </c>
      <c r="AF7" s="5" t="n">
        <f aca="false">AVERAGE(N7:P7)</f>
        <v>0.291091</v>
      </c>
      <c r="AG7" s="5" t="n">
        <f aca="false">AVERAGE(Q7:S7)</f>
        <v>0.289704666666667</v>
      </c>
      <c r="AH7" s="5" t="n">
        <f aca="false">AVERAGE(T7:V7)</f>
        <v>0.357085666666667</v>
      </c>
      <c r="AI7" s="5" t="n">
        <f aca="false">AVERAGE(W7:Y7)</f>
        <v>0.311159</v>
      </c>
      <c r="AL7" s="5" t="n">
        <f aca="false">STDEV(B7:D7)</f>
        <v>0.0796323457333765</v>
      </c>
      <c r="AM7" s="5" t="n">
        <f aca="false">STDEV(E7:G7)</f>
        <v>0.0604406574666424</v>
      </c>
      <c r="AN7" s="5" t="n">
        <f aca="false">STDEV(H7:J7)</f>
        <v>0.153491512574257</v>
      </c>
      <c r="AO7" s="5" t="n">
        <f aca="false">STDEV(K7:M7)</f>
        <v>0.0211919050661646</v>
      </c>
      <c r="AP7" s="5" t="n">
        <f aca="false">STDEV(N7:P7)</f>
        <v>0.0372205383222758</v>
      </c>
      <c r="AQ7" s="5" t="n">
        <f aca="false">STDEV(Q7:S7)</f>
        <v>0.019291507518422</v>
      </c>
      <c r="AR7" s="5" t="n">
        <f aca="false">STDEV(T7:V7)</f>
        <v>0.0584881592660714</v>
      </c>
      <c r="AS7" s="5" t="n">
        <f aca="false">STDEV(W7:Y7)</f>
        <v>0.0101075878922718</v>
      </c>
    </row>
    <row r="8" customFormat="false" ht="16.5" hidden="false" customHeight="true" outlineLevel="0" collapsed="false">
      <c r="A8" s="4" t="s">
        <v>144</v>
      </c>
      <c r="B8" s="5" t="n">
        <v>0.107961</v>
      </c>
      <c r="C8" s="5" t="n">
        <v>0.01002</v>
      </c>
      <c r="D8" s="5" t="n">
        <v>0.001718</v>
      </c>
      <c r="E8" s="5" t="n">
        <v>0.022257</v>
      </c>
      <c r="F8" s="5" t="n">
        <v>0.035817</v>
      </c>
      <c r="G8" s="5" t="n">
        <v>0.013687</v>
      </c>
      <c r="H8" s="5" t="n">
        <v>0.028839</v>
      </c>
      <c r="I8" s="5" t="n">
        <v>0.08748</v>
      </c>
      <c r="J8" s="5" t="n">
        <v>0.052979</v>
      </c>
      <c r="K8" s="5" t="n">
        <v>0.014388</v>
      </c>
      <c r="L8" s="5" t="n">
        <v>0.022969</v>
      </c>
      <c r="M8" s="5" t="n">
        <v>0.02493</v>
      </c>
      <c r="N8" s="5" t="n">
        <v>0.042914</v>
      </c>
      <c r="O8" s="5" t="n">
        <v>0.02702</v>
      </c>
      <c r="P8" s="5" t="n">
        <v>0.023654</v>
      </c>
      <c r="Q8" s="5" t="n">
        <v>0.02436</v>
      </c>
      <c r="R8" s="5" t="n">
        <v>0.024805</v>
      </c>
      <c r="S8" s="5" t="n">
        <v>0.017003</v>
      </c>
      <c r="T8" s="5" t="n">
        <v>0.024481</v>
      </c>
      <c r="U8" s="5" t="n">
        <v>0.023197</v>
      </c>
      <c r="V8" s="5" t="n">
        <v>0.029495</v>
      </c>
      <c r="W8" s="5" t="n">
        <v>0.022286</v>
      </c>
      <c r="X8" s="5" t="n">
        <v>0.021024</v>
      </c>
      <c r="Y8" s="5" t="n">
        <v>0.023098</v>
      </c>
      <c r="AB8" s="5" t="n">
        <f aca="false">AVERAGE(B8:D8)</f>
        <v>0.0398996666666667</v>
      </c>
      <c r="AC8" s="5" t="n">
        <f aca="false">AVERAGE(E8:G8)</f>
        <v>0.0239203333333333</v>
      </c>
      <c r="AD8" s="5" t="n">
        <f aca="false">AVERAGE(H8:J8)</f>
        <v>0.0564326666666667</v>
      </c>
      <c r="AE8" s="5" t="n">
        <f aca="false">AVERAGE(K8:M8)</f>
        <v>0.0207623333333333</v>
      </c>
      <c r="AF8" s="5" t="n">
        <f aca="false">AVERAGE(N8:P8)</f>
        <v>0.031196</v>
      </c>
      <c r="AG8" s="5" t="n">
        <f aca="false">AVERAGE(Q8:S8)</f>
        <v>0.022056</v>
      </c>
      <c r="AH8" s="5" t="n">
        <f aca="false">AVERAGE(T8:V8)</f>
        <v>0.0257243333333333</v>
      </c>
      <c r="AI8" s="5" t="n">
        <f aca="false">AVERAGE(W8:Y8)</f>
        <v>0.022136</v>
      </c>
      <c r="AL8" s="5" t="n">
        <f aca="false">STDEV(B8:D8)</f>
        <v>0.0590888282362524</v>
      </c>
      <c r="AM8" s="5" t="n">
        <f aca="false">STDEV(E8:G8)</f>
        <v>0.0111583705500997</v>
      </c>
      <c r="AN8" s="5" t="n">
        <f aca="false">STDEV(H8:J8)</f>
        <v>0.0294726581823448</v>
      </c>
      <c r="AO8" s="5" t="n">
        <f aca="false">STDEV(K8:M8)</f>
        <v>0.00560673473006645</v>
      </c>
      <c r="AP8" s="5" t="n">
        <f aca="false">STDEV(N8:P8)</f>
        <v>0.0102866968459268</v>
      </c>
      <c r="AQ8" s="5" t="n">
        <f aca="false">STDEV(Q8:S8)</f>
        <v>0.00438167924430805</v>
      </c>
      <c r="AR8" s="5" t="n">
        <f aca="false">STDEV(T8:V8)</f>
        <v>0.00332800380608757</v>
      </c>
      <c r="AS8" s="5" t="n">
        <f aca="false">STDEV(W8:Y8)</f>
        <v>0.00104510477943601</v>
      </c>
    </row>
    <row r="9" customFormat="false" ht="16.5" hidden="false" customHeight="true" outlineLevel="0" collapsed="false">
      <c r="A9" s="4" t="s">
        <v>145</v>
      </c>
      <c r="B9" s="5" t="n">
        <v>0.112162</v>
      </c>
      <c r="C9" s="5" t="n">
        <v>0.057798</v>
      </c>
      <c r="D9" s="5" t="n">
        <v>0.02715</v>
      </c>
      <c r="E9" s="5" t="n">
        <v>0.196268</v>
      </c>
      <c r="F9" s="5" t="n">
        <v>0.003383</v>
      </c>
      <c r="G9" s="5" t="n">
        <v>0.002458</v>
      </c>
      <c r="H9" s="5" t="n">
        <v>0.085046</v>
      </c>
      <c r="I9" s="5" t="n">
        <v>0.071216</v>
      </c>
      <c r="J9" s="5" t="n">
        <v>0.093917</v>
      </c>
      <c r="K9" s="5" t="n">
        <v>0.072767</v>
      </c>
      <c r="L9" s="5" t="n">
        <v>0.08774</v>
      </c>
      <c r="M9" s="5" t="n">
        <v>0.087903</v>
      </c>
      <c r="N9" s="5" t="n">
        <v>0.078992</v>
      </c>
      <c r="O9" s="5" t="n">
        <v>0.08736</v>
      </c>
      <c r="P9" s="5" t="n">
        <v>0.082428</v>
      </c>
      <c r="Q9" s="5" t="n">
        <v>0.087681</v>
      </c>
      <c r="R9" s="5" t="n">
        <v>0.080427</v>
      </c>
      <c r="S9" s="5" t="n">
        <v>0.090387</v>
      </c>
      <c r="T9" s="5" t="n">
        <v>0.067188</v>
      </c>
      <c r="U9" s="5" t="n">
        <v>0.053513</v>
      </c>
      <c r="V9" s="5" t="n">
        <v>0.050384</v>
      </c>
      <c r="W9" s="5" t="n">
        <v>0.099313</v>
      </c>
      <c r="X9" s="5" t="n">
        <v>0.08574</v>
      </c>
      <c r="Y9" s="5" t="n">
        <v>0.103339</v>
      </c>
      <c r="AB9" s="5" t="n">
        <f aca="false">AVERAGE(B9:D9)</f>
        <v>0.0657033333333333</v>
      </c>
      <c r="AC9" s="5" t="n">
        <f aca="false">AVERAGE(E9:G9)</f>
        <v>0.0673696666666667</v>
      </c>
      <c r="AD9" s="5" t="n">
        <f aca="false">AVERAGE(H9:J9)</f>
        <v>0.083393</v>
      </c>
      <c r="AE9" s="5" t="n">
        <f aca="false">AVERAGE(K9:M9)</f>
        <v>0.0828033333333333</v>
      </c>
      <c r="AF9" s="5" t="n">
        <f aca="false">AVERAGE(N9:P9)</f>
        <v>0.0829266666666667</v>
      </c>
      <c r="AG9" s="5" t="n">
        <f aca="false">AVERAGE(Q9:S9)</f>
        <v>0.086165</v>
      </c>
      <c r="AH9" s="5" t="n">
        <f aca="false">AVERAGE(T9:V9)</f>
        <v>0.0570283333333333</v>
      </c>
      <c r="AI9" s="5" t="n">
        <f aca="false">AVERAGE(W9:Y9)</f>
        <v>0.0961306666666667</v>
      </c>
      <c r="AL9" s="5" t="n">
        <f aca="false">STDEV(B9:D9)</f>
        <v>0.043053812343779</v>
      </c>
      <c r="AM9" s="5" t="n">
        <f aca="false">STDEV(E9:G9)</f>
        <v>0.111630189278409</v>
      </c>
      <c r="AN9" s="5" t="n">
        <f aca="false">STDEV(H9:J9)</f>
        <v>0.0114404176934236</v>
      </c>
      <c r="AO9" s="5" t="n">
        <f aca="false">STDEV(K9:M9)</f>
        <v>0.00869210172129464</v>
      </c>
      <c r="AP9" s="5" t="n">
        <f aca="false">STDEV(N9:P9)</f>
        <v>0.00420622839766617</v>
      </c>
      <c r="AQ9" s="5" t="n">
        <f aca="false">STDEV(Q9:S9)</f>
        <v>0.00515015456078747</v>
      </c>
      <c r="AR9" s="5" t="n">
        <f aca="false">STDEV(T9:V9)</f>
        <v>0.00893654185540097</v>
      </c>
      <c r="AS9" s="5" t="n">
        <f aca="false">STDEV(W9:Y9)</f>
        <v>0.00922098879368874</v>
      </c>
    </row>
    <row r="10" customFormat="false" ht="16.5" hidden="false" customHeight="true" outlineLevel="0" collapsed="false">
      <c r="A10" s="4" t="s">
        <v>146</v>
      </c>
      <c r="B10" s="5" t="n">
        <v>0</v>
      </c>
      <c r="C10" s="5" t="n">
        <v>0.091512</v>
      </c>
      <c r="D10" s="5" t="n">
        <v>0.029706</v>
      </c>
      <c r="E10" s="5" t="n">
        <v>0</v>
      </c>
      <c r="F10" s="5" t="n">
        <v>0.009741</v>
      </c>
      <c r="G10" s="5" t="n">
        <v>0.004041</v>
      </c>
      <c r="H10" s="5" t="n">
        <v>0.098884</v>
      </c>
      <c r="I10" s="5" t="n">
        <v>0.081643</v>
      </c>
      <c r="J10" s="5" t="n">
        <v>0.099928</v>
      </c>
      <c r="K10" s="5" t="n">
        <v>0.099039</v>
      </c>
      <c r="L10" s="5" t="n">
        <v>0.111946</v>
      </c>
      <c r="M10" s="5" t="n">
        <v>0.119346</v>
      </c>
      <c r="N10" s="5" t="n">
        <v>0.094447</v>
      </c>
      <c r="O10" s="5" t="n">
        <v>0.107496</v>
      </c>
      <c r="P10" s="5" t="n">
        <v>0.103877</v>
      </c>
      <c r="Q10" s="5" t="n">
        <v>0.124357</v>
      </c>
      <c r="R10" s="5" t="n">
        <v>0.119283</v>
      </c>
      <c r="S10" s="5" t="n">
        <v>0.136481</v>
      </c>
      <c r="T10" s="5" t="n">
        <v>0.109198</v>
      </c>
      <c r="U10" s="5" t="n">
        <v>0.070094</v>
      </c>
      <c r="V10" s="5" t="n">
        <v>0.054897</v>
      </c>
      <c r="W10" s="5" t="n">
        <v>0.146888</v>
      </c>
      <c r="X10" s="5" t="n">
        <v>0.13066</v>
      </c>
      <c r="Y10" s="5" t="n">
        <v>0.151391</v>
      </c>
      <c r="AB10" s="5" t="n">
        <f aca="false">AVERAGE(B10:D10)</f>
        <v>0.040406</v>
      </c>
      <c r="AC10" s="5" t="n">
        <f aca="false">AVERAGE(E10:G10)</f>
        <v>0.004594</v>
      </c>
      <c r="AD10" s="5" t="n">
        <f aca="false">AVERAGE(H10:J10)</f>
        <v>0.093485</v>
      </c>
      <c r="AE10" s="5" t="n">
        <f aca="false">AVERAGE(K10:M10)</f>
        <v>0.110110333333333</v>
      </c>
      <c r="AF10" s="5" t="n">
        <f aca="false">AVERAGE(N10:P10)</f>
        <v>0.10194</v>
      </c>
      <c r="AG10" s="5" t="n">
        <f aca="false">AVERAGE(Q10:S10)</f>
        <v>0.126707</v>
      </c>
      <c r="AH10" s="5" t="n">
        <f aca="false">AVERAGE(T10:V10)</f>
        <v>0.078063</v>
      </c>
      <c r="AI10" s="5" t="n">
        <f aca="false">AVERAGE(W10:Y10)</f>
        <v>0.142979666666667</v>
      </c>
      <c r="AL10" s="5" t="n">
        <f aca="false">STDEV(B10:D10)</f>
        <v>0.0466848908748859</v>
      </c>
      <c r="AM10" s="5" t="n">
        <f aca="false">STDEV(E10:G10)</f>
        <v>0.00489398886390233</v>
      </c>
      <c r="AN10" s="5" t="n">
        <f aca="false">STDEV(H10:J10)</f>
        <v>0.0102687490474741</v>
      </c>
      <c r="AO10" s="5" t="n">
        <f aca="false">STDEV(K10:M10)</f>
        <v>0.0102771988563681</v>
      </c>
      <c r="AP10" s="5" t="n">
        <f aca="false">STDEV(N10:P10)</f>
        <v>0.00673669629714743</v>
      </c>
      <c r="AQ10" s="5" t="n">
        <f aca="false">STDEV(Q10:S10)</f>
        <v>0.00883655340050633</v>
      </c>
      <c r="AR10" s="5" t="n">
        <f aca="false">STDEV(T10:V10)</f>
        <v>0.0280138960339329</v>
      </c>
      <c r="AS10" s="5" t="n">
        <f aca="false">STDEV(W10:Y10)</f>
        <v>0.0109041227218577</v>
      </c>
    </row>
    <row r="11" customFormat="false" ht="16.5" hidden="false" customHeight="true" outlineLevel="0" collapsed="false">
      <c r="A11" s="4" t="s">
        <v>147</v>
      </c>
      <c r="B11" s="5" t="n">
        <v>0.034555</v>
      </c>
      <c r="C11" s="5" t="n">
        <v>0.005471</v>
      </c>
      <c r="D11" s="5" t="n">
        <v>0.05904</v>
      </c>
      <c r="E11" s="5" t="n">
        <v>0.256047</v>
      </c>
      <c r="F11" s="5" t="n">
        <v>0.066487</v>
      </c>
      <c r="G11" s="5" t="n">
        <v>0.064568</v>
      </c>
      <c r="H11" s="5" t="n">
        <v>0.047447</v>
      </c>
      <c r="I11" s="5" t="n">
        <v>0.020213</v>
      </c>
      <c r="J11" s="5" t="n">
        <v>0.013117</v>
      </c>
      <c r="K11" s="5" t="n">
        <v>0.060629</v>
      </c>
      <c r="L11" s="5" t="n">
        <v>0.165647</v>
      </c>
      <c r="M11" s="5" t="n">
        <v>0.155266</v>
      </c>
      <c r="N11" s="5" t="n">
        <v>0.046044</v>
      </c>
      <c r="O11" s="5" t="n">
        <v>0.170836</v>
      </c>
      <c r="P11" s="5" t="n">
        <v>0.096036</v>
      </c>
      <c r="Q11" s="5" t="n">
        <v>0.050867</v>
      </c>
      <c r="R11" s="5" t="n">
        <v>0.096667</v>
      </c>
      <c r="S11" s="5" t="n">
        <v>0.048617</v>
      </c>
      <c r="T11" s="5" t="n">
        <v>0.03788</v>
      </c>
      <c r="U11" s="5" t="n">
        <v>0.088346</v>
      </c>
      <c r="V11" s="5" t="n">
        <v>0.044325</v>
      </c>
      <c r="W11" s="5" t="n">
        <v>0.047275</v>
      </c>
      <c r="X11" s="5" t="n">
        <v>0.128952</v>
      </c>
      <c r="Y11" s="5" t="n">
        <v>0.113738</v>
      </c>
      <c r="AB11" s="5" t="n">
        <f aca="false">AVERAGE(B11:D11)</f>
        <v>0.033022</v>
      </c>
      <c r="AC11" s="5" t="n">
        <f aca="false">AVERAGE(E11:G11)</f>
        <v>0.129034</v>
      </c>
      <c r="AD11" s="5" t="n">
        <f aca="false">AVERAGE(H11:J11)</f>
        <v>0.0269256666666667</v>
      </c>
      <c r="AE11" s="5" t="n">
        <f aca="false">AVERAGE(K11:M11)</f>
        <v>0.127180666666667</v>
      </c>
      <c r="AF11" s="5" t="n">
        <f aca="false">AVERAGE(N11:P11)</f>
        <v>0.104305333333333</v>
      </c>
      <c r="AG11" s="5" t="n">
        <f aca="false">AVERAGE(Q11:S11)</f>
        <v>0.0653836666666667</v>
      </c>
      <c r="AH11" s="5" t="n">
        <f aca="false">AVERAGE(T11:V11)</f>
        <v>0.0568503333333333</v>
      </c>
      <c r="AI11" s="5" t="n">
        <f aca="false">AVERAGE(W11:Y11)</f>
        <v>0.096655</v>
      </c>
      <c r="AL11" s="5" t="n">
        <f aca="false">STDEV(B11:D11)</f>
        <v>0.0268173825531128</v>
      </c>
      <c r="AM11" s="5" t="n">
        <f aca="false">STDEV(E11:G11)</f>
        <v>0.110000669393418</v>
      </c>
      <c r="AN11" s="5" t="n">
        <f aca="false">STDEV(H11:J11)</f>
        <v>0.0181226969663274</v>
      </c>
      <c r="AO11" s="5" t="n">
        <f aca="false">STDEV(K11:M11)</f>
        <v>0.0578686836063629</v>
      </c>
      <c r="AP11" s="5" t="n">
        <f aca="false">STDEV(N11:P11)</f>
        <v>0.0628056304906919</v>
      </c>
      <c r="AQ11" s="5" t="n">
        <f aca="false">STDEV(Q11:S11)</f>
        <v>0.0271155090922766</v>
      </c>
      <c r="AR11" s="5" t="n">
        <f aca="false">STDEV(T11:V11)</f>
        <v>0.0274657472196431</v>
      </c>
      <c r="AS11" s="5" t="n">
        <f aca="false">STDEV(W11:Y11)</f>
        <v>0.0434356391572635</v>
      </c>
    </row>
    <row r="12" customFormat="false" ht="16.5" hidden="false" customHeight="true" outlineLevel="0" collapsed="false">
      <c r="A12" s="4" t="s">
        <v>148</v>
      </c>
      <c r="B12" s="5" t="n">
        <v>0.078896</v>
      </c>
      <c r="C12" s="5" t="n">
        <v>0.026106</v>
      </c>
      <c r="D12" s="5" t="n">
        <v>0.109172</v>
      </c>
      <c r="E12" s="5" t="n">
        <v>0.120847</v>
      </c>
      <c r="F12" s="5" t="n">
        <v>0.11129</v>
      </c>
      <c r="G12" s="5" t="n">
        <v>0.118508</v>
      </c>
      <c r="H12" s="5" t="n">
        <v>0.211775</v>
      </c>
      <c r="I12" s="5" t="n">
        <v>0.2561</v>
      </c>
      <c r="J12" s="5" t="n">
        <v>0.207138</v>
      </c>
      <c r="K12" s="5" t="n">
        <v>0.191016</v>
      </c>
      <c r="L12" s="5" t="n">
        <v>0.066949</v>
      </c>
      <c r="M12" s="5" t="n">
        <v>0.102736</v>
      </c>
      <c r="N12" s="5" t="n">
        <v>0.206353</v>
      </c>
      <c r="O12" s="5" t="n">
        <v>0.095462</v>
      </c>
      <c r="P12" s="5" t="n">
        <v>0.140983</v>
      </c>
      <c r="Q12" s="5" t="n">
        <v>0.212206</v>
      </c>
      <c r="R12" s="5" t="n">
        <v>0.168264</v>
      </c>
      <c r="S12" s="5" t="n">
        <v>0.170745</v>
      </c>
      <c r="T12" s="5" t="n">
        <v>0.212885</v>
      </c>
      <c r="U12" s="5" t="n">
        <v>0.189835</v>
      </c>
      <c r="V12" s="5" t="n">
        <v>0.24515</v>
      </c>
      <c r="W12" s="5" t="n">
        <v>0.160699</v>
      </c>
      <c r="X12" s="5" t="n">
        <v>0.10158</v>
      </c>
      <c r="Y12" s="5" t="n">
        <v>0.131681</v>
      </c>
      <c r="AB12" s="5" t="n">
        <f aca="false">AVERAGE(B12:D12)</f>
        <v>0.0713913333333333</v>
      </c>
      <c r="AC12" s="5" t="n">
        <f aca="false">AVERAGE(E12:G12)</f>
        <v>0.116881666666667</v>
      </c>
      <c r="AD12" s="5" t="n">
        <f aca="false">AVERAGE(H12:J12)</f>
        <v>0.225004333333333</v>
      </c>
      <c r="AE12" s="5" t="n">
        <f aca="false">AVERAGE(K12:M12)</f>
        <v>0.120233666666667</v>
      </c>
      <c r="AF12" s="5" t="n">
        <f aca="false">AVERAGE(N12:P12)</f>
        <v>0.147599333333333</v>
      </c>
      <c r="AG12" s="5" t="n">
        <f aca="false">AVERAGE(Q12:S12)</f>
        <v>0.183738333333333</v>
      </c>
      <c r="AH12" s="5" t="n">
        <f aca="false">AVERAGE(T12:V12)</f>
        <v>0.215956666666667</v>
      </c>
      <c r="AI12" s="5" t="n">
        <f aca="false">AVERAGE(W12:Y12)</f>
        <v>0.13132</v>
      </c>
      <c r="AL12" s="5" t="n">
        <f aca="false">STDEV(B12:D12)</f>
        <v>0.0420384360476616</v>
      </c>
      <c r="AM12" s="5" t="n">
        <f aca="false">STDEV(E12:G12)</f>
        <v>0.00498174490849675</v>
      </c>
      <c r="AN12" s="5" t="n">
        <f aca="false">STDEV(H12:J12)</f>
        <v>0.0270292583385733</v>
      </c>
      <c r="AO12" s="5" t="n">
        <f aca="false">STDEV(K12:M12)</f>
        <v>0.0638575083786812</v>
      </c>
      <c r="AP12" s="5" t="n">
        <f aca="false">STDEV(N12:P12)</f>
        <v>0.0557407873135403</v>
      </c>
      <c r="AQ12" s="5" t="n">
        <f aca="false">STDEV(Q12:S12)</f>
        <v>0.0246849118761509</v>
      </c>
      <c r="AR12" s="5" t="n">
        <f aca="false">STDEV(T12:V12)</f>
        <v>0.0277851337648991</v>
      </c>
      <c r="AS12" s="5" t="n">
        <f aca="false">STDEV(W12:Y12)</f>
        <v>0.0295611532420506</v>
      </c>
    </row>
    <row r="13" customFormat="false" ht="16.5" hidden="false" customHeight="true" outlineLevel="0" collapsed="false">
      <c r="A13" s="4" t="s">
        <v>149</v>
      </c>
      <c r="B13" s="5" t="n">
        <v>0.519193</v>
      </c>
      <c r="C13" s="5" t="n">
        <v>0.064478</v>
      </c>
      <c r="D13" s="5" t="n">
        <v>0.218623</v>
      </c>
      <c r="E13" s="5" t="n">
        <v>0.04118</v>
      </c>
      <c r="F13" s="5" t="n">
        <v>0.08453</v>
      </c>
      <c r="G13" s="5" t="n">
        <v>0.104385</v>
      </c>
      <c r="H13" s="5" t="n">
        <v>0.024593</v>
      </c>
      <c r="I13" s="5" t="n">
        <v>0.302798</v>
      </c>
      <c r="J13" s="5" t="n">
        <v>0.303717</v>
      </c>
      <c r="K13" s="5" t="n">
        <v>0.030094</v>
      </c>
      <c r="L13" s="5" t="n">
        <v>0.029968</v>
      </c>
      <c r="M13" s="5" t="n">
        <v>0.028722</v>
      </c>
      <c r="N13" s="5" t="n">
        <v>0.027824</v>
      </c>
      <c r="O13" s="5" t="n">
        <v>0.035148</v>
      </c>
      <c r="P13" s="5" t="n">
        <v>0.02537</v>
      </c>
      <c r="Q13" s="5" t="n">
        <v>0.01509</v>
      </c>
      <c r="R13" s="5" t="n">
        <v>0.024825</v>
      </c>
      <c r="S13" s="5" t="n">
        <v>0.023142</v>
      </c>
      <c r="T13" s="5" t="n">
        <v>0.034186</v>
      </c>
      <c r="U13" s="5" t="n">
        <v>0.026248</v>
      </c>
      <c r="V13" s="5" t="n">
        <v>0.035118</v>
      </c>
      <c r="W13" s="5" t="n">
        <v>0.016537</v>
      </c>
      <c r="X13" s="5" t="n">
        <v>0.013696</v>
      </c>
      <c r="Y13" s="5" t="n">
        <v>0.017635</v>
      </c>
      <c r="AB13" s="5" t="n">
        <f aca="false">AVERAGE(B13:D13)</f>
        <v>0.267431333333333</v>
      </c>
      <c r="AC13" s="5" t="n">
        <f aca="false">AVERAGE(E13:G13)</f>
        <v>0.0766983333333333</v>
      </c>
      <c r="AD13" s="5" t="n">
        <f aca="false">AVERAGE(H13:J13)</f>
        <v>0.210369333333333</v>
      </c>
      <c r="AE13" s="5" t="n">
        <f aca="false">AVERAGE(K13:M13)</f>
        <v>0.0295946666666667</v>
      </c>
      <c r="AF13" s="5" t="n">
        <f aca="false">AVERAGE(N13:P13)</f>
        <v>0.0294473333333333</v>
      </c>
      <c r="AG13" s="5" t="n">
        <f aca="false">AVERAGE(Q13:S13)</f>
        <v>0.021019</v>
      </c>
      <c r="AH13" s="5" t="n">
        <f aca="false">AVERAGE(T13:V13)</f>
        <v>0.0318506666666667</v>
      </c>
      <c r="AI13" s="5" t="n">
        <f aca="false">AVERAGE(W13:Y13)</f>
        <v>0.015956</v>
      </c>
      <c r="AL13" s="5" t="n">
        <f aca="false">STDEV(B13:D13)</f>
        <v>0.231253373723138</v>
      </c>
      <c r="AM13" s="5" t="n">
        <f aca="false">STDEV(E13:G13)</f>
        <v>0.0323221171697235</v>
      </c>
      <c r="AN13" s="5" t="n">
        <f aca="false">STDEV(H13:J13)</f>
        <v>0.160887680262764</v>
      </c>
      <c r="AO13" s="5" t="n">
        <f aca="false">STDEV(K13:M13)</f>
        <v>0.000758372819484805</v>
      </c>
      <c r="AP13" s="5" t="n">
        <f aca="false">STDEV(N13:P13)</f>
        <v>0.00508711404760433</v>
      </c>
      <c r="AQ13" s="5" t="n">
        <f aca="false">STDEV(Q13:S13)</f>
        <v>0.00520316278815107</v>
      </c>
      <c r="AR13" s="5" t="n">
        <f aca="false">STDEV(T13:V13)</f>
        <v>0.00487437804579552</v>
      </c>
      <c r="AS13" s="5" t="n">
        <f aca="false">STDEV(W13:Y13)</f>
        <v>0.00203275699482255</v>
      </c>
    </row>
    <row r="14" customFormat="false" ht="16.5" hidden="false" customHeight="true" outlineLevel="0" collapsed="false">
      <c r="A14" s="4" t="s">
        <v>150</v>
      </c>
      <c r="B14" s="5" t="n">
        <v>0</v>
      </c>
      <c r="C14" s="5" t="n">
        <v>0.253206</v>
      </c>
      <c r="D14" s="5" t="n">
        <v>0.235369</v>
      </c>
      <c r="E14" s="5" t="n">
        <v>0.06595</v>
      </c>
      <c r="F14" s="5" t="n">
        <v>0.356264</v>
      </c>
      <c r="G14" s="5" t="n">
        <v>0.355942</v>
      </c>
      <c r="H14" s="5" t="n">
        <v>0.057303</v>
      </c>
      <c r="I14" s="5" t="n">
        <v>0.05827</v>
      </c>
      <c r="J14" s="5" t="n">
        <v>0.067368</v>
      </c>
      <c r="K14" s="5" t="n">
        <v>0.067841</v>
      </c>
      <c r="L14" s="5" t="n">
        <v>0.087938</v>
      </c>
      <c r="M14" s="5" t="n">
        <v>0.088092</v>
      </c>
      <c r="N14" s="5" t="n">
        <v>0.047407</v>
      </c>
      <c r="O14" s="5" t="n">
        <v>0.055383</v>
      </c>
      <c r="P14" s="5" t="n">
        <v>0.071111</v>
      </c>
      <c r="Q14" s="5" t="n">
        <v>0.088844</v>
      </c>
      <c r="R14" s="5" t="n">
        <v>0.087598</v>
      </c>
      <c r="S14" s="5" t="n">
        <v>0.07929</v>
      </c>
      <c r="T14" s="5" t="n">
        <v>0.076516</v>
      </c>
      <c r="U14" s="5" t="n">
        <v>0.068457</v>
      </c>
      <c r="V14" s="5" t="n">
        <v>0.031479</v>
      </c>
      <c r="W14" s="5" t="n">
        <v>0.063826</v>
      </c>
      <c r="X14" s="5" t="n">
        <v>0.061929</v>
      </c>
      <c r="Y14" s="5" t="n">
        <v>0.060162</v>
      </c>
      <c r="AB14" s="5" t="n">
        <f aca="false">AVERAGE(B14:D14)</f>
        <v>0.162858333333333</v>
      </c>
      <c r="AC14" s="5" t="n">
        <f aca="false">AVERAGE(E14:G14)</f>
        <v>0.259385333333333</v>
      </c>
      <c r="AD14" s="5" t="n">
        <f aca="false">AVERAGE(H14:J14)</f>
        <v>0.0609803333333333</v>
      </c>
      <c r="AE14" s="5" t="n">
        <f aca="false">AVERAGE(K14:M14)</f>
        <v>0.0812903333333333</v>
      </c>
      <c r="AF14" s="5" t="n">
        <f aca="false">AVERAGE(N14:P14)</f>
        <v>0.057967</v>
      </c>
      <c r="AG14" s="5" t="n">
        <f aca="false">AVERAGE(Q14:S14)</f>
        <v>0.085244</v>
      </c>
      <c r="AH14" s="5" t="n">
        <f aca="false">AVERAGE(T14:V14)</f>
        <v>0.0588173333333333</v>
      </c>
      <c r="AI14" s="5" t="n">
        <f aca="false">AVERAGE(W14:Y14)</f>
        <v>0.0619723333333333</v>
      </c>
      <c r="AL14" s="5" t="n">
        <f aca="false">STDEV(B14:D14)</f>
        <v>0.141321149140294</v>
      </c>
      <c r="AM14" s="5" t="n">
        <f aca="false">STDEV(E14:G14)</f>
        <v>0.167519990023082</v>
      </c>
      <c r="AN14" s="5" t="n">
        <f aca="false">STDEV(H14:J14)</f>
        <v>0.00555297094655945</v>
      </c>
      <c r="AO14" s="5" t="n">
        <f aca="false">STDEV(K14:M14)</f>
        <v>0.0116477188467671</v>
      </c>
      <c r="AP14" s="5" t="n">
        <f aca="false">STDEV(N14:P14)</f>
        <v>0.0120614135158364</v>
      </c>
      <c r="AQ14" s="5" t="n">
        <f aca="false">STDEV(Q14:S14)</f>
        <v>0.00519381516806288</v>
      </c>
      <c r="AR14" s="5" t="n">
        <f aca="false">STDEV(T14:V14)</f>
        <v>0.0240161450348163</v>
      </c>
      <c r="AS14" s="5" t="n">
        <f aca="false">STDEV(W14:Y14)</f>
        <v>0.00183238433013746</v>
      </c>
    </row>
    <row r="15" customFormat="false" ht="16.5" hidden="false" customHeight="true" outlineLevel="0" collapsed="false">
      <c r="A15" s="4" t="s">
        <v>151</v>
      </c>
      <c r="B15" s="5" t="n">
        <v>0</v>
      </c>
      <c r="C15" s="5" t="n">
        <v>0.174173</v>
      </c>
      <c r="D15" s="5" t="n">
        <v>0.146608</v>
      </c>
      <c r="E15" s="5" t="n">
        <v>0</v>
      </c>
      <c r="F15" s="5" t="n">
        <v>0.157169</v>
      </c>
      <c r="G15" s="5" t="n">
        <v>0.168215</v>
      </c>
      <c r="H15" s="5" t="n">
        <v>0.051663</v>
      </c>
      <c r="I15" s="5" t="n">
        <v>0.055456</v>
      </c>
      <c r="J15" s="5" t="n">
        <v>0.063247</v>
      </c>
      <c r="K15" s="5" t="n">
        <v>0.070167</v>
      </c>
      <c r="L15" s="5" t="n">
        <v>0.09382</v>
      </c>
      <c r="M15" s="5" t="n">
        <v>0.089172</v>
      </c>
      <c r="N15" s="5" t="n">
        <v>0.049114</v>
      </c>
      <c r="O15" s="5" t="n">
        <v>0.05254</v>
      </c>
      <c r="P15" s="5" t="n">
        <v>0.061976</v>
      </c>
      <c r="Q15" s="5" t="n">
        <v>0.091174</v>
      </c>
      <c r="R15" s="5" t="n">
        <v>0.091545</v>
      </c>
      <c r="S15" s="5" t="n">
        <v>0.080895</v>
      </c>
      <c r="T15" s="5" t="n">
        <v>0.062349</v>
      </c>
      <c r="U15" s="5" t="n">
        <v>0.058865</v>
      </c>
      <c r="V15" s="5" t="n">
        <v>0</v>
      </c>
      <c r="W15" s="5" t="n">
        <v>0.065388</v>
      </c>
      <c r="X15" s="5" t="n">
        <v>0.065809</v>
      </c>
      <c r="Y15" s="5" t="n">
        <v>0.064339</v>
      </c>
      <c r="AB15" s="5" t="n">
        <f aca="false">AVERAGE(B15:D15)</f>
        <v>0.106927</v>
      </c>
      <c r="AC15" s="5" t="n">
        <f aca="false">AVERAGE(E15:G15)</f>
        <v>0.108461333333333</v>
      </c>
      <c r="AD15" s="5" t="n">
        <f aca="false">AVERAGE(H15:J15)</f>
        <v>0.0567886666666667</v>
      </c>
      <c r="AE15" s="5" t="n">
        <f aca="false">AVERAGE(K15:M15)</f>
        <v>0.0843863333333333</v>
      </c>
      <c r="AF15" s="5" t="n">
        <f aca="false">AVERAGE(N15:P15)</f>
        <v>0.0545433333333333</v>
      </c>
      <c r="AG15" s="5" t="n">
        <f aca="false">AVERAGE(Q15:S15)</f>
        <v>0.0878713333333333</v>
      </c>
      <c r="AH15" s="5" t="n">
        <f aca="false">AVERAGE(T15:V15)</f>
        <v>0.0404046666666667</v>
      </c>
      <c r="AI15" s="5" t="n">
        <f aca="false">AVERAGE(W15:Y15)</f>
        <v>0.0651786666666667</v>
      </c>
      <c r="AL15" s="5" t="n">
        <f aca="false">STDEV(B15:D15)</f>
        <v>0.0936215509538269</v>
      </c>
      <c r="AM15" s="5" t="n">
        <f aca="false">STDEV(E15:G15)</f>
        <v>0.0940925031569111</v>
      </c>
      <c r="AN15" s="5" t="n">
        <f aca="false">STDEV(H15:J15)</f>
        <v>0.00590586694172272</v>
      </c>
      <c r="AO15" s="5" t="n">
        <f aca="false">STDEV(K15:M15)</f>
        <v>0.012531682103107</v>
      </c>
      <c r="AP15" s="5" t="n">
        <f aca="false">STDEV(N15:P15)</f>
        <v>0.00666091355095781</v>
      </c>
      <c r="AQ15" s="5" t="n">
        <f aca="false">STDEV(Q15:S15)</f>
        <v>0.00604452895876373</v>
      </c>
      <c r="AR15" s="5" t="n">
        <f aca="false">STDEV(T15:V15)</f>
        <v>0.0350348024160738</v>
      </c>
      <c r="AS15" s="5" t="n">
        <f aca="false">STDEV(W15:Y15)</f>
        <v>0.000757027300256301</v>
      </c>
    </row>
    <row r="16" customFormat="false" ht="16.5" hidden="false" customHeight="true" outlineLevel="0" collapsed="false">
      <c r="A16" s="4" t="s">
        <v>152</v>
      </c>
      <c r="B16" s="5" t="n">
        <v>0.054017</v>
      </c>
      <c r="C16" s="5" t="n">
        <v>0.102071</v>
      </c>
      <c r="D16" s="5" t="n">
        <v>0.107139</v>
      </c>
      <c r="E16" s="5" t="n">
        <v>0.174782</v>
      </c>
      <c r="F16" s="5" t="n">
        <v>0.157035</v>
      </c>
      <c r="G16" s="5" t="n">
        <v>0.150513</v>
      </c>
      <c r="H16" s="5" t="n">
        <v>0.078958</v>
      </c>
      <c r="I16" s="5" t="n">
        <v>0.004069</v>
      </c>
      <c r="J16" s="5" t="n">
        <v>0.06037</v>
      </c>
      <c r="K16" s="5" t="n">
        <v>0.095497</v>
      </c>
      <c r="L16" s="5" t="n">
        <v>0.045061</v>
      </c>
      <c r="M16" s="5" t="n">
        <v>0.04611</v>
      </c>
      <c r="N16" s="5" t="n">
        <v>0.075846</v>
      </c>
      <c r="O16" s="5" t="n">
        <v>0.111335</v>
      </c>
      <c r="P16" s="5" t="n">
        <v>0.10977</v>
      </c>
      <c r="Q16" s="5" t="n">
        <v>0</v>
      </c>
      <c r="R16" s="5" t="n">
        <v>0.03841</v>
      </c>
      <c r="S16" s="5" t="n">
        <v>0.057922</v>
      </c>
      <c r="T16" s="5" t="n">
        <v>0.064137</v>
      </c>
      <c r="U16" s="5" t="n">
        <v>0.084306</v>
      </c>
      <c r="V16" s="5" t="n">
        <v>0.086213</v>
      </c>
      <c r="W16" s="5" t="n">
        <v>0.073628</v>
      </c>
      <c r="X16" s="5" t="n">
        <v>0.067862</v>
      </c>
      <c r="Y16" s="5" t="n">
        <v>0.028048</v>
      </c>
      <c r="AB16" s="5" t="n">
        <f aca="false">AVERAGE(B16:D16)</f>
        <v>0.0877423333333333</v>
      </c>
      <c r="AC16" s="5" t="n">
        <f aca="false">AVERAGE(E16:G16)</f>
        <v>0.160776666666667</v>
      </c>
      <c r="AD16" s="5" t="n">
        <f aca="false">AVERAGE(H16:J16)</f>
        <v>0.047799</v>
      </c>
      <c r="AE16" s="5" t="n">
        <f aca="false">AVERAGE(K16:M16)</f>
        <v>0.0622226666666667</v>
      </c>
      <c r="AF16" s="5" t="n">
        <f aca="false">AVERAGE(N16:P16)</f>
        <v>0.0989836666666667</v>
      </c>
      <c r="AG16" s="5" t="n">
        <f aca="false">AVERAGE(Q16:S16)</f>
        <v>0.0321106666666667</v>
      </c>
      <c r="AH16" s="5" t="n">
        <f aca="false">AVERAGE(T16:V16)</f>
        <v>0.0782186666666667</v>
      </c>
      <c r="AI16" s="5" t="n">
        <f aca="false">AVERAGE(W16:Y16)</f>
        <v>0.0565126666666667</v>
      </c>
      <c r="AL16" s="5" t="n">
        <f aca="false">STDEV(B16:D16)</f>
        <v>0.0293167142997528</v>
      </c>
      <c r="AM16" s="5" t="n">
        <f aca="false">STDEV(E16:G16)</f>
        <v>0.0125597031148564</v>
      </c>
      <c r="AN16" s="5" t="n">
        <f aca="false">STDEV(H16:J16)</f>
        <v>0.0389950395691555</v>
      </c>
      <c r="AO16" s="5" t="n">
        <f aca="false">STDEV(K16:M16)</f>
        <v>0.0288211908902692</v>
      </c>
      <c r="AP16" s="5" t="n">
        <f aca="false">STDEV(N16:P16)</f>
        <v>0.0200530800709849</v>
      </c>
      <c r="AQ16" s="5" t="n">
        <f aca="false">STDEV(Q16:S16)</f>
        <v>0.0294703362948802</v>
      </c>
      <c r="AR16" s="5" t="n">
        <f aca="false">STDEV(T16:V16)</f>
        <v>0.0122323000426467</v>
      </c>
      <c r="AS16" s="5" t="n">
        <f aca="false">STDEV(W16:Y16)</f>
        <v>0.0248191382874856</v>
      </c>
    </row>
    <row r="17" customFormat="false" ht="16.5" hidden="false" customHeight="true" outlineLevel="0" collapsed="false">
      <c r="A17" s="4" t="s">
        <v>153</v>
      </c>
      <c r="B17" s="5" t="n">
        <v>0.108389</v>
      </c>
      <c r="C17" s="5" t="n">
        <v>0.147597</v>
      </c>
      <c r="D17" s="5" t="n">
        <v>0.156795</v>
      </c>
      <c r="E17" s="5" t="n">
        <v>0.161566</v>
      </c>
      <c r="F17" s="5" t="n">
        <v>0.142123</v>
      </c>
      <c r="G17" s="5" t="n">
        <v>0.136916</v>
      </c>
      <c r="H17" s="5" t="n">
        <v>0.343559</v>
      </c>
      <c r="I17" s="5" t="n">
        <v>0.02642</v>
      </c>
      <c r="J17" s="5" t="n">
        <v>0.018684</v>
      </c>
      <c r="K17" s="5" t="n">
        <v>0.310889</v>
      </c>
      <c r="L17" s="5" t="n">
        <v>0.066783</v>
      </c>
      <c r="M17" s="5" t="n">
        <v>0.338323</v>
      </c>
      <c r="N17" s="5" t="n">
        <v>0.335558</v>
      </c>
      <c r="O17" s="5" t="n">
        <v>0.33507</v>
      </c>
      <c r="P17" s="5" t="n">
        <v>0.321845</v>
      </c>
      <c r="Q17" s="5" t="n">
        <v>0.380827</v>
      </c>
      <c r="R17" s="5" t="n">
        <v>0.346247</v>
      </c>
      <c r="S17" s="5" t="n">
        <v>0.063532</v>
      </c>
      <c r="T17" s="5" t="n">
        <v>0.348662</v>
      </c>
      <c r="U17" s="5" t="n">
        <v>0.3238</v>
      </c>
      <c r="V17" s="5" t="n">
        <v>0.335695</v>
      </c>
      <c r="W17" s="5" t="n">
        <v>0.283214</v>
      </c>
      <c r="X17" s="5" t="n">
        <v>0.304396</v>
      </c>
      <c r="Y17" s="5" t="n">
        <v>0.338567</v>
      </c>
      <c r="AB17" s="5" t="n">
        <f aca="false">AVERAGE(B17:D17)</f>
        <v>0.137593666666667</v>
      </c>
      <c r="AC17" s="5" t="n">
        <f aca="false">AVERAGE(E17:G17)</f>
        <v>0.146868333333333</v>
      </c>
      <c r="AD17" s="5" t="n">
        <f aca="false">AVERAGE(H17:J17)</f>
        <v>0.129554333333333</v>
      </c>
      <c r="AE17" s="5" t="n">
        <f aca="false">AVERAGE(K17:M17)</f>
        <v>0.238665</v>
      </c>
      <c r="AF17" s="5" t="n">
        <f aca="false">AVERAGE(N17:P17)</f>
        <v>0.330824333333333</v>
      </c>
      <c r="AG17" s="5" t="n">
        <f aca="false">AVERAGE(Q17:S17)</f>
        <v>0.263535333333333</v>
      </c>
      <c r="AH17" s="5" t="n">
        <f aca="false">AVERAGE(T17:V17)</f>
        <v>0.336052333333333</v>
      </c>
      <c r="AI17" s="5" t="n">
        <f aca="false">AVERAGE(W17:Y17)</f>
        <v>0.308725666666667</v>
      </c>
      <c r="AL17" s="5" t="n">
        <f aca="false">STDEV(B17:D17)</f>
        <v>0.0257067154131626</v>
      </c>
      <c r="AM17" s="5" t="n">
        <f aca="false">STDEV(E17:G17)</f>
        <v>0.0129920847570101</v>
      </c>
      <c r="AN17" s="5" t="n">
        <f aca="false">STDEV(H17:J17)</f>
        <v>0.185373836989833</v>
      </c>
      <c r="AO17" s="5" t="n">
        <f aca="false">STDEV(K17:M17)</f>
        <v>0.149484857199651</v>
      </c>
      <c r="AP17" s="5" t="n">
        <f aca="false">STDEV(N17:P17)</f>
        <v>0.00778015786043789</v>
      </c>
      <c r="AQ17" s="5" t="n">
        <f aca="false">STDEV(Q17:S17)</f>
        <v>0.1740687913106</v>
      </c>
      <c r="AR17" s="5" t="n">
        <f aca="false">STDEV(T17:V17)</f>
        <v>0.0124348512791</v>
      </c>
      <c r="AS17" s="5" t="n">
        <f aca="false">STDEV(W17:Y17)</f>
        <v>0.0279293423183098</v>
      </c>
    </row>
    <row r="18" customFormat="false" ht="16.5" hidden="false" customHeight="true" outlineLevel="0" collapsed="false">
      <c r="A18" s="4" t="s">
        <v>154</v>
      </c>
      <c r="B18" s="5" t="n">
        <v>0.496026</v>
      </c>
      <c r="C18" s="5" t="n">
        <v>0.157485</v>
      </c>
      <c r="D18" s="5" t="n">
        <v>0.203785</v>
      </c>
      <c r="E18" s="5" t="n">
        <v>0.077404</v>
      </c>
      <c r="F18" s="5" t="n">
        <v>0.067577</v>
      </c>
      <c r="G18" s="5" t="n">
        <v>0.078066</v>
      </c>
      <c r="H18" s="5" t="n">
        <v>0.418135</v>
      </c>
      <c r="I18" s="5" t="n">
        <v>0.395781</v>
      </c>
      <c r="J18" s="5" t="n">
        <v>0.432612</v>
      </c>
      <c r="K18" s="5" t="n">
        <v>0.368851</v>
      </c>
      <c r="L18" s="5" t="n">
        <v>0.340428</v>
      </c>
      <c r="M18" s="5" t="n">
        <v>0.337958</v>
      </c>
      <c r="N18" s="5" t="n">
        <v>0.440136</v>
      </c>
      <c r="O18" s="5" t="n">
        <v>0.3239</v>
      </c>
      <c r="P18" s="5" t="n">
        <v>0.38672</v>
      </c>
      <c r="Q18" s="5" t="n">
        <v>0.442129</v>
      </c>
      <c r="R18" s="5" t="n">
        <v>0.350488</v>
      </c>
      <c r="S18" s="5" t="n">
        <v>0.38618</v>
      </c>
      <c r="T18" s="5" t="n">
        <v>0.432663</v>
      </c>
      <c r="U18" s="5" t="n">
        <v>0.392425</v>
      </c>
      <c r="V18" s="5" t="n">
        <v>0.490467</v>
      </c>
      <c r="W18" s="5" t="n">
        <v>0.414199</v>
      </c>
      <c r="X18" s="5" t="n">
        <v>0.426157</v>
      </c>
      <c r="Y18" s="5" t="n">
        <v>0.422927</v>
      </c>
      <c r="AB18" s="5" t="n">
        <f aca="false">AVERAGE(B18:D18)</f>
        <v>0.285765333333333</v>
      </c>
      <c r="AC18" s="5" t="n">
        <f aca="false">AVERAGE(E18:G18)</f>
        <v>0.074349</v>
      </c>
      <c r="AD18" s="5" t="n">
        <f aca="false">AVERAGE(H18:J18)</f>
        <v>0.415509333333333</v>
      </c>
      <c r="AE18" s="5" t="n">
        <f aca="false">AVERAGE(K18:M18)</f>
        <v>0.349079</v>
      </c>
      <c r="AF18" s="5" t="n">
        <f aca="false">AVERAGE(N18:P18)</f>
        <v>0.383585333333333</v>
      </c>
      <c r="AG18" s="5" t="n">
        <f aca="false">AVERAGE(Q18:S18)</f>
        <v>0.392932333333333</v>
      </c>
      <c r="AH18" s="5" t="n">
        <f aca="false">AVERAGE(T18:V18)</f>
        <v>0.438518333333333</v>
      </c>
      <c r="AI18" s="5" t="n">
        <f aca="false">AVERAGE(W18:Y18)</f>
        <v>0.421094333333333</v>
      </c>
      <c r="AL18" s="5" t="n">
        <f aca="false">STDEV(B18:D18)</f>
        <v>0.183556758143996</v>
      </c>
      <c r="AM18" s="5" t="n">
        <f aca="false">STDEV(E18:G18)</f>
        <v>0.00587405728606727</v>
      </c>
      <c r="AN18" s="5" t="n">
        <f aca="false">STDEV(H18:J18)</f>
        <v>0.0185553559473628</v>
      </c>
      <c r="AO18" s="5" t="n">
        <f aca="false">STDEV(K18:M18)</f>
        <v>0.0171675336900791</v>
      </c>
      <c r="AP18" s="5" t="n">
        <f aca="false">STDEV(N18:P18)</f>
        <v>0.058181367509997</v>
      </c>
      <c r="AQ18" s="5" t="n">
        <f aca="false">STDEV(Q18:S18)</f>
        <v>0.0461921392049917</v>
      </c>
      <c r="AR18" s="5" t="n">
        <f aca="false">STDEV(T18:V18)</f>
        <v>0.0492825743781038</v>
      </c>
      <c r="AS18" s="5" t="n">
        <f aca="false">STDEV(W18:Y18)</f>
        <v>0.00618606832595094</v>
      </c>
    </row>
    <row r="19" customFormat="false" ht="16.5" hidden="false" customHeight="true" outlineLevel="0" collapsed="false">
      <c r="A19" s="4" t="s">
        <v>155</v>
      </c>
      <c r="B19" s="5" t="n">
        <v>0.17571</v>
      </c>
      <c r="C19" s="5" t="n">
        <v>0.185329</v>
      </c>
      <c r="D19" s="5" t="n">
        <v>0.219394</v>
      </c>
      <c r="E19" s="5" t="n">
        <v>0.257521</v>
      </c>
      <c r="F19" s="5" t="n">
        <v>0.284815</v>
      </c>
      <c r="G19" s="5" t="n">
        <v>0.266196</v>
      </c>
      <c r="H19" s="5" t="n">
        <v>0.001304</v>
      </c>
      <c r="I19" s="5" t="n">
        <v>0.00233</v>
      </c>
      <c r="J19" s="5" t="n">
        <v>0.006879</v>
      </c>
      <c r="K19" s="5" t="n">
        <v>0.083813</v>
      </c>
      <c r="L19" s="5" t="n">
        <v>0.10396</v>
      </c>
      <c r="M19" s="5" t="n">
        <v>0.115517</v>
      </c>
      <c r="N19" s="5" t="n">
        <v>0</v>
      </c>
      <c r="O19" s="5" t="n">
        <v>0.000825</v>
      </c>
      <c r="P19" s="5" t="n">
        <v>0.00179</v>
      </c>
      <c r="Q19" s="5" t="n">
        <v>0.002575</v>
      </c>
      <c r="R19" s="5" t="n">
        <v>0.114485</v>
      </c>
      <c r="S19" s="5" t="n">
        <v>0.103616</v>
      </c>
      <c r="T19" s="5" t="n">
        <v>0</v>
      </c>
      <c r="U19" s="5" t="n">
        <v>0.079683</v>
      </c>
      <c r="V19" s="5" t="n">
        <v>0</v>
      </c>
      <c r="W19" s="5" t="n">
        <v>0.086917</v>
      </c>
      <c r="X19" s="5" t="n">
        <v>0.081772</v>
      </c>
      <c r="Y19" s="5" t="n">
        <v>0.082996</v>
      </c>
      <c r="AB19" s="5" t="n">
        <f aca="false">AVERAGE(B19:D19)</f>
        <v>0.193477666666667</v>
      </c>
      <c r="AC19" s="5" t="n">
        <f aca="false">AVERAGE(E19:G19)</f>
        <v>0.269510666666667</v>
      </c>
      <c r="AD19" s="5" t="n">
        <f aca="false">AVERAGE(H19:J19)</f>
        <v>0.00350433333333333</v>
      </c>
      <c r="AE19" s="5" t="n">
        <f aca="false">AVERAGE(K19:M19)</f>
        <v>0.101096666666667</v>
      </c>
      <c r="AF19" s="5" t="n">
        <f aca="false">AVERAGE(N19:P19)</f>
        <v>0.000871666666666667</v>
      </c>
      <c r="AG19" s="5" t="n">
        <f aca="false">AVERAGE(Q19:S19)</f>
        <v>0.0735586666666667</v>
      </c>
      <c r="AH19" s="5" t="n">
        <f aca="false">AVERAGE(T19:V19)</f>
        <v>0.026561</v>
      </c>
      <c r="AI19" s="5" t="n">
        <f aca="false">AVERAGE(W19:Y19)</f>
        <v>0.083895</v>
      </c>
      <c r="AL19" s="5" t="n">
        <f aca="false">STDEV(B19:D19)</f>
        <v>0.0229537260664436</v>
      </c>
      <c r="AM19" s="5" t="n">
        <f aca="false">STDEV(E19:G19)</f>
        <v>0.0139456398323395</v>
      </c>
      <c r="AN19" s="5" t="n">
        <f aca="false">STDEV(H19:J19)</f>
        <v>0.00296722940355702</v>
      </c>
      <c r="AO19" s="5" t="n">
        <f aca="false">STDEV(K19:M19)</f>
        <v>0.0160447783510192</v>
      </c>
      <c r="AP19" s="5" t="n">
        <f aca="false">STDEV(N19:P19)</f>
        <v>0.000895912012048802</v>
      </c>
      <c r="AQ19" s="5" t="n">
        <f aca="false">STDEV(Q19:S19)</f>
        <v>0.0617134060827413</v>
      </c>
      <c r="AR19" s="5" t="n">
        <f aca="false">STDEV(T19:V19)</f>
        <v>0.046005001499837</v>
      </c>
      <c r="AS19" s="5" t="n">
        <f aca="false">STDEV(W19:Y19)</f>
        <v>0.0026877326876012</v>
      </c>
    </row>
    <row r="20" customFormat="false" ht="16.5" hidden="false" customHeight="true" outlineLevel="0" collapsed="false">
      <c r="A20" s="4" t="s">
        <v>156</v>
      </c>
      <c r="B20" s="5" t="n">
        <v>0.107157</v>
      </c>
      <c r="C20" s="5" t="n">
        <v>0.127483</v>
      </c>
      <c r="D20" s="5" t="n">
        <v>0.136657</v>
      </c>
      <c r="E20" s="5" t="n">
        <v>0.123845</v>
      </c>
      <c r="F20" s="5" t="n">
        <v>0.125648</v>
      </c>
      <c r="G20" s="5" t="n">
        <v>0.125802</v>
      </c>
      <c r="H20" s="5" t="n">
        <v>0.112715</v>
      </c>
      <c r="I20" s="5" t="n">
        <v>0.093085</v>
      </c>
      <c r="J20" s="5" t="n">
        <v>0.133774</v>
      </c>
      <c r="K20" s="5" t="n">
        <v>0.086685</v>
      </c>
      <c r="L20" s="5" t="n">
        <v>0.110914</v>
      </c>
      <c r="M20" s="5" t="n">
        <v>0.116933</v>
      </c>
      <c r="N20" s="5" t="n">
        <v>0.105019</v>
      </c>
      <c r="O20" s="5" t="n">
        <v>0.109922</v>
      </c>
      <c r="P20" s="5" t="n">
        <v>0.111928</v>
      </c>
      <c r="Q20" s="5" t="n">
        <v>0</v>
      </c>
      <c r="R20" s="5" t="n">
        <v>0.119644</v>
      </c>
      <c r="S20" s="5" t="n">
        <v>0.105713</v>
      </c>
      <c r="T20" s="5" t="n">
        <v>0.093418</v>
      </c>
      <c r="U20" s="5" t="n">
        <v>0.068518</v>
      </c>
      <c r="V20" s="5" t="n">
        <v>0.058429</v>
      </c>
      <c r="W20" s="5" t="n">
        <v>0.089044</v>
      </c>
      <c r="X20" s="5" t="n">
        <v>0.086895</v>
      </c>
      <c r="Y20" s="5" t="n">
        <v>0.088758</v>
      </c>
      <c r="AB20" s="5" t="n">
        <f aca="false">AVERAGE(B20:D20)</f>
        <v>0.123765666666667</v>
      </c>
      <c r="AC20" s="5" t="n">
        <f aca="false">AVERAGE(E20:G20)</f>
        <v>0.125098333333333</v>
      </c>
      <c r="AD20" s="5" t="n">
        <f aca="false">AVERAGE(H20:J20)</f>
        <v>0.113191333333333</v>
      </c>
      <c r="AE20" s="5" t="n">
        <f aca="false">AVERAGE(K20:M20)</f>
        <v>0.104844</v>
      </c>
      <c r="AF20" s="5" t="n">
        <f aca="false">AVERAGE(N20:P20)</f>
        <v>0.108956333333333</v>
      </c>
      <c r="AG20" s="5" t="n">
        <f aca="false">AVERAGE(Q20:S20)</f>
        <v>0.075119</v>
      </c>
      <c r="AH20" s="5" t="n">
        <f aca="false">AVERAGE(T20:V20)</f>
        <v>0.073455</v>
      </c>
      <c r="AI20" s="5" t="n">
        <f aca="false">AVERAGE(W20:Y20)</f>
        <v>0.0882323333333333</v>
      </c>
      <c r="AL20" s="5" t="n">
        <f aca="false">STDEV(B20:D20)</f>
        <v>0.0150972323732972</v>
      </c>
      <c r="AM20" s="5" t="n">
        <f aca="false">STDEV(E20:G20)</f>
        <v>0.00108814628305818</v>
      </c>
      <c r="AN20" s="5" t="n">
        <f aca="false">STDEV(H20:J20)</f>
        <v>0.0203486817836766</v>
      </c>
      <c r="AO20" s="5" t="n">
        <f aca="false">STDEV(K20:M20)</f>
        <v>0.0160115286902906</v>
      </c>
      <c r="AP20" s="5" t="n">
        <f aca="false">STDEV(N20:P20)</f>
        <v>0.00355428675451677</v>
      </c>
      <c r="AQ20" s="5" t="n">
        <f aca="false">STDEV(Q20:S20)</f>
        <v>0.0654268011674115</v>
      </c>
      <c r="AR20" s="5" t="n">
        <f aca="false">STDEV(T20:V20)</f>
        <v>0.018009386635863</v>
      </c>
      <c r="AS20" s="5" t="n">
        <f aca="false">STDEV(W20:Y20)</f>
        <v>0.00116695943945509</v>
      </c>
    </row>
    <row r="21" customFormat="false" ht="16.5" hidden="false" customHeight="true" outlineLevel="0" collapsed="false">
      <c r="A21" s="4" t="s">
        <v>157</v>
      </c>
      <c r="B21" s="5" t="n">
        <v>0.009744</v>
      </c>
      <c r="C21" s="5" t="n">
        <v>0.026496</v>
      </c>
      <c r="D21" s="5" t="n">
        <v>0.007329</v>
      </c>
      <c r="E21" s="5" t="n">
        <v>0.007054</v>
      </c>
      <c r="F21" s="5" t="n">
        <v>0.027196</v>
      </c>
      <c r="G21" s="5" t="n">
        <v>0.030133</v>
      </c>
      <c r="H21" s="5" t="n">
        <v>0.049722</v>
      </c>
      <c r="I21" s="5" t="n">
        <v>0.005318</v>
      </c>
      <c r="J21" s="5" t="n">
        <v>0.002878</v>
      </c>
      <c r="K21" s="5" t="n">
        <v>0.057215</v>
      </c>
      <c r="L21" s="5" t="n">
        <v>0.066254</v>
      </c>
      <c r="M21" s="5" t="n">
        <v>0.020888</v>
      </c>
      <c r="N21" s="5" t="n">
        <v>0.046122</v>
      </c>
      <c r="O21" s="5" t="n">
        <v>0.057582</v>
      </c>
      <c r="P21" s="5" t="n">
        <v>0.052729</v>
      </c>
      <c r="Q21" s="5" t="n">
        <v>0.103412</v>
      </c>
      <c r="R21" s="5" t="n">
        <v>0.018295</v>
      </c>
      <c r="S21" s="5" t="n">
        <v>0.057615</v>
      </c>
      <c r="T21" s="5" t="n">
        <v>0.04209</v>
      </c>
      <c r="U21" s="5" t="n">
        <v>0.04504</v>
      </c>
      <c r="V21" s="5" t="n">
        <v>0.033576</v>
      </c>
      <c r="W21" s="5" t="n">
        <v>0.056053</v>
      </c>
      <c r="X21" s="5" t="n">
        <v>0.058547</v>
      </c>
      <c r="Y21" s="5" t="n">
        <v>0.017219</v>
      </c>
      <c r="AB21" s="5" t="n">
        <f aca="false">AVERAGE(B21:D21)</f>
        <v>0.014523</v>
      </c>
      <c r="AC21" s="5" t="n">
        <f aca="false">AVERAGE(E21:G21)</f>
        <v>0.021461</v>
      </c>
      <c r="AD21" s="5" t="n">
        <f aca="false">AVERAGE(H21:J21)</f>
        <v>0.019306</v>
      </c>
      <c r="AE21" s="5" t="n">
        <f aca="false">AVERAGE(K21:M21)</f>
        <v>0.048119</v>
      </c>
      <c r="AF21" s="5" t="n">
        <f aca="false">AVERAGE(N21:P21)</f>
        <v>0.0521443333333333</v>
      </c>
      <c r="AG21" s="5" t="n">
        <f aca="false">AVERAGE(Q21:S21)</f>
        <v>0.059774</v>
      </c>
      <c r="AH21" s="5" t="n">
        <f aca="false">AVERAGE(T21:V21)</f>
        <v>0.0402353333333333</v>
      </c>
      <c r="AI21" s="5" t="n">
        <f aca="false">AVERAGE(W21:Y21)</f>
        <v>0.0439396666666667</v>
      </c>
      <c r="AL21" s="5" t="n">
        <f aca="false">STDEV(B21:D21)</f>
        <v>0.0104389943481161</v>
      </c>
      <c r="AM21" s="5" t="n">
        <f aca="false">STDEV(E21:G21)</f>
        <v>0.0125629506486335</v>
      </c>
      <c r="AN21" s="5" t="n">
        <f aca="false">STDEV(H21:J21)</f>
        <v>0.0263692660497026</v>
      </c>
      <c r="AO21" s="5" t="n">
        <f aca="false">STDEV(K21:M21)</f>
        <v>0.0240119012366784</v>
      </c>
      <c r="AP21" s="5" t="n">
        <f aca="false">STDEV(N21:P21)</f>
        <v>0.00575232790558165</v>
      </c>
      <c r="AQ21" s="5" t="n">
        <f aca="false">STDEV(Q21:S21)</f>
        <v>0.0425995526150217</v>
      </c>
      <c r="AR21" s="5" t="n">
        <f aca="false">STDEV(T21:V21)</f>
        <v>0.00595278635038528</v>
      </c>
      <c r="AS21" s="5" t="n">
        <f aca="false">STDEV(W21:Y21)</f>
        <v>0.0231743506777069</v>
      </c>
    </row>
    <row r="22" customFormat="false" ht="16.5" hidden="false" customHeight="true" outlineLevel="0" collapsed="false">
      <c r="A22" s="4" t="s">
        <v>158</v>
      </c>
      <c r="B22" s="5" t="n">
        <v>0.041863</v>
      </c>
      <c r="C22" s="5" t="n">
        <v>0.048213</v>
      </c>
      <c r="D22" s="5" t="n">
        <v>0.003824</v>
      </c>
      <c r="E22" s="5" t="n">
        <v>0.103233</v>
      </c>
      <c r="F22" s="5" t="n">
        <v>0.098345</v>
      </c>
      <c r="G22" s="5" t="n">
        <v>0.08243</v>
      </c>
      <c r="H22" s="5" t="n">
        <v>0.054925</v>
      </c>
      <c r="I22" s="5" t="n">
        <v>0.12435</v>
      </c>
      <c r="J22" s="5" t="n">
        <v>0.08599</v>
      </c>
      <c r="K22" s="5" t="n">
        <v>0.060764</v>
      </c>
      <c r="L22" s="5" t="n">
        <v>0.012568</v>
      </c>
      <c r="M22" s="5" t="n">
        <v>0.039577</v>
      </c>
      <c r="N22" s="5" t="n">
        <v>0.054714</v>
      </c>
      <c r="O22" s="5" t="n">
        <v>0.082506</v>
      </c>
      <c r="P22" s="5" t="n">
        <v>0.096327</v>
      </c>
      <c r="Q22" s="5" t="n">
        <v>0.064216</v>
      </c>
      <c r="R22" s="5" t="n">
        <v>0.031905</v>
      </c>
      <c r="S22" s="5" t="n">
        <v>0.018077</v>
      </c>
      <c r="T22" s="5" t="n">
        <v>0.047086</v>
      </c>
      <c r="U22" s="5" t="n">
        <v>0.053091</v>
      </c>
      <c r="V22" s="5" t="n">
        <v>0.066403</v>
      </c>
      <c r="W22" s="5" t="n">
        <v>0.044213</v>
      </c>
      <c r="X22" s="5" t="n">
        <v>0.031059</v>
      </c>
      <c r="Y22" s="5" t="n">
        <v>0.021474</v>
      </c>
      <c r="AB22" s="5" t="n">
        <f aca="false">AVERAGE(B22:D22)</f>
        <v>0.0313</v>
      </c>
      <c r="AC22" s="5" t="n">
        <f aca="false">AVERAGE(E22:G22)</f>
        <v>0.0946693333333333</v>
      </c>
      <c r="AD22" s="5" t="n">
        <f aca="false">AVERAGE(H22:J22)</f>
        <v>0.0884216666666667</v>
      </c>
      <c r="AE22" s="5" t="n">
        <f aca="false">AVERAGE(K22:M22)</f>
        <v>0.0376363333333333</v>
      </c>
      <c r="AF22" s="5" t="n">
        <f aca="false">AVERAGE(N22:P22)</f>
        <v>0.077849</v>
      </c>
      <c r="AG22" s="5" t="n">
        <f aca="false">AVERAGE(Q22:S22)</f>
        <v>0.038066</v>
      </c>
      <c r="AH22" s="5" t="n">
        <f aca="false">AVERAGE(T22:V22)</f>
        <v>0.0555266666666667</v>
      </c>
      <c r="AI22" s="5" t="n">
        <f aca="false">AVERAGE(W22:Y22)</f>
        <v>0.0322486666666667</v>
      </c>
      <c r="AL22" s="5" t="n">
        <f aca="false">STDEV(B22:D22)</f>
        <v>0.0240058025693789</v>
      </c>
      <c r="AM22" s="5" t="n">
        <f aca="false">STDEV(E22:G22)</f>
        <v>0.0108776880049638</v>
      </c>
      <c r="AN22" s="5" t="n">
        <f aca="false">STDEV(H22:J22)</f>
        <v>0.0347763196490562</v>
      </c>
      <c r="AO22" s="5" t="n">
        <f aca="false">STDEV(K22:M22)</f>
        <v>0.0241565362652292</v>
      </c>
      <c r="AP22" s="5" t="n">
        <f aca="false">STDEV(N22:P22)</f>
        <v>0.0211937768932298</v>
      </c>
      <c r="AQ22" s="5" t="n">
        <f aca="false">STDEV(Q22:S22)</f>
        <v>0.0236784769569329</v>
      </c>
      <c r="AR22" s="5" t="n">
        <f aca="false">STDEV(T22:V22)</f>
        <v>0.00988615073389706</v>
      </c>
      <c r="AS22" s="5" t="n">
        <f aca="false">STDEV(W22:Y22)</f>
        <v>0.0114160855959183</v>
      </c>
    </row>
    <row r="23" customFormat="false" ht="16.5" hidden="false" customHeight="true" outlineLevel="0" collapsed="false">
      <c r="A23" s="4" t="s">
        <v>159</v>
      </c>
      <c r="B23" s="5" t="n">
        <v>0</v>
      </c>
      <c r="C23" s="5" t="n">
        <v>0.146</v>
      </c>
      <c r="D23" s="5" t="n">
        <v>0.052645</v>
      </c>
      <c r="E23" s="5" t="n">
        <v>0.076255</v>
      </c>
      <c r="F23" s="5" t="n">
        <v>0.060251</v>
      </c>
      <c r="G23" s="5" t="n">
        <v>0.063268</v>
      </c>
      <c r="H23" s="5" t="n">
        <v>5.7E-005</v>
      </c>
      <c r="I23" s="5" t="n">
        <v>0.345586</v>
      </c>
      <c r="J23" s="5" t="n">
        <v>0.295046</v>
      </c>
      <c r="K23" s="5" t="n">
        <v>0</v>
      </c>
      <c r="L23" s="5" t="n">
        <v>0.274974</v>
      </c>
      <c r="M23" s="5" t="n">
        <v>0</v>
      </c>
      <c r="N23" s="5" t="n">
        <v>0</v>
      </c>
      <c r="O23" s="5" t="n">
        <v>0</v>
      </c>
      <c r="P23" s="5" t="n">
        <v>0</v>
      </c>
      <c r="Q23" s="5" t="n">
        <v>0</v>
      </c>
      <c r="R23" s="5" t="n">
        <v>0</v>
      </c>
      <c r="S23" s="5" t="n">
        <v>0.223128</v>
      </c>
      <c r="T23" s="5" t="n">
        <v>0</v>
      </c>
      <c r="U23" s="5" t="n">
        <v>0</v>
      </c>
      <c r="V23" s="5" t="n">
        <v>0</v>
      </c>
      <c r="W23" s="5" t="n">
        <v>0</v>
      </c>
      <c r="X23" s="5" t="n">
        <v>0</v>
      </c>
      <c r="Y23" s="5" t="n">
        <v>0</v>
      </c>
      <c r="AB23" s="5" t="n">
        <f aca="false">AVERAGE(B23:D23)</f>
        <v>0.066215</v>
      </c>
      <c r="AC23" s="5" t="n">
        <f aca="false">AVERAGE(E23:G23)</f>
        <v>0.0665913333333333</v>
      </c>
      <c r="AD23" s="5" t="n">
        <f aca="false">AVERAGE(H23:J23)</f>
        <v>0.213563</v>
      </c>
      <c r="AE23" s="5" t="n">
        <f aca="false">AVERAGE(K23:M23)</f>
        <v>0.091658</v>
      </c>
      <c r="AF23" s="5" t="n">
        <f aca="false">AVERAGE(N23:P23)</f>
        <v>0</v>
      </c>
      <c r="AG23" s="5" t="n">
        <f aca="false">AVERAGE(Q23:S23)</f>
        <v>0.074376</v>
      </c>
      <c r="AH23" s="5" t="n">
        <f aca="false">AVERAGE(T23:V23)</f>
        <v>0</v>
      </c>
      <c r="AI23" s="5" t="n">
        <f aca="false">AVERAGE(W23:Y23)</f>
        <v>0</v>
      </c>
      <c r="AL23" s="5" t="n">
        <f aca="false">STDEV(B23:D23)</f>
        <v>0.0739398990735043</v>
      </c>
      <c r="AM23" s="5" t="n">
        <f aca="false">STDEV(E23:G23)</f>
        <v>0.00850384691379927</v>
      </c>
      <c r="AN23" s="5" t="n">
        <f aca="false">STDEV(H23:J23)</f>
        <v>0.186620422052357</v>
      </c>
      <c r="AO23" s="5" t="n">
        <f aca="false">STDEV(K23:M23)</f>
        <v>0.158756312920148</v>
      </c>
      <c r="AP23" s="5" t="n">
        <f aca="false">STDEV(N23:P23)</f>
        <v>0</v>
      </c>
      <c r="AQ23" s="5" t="n">
        <f aca="false">STDEV(Q23:S23)</f>
        <v>0.128823010863743</v>
      </c>
      <c r="AR23" s="5" t="n">
        <f aca="false">STDEV(T23:V23)</f>
        <v>0</v>
      </c>
      <c r="AS23" s="5" t="n">
        <f aca="false">STDEV(W23:Y23)</f>
        <v>0</v>
      </c>
    </row>
    <row r="24" customFormat="false" ht="16.5" hidden="false" customHeight="true" outlineLevel="0" collapsed="false">
      <c r="A24" s="4" t="s">
        <v>160</v>
      </c>
      <c r="B24" s="5" t="n">
        <v>0.061112</v>
      </c>
      <c r="C24" s="5" t="n">
        <v>0.112304</v>
      </c>
      <c r="D24" s="5" t="n">
        <v>0.148999</v>
      </c>
      <c r="E24" s="5" t="n">
        <v>0.151508</v>
      </c>
      <c r="F24" s="5" t="n">
        <v>0.151379</v>
      </c>
      <c r="G24" s="5" t="n">
        <v>0.174737</v>
      </c>
      <c r="H24" s="5" t="n">
        <v>0.005399</v>
      </c>
      <c r="I24" s="5" t="n">
        <v>0.005341</v>
      </c>
      <c r="J24" s="5" t="n">
        <v>0.008375</v>
      </c>
      <c r="K24" s="5" t="n">
        <v>0.010905</v>
      </c>
      <c r="L24" s="5" t="n">
        <v>0.0163</v>
      </c>
      <c r="M24" s="5" t="n">
        <v>0.02058</v>
      </c>
      <c r="N24" s="5" t="n">
        <v>0.003759</v>
      </c>
      <c r="O24" s="5" t="n">
        <v>0.006281</v>
      </c>
      <c r="P24" s="5" t="n">
        <v>0.007492</v>
      </c>
      <c r="Q24" s="5" t="n">
        <v>0.004783</v>
      </c>
      <c r="R24" s="5" t="n">
        <v>0.011872</v>
      </c>
      <c r="S24" s="5" t="n">
        <v>0.013489</v>
      </c>
      <c r="T24" s="5" t="n">
        <v>0.018335</v>
      </c>
      <c r="U24" s="5" t="n">
        <v>0.018206</v>
      </c>
      <c r="V24" s="5" t="n">
        <v>0.006204</v>
      </c>
      <c r="W24" s="5" t="n">
        <v>0.0095</v>
      </c>
      <c r="X24" s="5" t="n">
        <v>0.007116</v>
      </c>
      <c r="Y24" s="5" t="n">
        <v>0.008329</v>
      </c>
      <c r="AB24" s="5" t="n">
        <f aca="false">AVERAGE(B24:D24)</f>
        <v>0.107471666666667</v>
      </c>
      <c r="AC24" s="5" t="n">
        <f aca="false">AVERAGE(E24:G24)</f>
        <v>0.159208</v>
      </c>
      <c r="AD24" s="5" t="n">
        <f aca="false">AVERAGE(H24:J24)</f>
        <v>0.00637166666666667</v>
      </c>
      <c r="AE24" s="5" t="n">
        <f aca="false">AVERAGE(K24:M24)</f>
        <v>0.0159283333333333</v>
      </c>
      <c r="AF24" s="5" t="n">
        <f aca="false">AVERAGE(N24:P24)</f>
        <v>0.005844</v>
      </c>
      <c r="AG24" s="5" t="n">
        <f aca="false">AVERAGE(Q24:S24)</f>
        <v>0.010048</v>
      </c>
      <c r="AH24" s="5" t="n">
        <f aca="false">AVERAGE(T24:V24)</f>
        <v>0.0142483333333333</v>
      </c>
      <c r="AI24" s="5" t="n">
        <f aca="false">AVERAGE(W24:Y24)</f>
        <v>0.008315</v>
      </c>
      <c r="AL24" s="5" t="n">
        <f aca="false">STDEV(B24:D24)</f>
        <v>0.0441423240930214</v>
      </c>
      <c r="AM24" s="5" t="n">
        <f aca="false">STDEV(E24:G24)</f>
        <v>0.013448663167765</v>
      </c>
      <c r="AN24" s="5" t="n">
        <f aca="false">STDEV(H24:J24)</f>
        <v>0.00173517991382258</v>
      </c>
      <c r="AO24" s="5" t="n">
        <f aca="false">STDEV(K24:M24)</f>
        <v>0.00484819640003717</v>
      </c>
      <c r="AP24" s="5" t="n">
        <f aca="false">STDEV(N24:P24)</f>
        <v>0.0019044812942111</v>
      </c>
      <c r="AQ24" s="5" t="n">
        <f aca="false">STDEV(Q24:S24)</f>
        <v>0.00463074950736919</v>
      </c>
      <c r="AR24" s="5" t="n">
        <f aca="false">STDEV(T24:V24)</f>
        <v>0.00696689560229901</v>
      </c>
      <c r="AS24" s="5" t="n">
        <f aca="false">STDEV(W24:Y24)</f>
        <v>0.00119206165947907</v>
      </c>
    </row>
    <row r="25" customFormat="false" ht="16.5" hidden="false" customHeight="true" outlineLevel="0" collapsed="false">
      <c r="A25" s="4" t="s">
        <v>161</v>
      </c>
      <c r="B25" s="5" t="n">
        <v>0</v>
      </c>
      <c r="C25" s="5" t="n">
        <v>0.049093</v>
      </c>
      <c r="D25" s="5" t="n">
        <v>0.064814</v>
      </c>
      <c r="E25" s="5" t="n">
        <v>0.041615</v>
      </c>
      <c r="F25" s="5" t="n">
        <v>0.042665</v>
      </c>
      <c r="G25" s="5" t="n">
        <v>0.042452</v>
      </c>
      <c r="H25" s="5" t="n">
        <v>0.002299</v>
      </c>
      <c r="I25" s="5" t="n">
        <v>0.00179</v>
      </c>
      <c r="J25" s="5" t="n">
        <v>0.003517</v>
      </c>
      <c r="K25" s="5" t="n">
        <v>0.005613</v>
      </c>
      <c r="L25" s="5" t="n">
        <v>0.007819</v>
      </c>
      <c r="M25" s="5" t="n">
        <v>0.010225</v>
      </c>
      <c r="N25" s="5" t="n">
        <v>0.001853</v>
      </c>
      <c r="O25" s="5" t="n">
        <v>0.069686</v>
      </c>
      <c r="P25" s="5" t="n">
        <v>0.003165</v>
      </c>
      <c r="Q25" s="5" t="n">
        <v>0.002058</v>
      </c>
      <c r="R25" s="5" t="n">
        <v>0.007066</v>
      </c>
      <c r="S25" s="5" t="n">
        <v>0.006453</v>
      </c>
      <c r="T25" s="5" t="n">
        <v>0.008092</v>
      </c>
      <c r="U25" s="5" t="n">
        <v>0.007873</v>
      </c>
      <c r="V25" s="5" t="n">
        <v>0</v>
      </c>
      <c r="W25" s="5" t="n">
        <v>0.004108</v>
      </c>
      <c r="X25" s="5" t="n">
        <v>0.004058</v>
      </c>
      <c r="Y25" s="5" t="n">
        <v>0.004155</v>
      </c>
      <c r="AB25" s="5" t="n">
        <f aca="false">AVERAGE(B25:D25)</f>
        <v>0.037969</v>
      </c>
      <c r="AC25" s="5" t="n">
        <f aca="false">AVERAGE(E25:G25)</f>
        <v>0.042244</v>
      </c>
      <c r="AD25" s="5" t="n">
        <f aca="false">AVERAGE(H25:J25)</f>
        <v>0.00253533333333333</v>
      </c>
      <c r="AE25" s="5" t="n">
        <f aca="false">AVERAGE(K25:M25)</f>
        <v>0.00788566666666667</v>
      </c>
      <c r="AF25" s="5" t="n">
        <f aca="false">AVERAGE(N25:P25)</f>
        <v>0.0249013333333333</v>
      </c>
      <c r="AG25" s="5" t="n">
        <f aca="false">AVERAGE(Q25:S25)</f>
        <v>0.00519233333333333</v>
      </c>
      <c r="AH25" s="5" t="n">
        <f aca="false">AVERAGE(T25:V25)</f>
        <v>0.00532166666666667</v>
      </c>
      <c r="AI25" s="5" t="n">
        <f aca="false">AVERAGE(W25:Y25)</f>
        <v>0.004107</v>
      </c>
      <c r="AL25" s="5" t="n">
        <f aca="false">STDEV(B25:D25)</f>
        <v>0.0338085962589398</v>
      </c>
      <c r="AM25" s="5" t="n">
        <f aca="false">STDEV(E25:G25)</f>
        <v>0.00055504324155871</v>
      </c>
      <c r="AN25" s="5" t="n">
        <f aca="false">STDEV(H25:J25)</f>
        <v>0.000887424550783521</v>
      </c>
      <c r="AO25" s="5" t="n">
        <f aca="false">STDEV(K25:M25)</f>
        <v>0.00230672263901262</v>
      </c>
      <c r="AP25" s="5" t="n">
        <f aca="false">STDEV(N25:P25)</f>
        <v>0.0387902063971479</v>
      </c>
      <c r="AQ25" s="5" t="n">
        <f aca="false">STDEV(Q25:S25)</f>
        <v>0.00273166182631257</v>
      </c>
      <c r="AR25" s="5" t="n">
        <f aca="false">STDEV(T25:V25)</f>
        <v>0.00460999916847426</v>
      </c>
      <c r="AS25" s="5" t="n">
        <f aca="false">STDEV(W25:Y25)</f>
        <v>4.85077313425395E-005</v>
      </c>
    </row>
    <row r="26" customFormat="false" ht="16.5" hidden="false" customHeight="true" outlineLevel="0" collapsed="false">
      <c r="A26" s="4" t="s">
        <v>162</v>
      </c>
      <c r="B26" s="5" t="n">
        <v>0</v>
      </c>
      <c r="C26" s="5" t="n">
        <v>0</v>
      </c>
      <c r="D26" s="5" t="n">
        <v>0.005758</v>
      </c>
      <c r="E26" s="5" t="n">
        <v>0</v>
      </c>
      <c r="F26" s="5" t="n">
        <v>0</v>
      </c>
      <c r="G26" s="5" t="n">
        <v>0</v>
      </c>
      <c r="H26" s="5" t="n">
        <v>0.011885</v>
      </c>
      <c r="I26" s="5" t="n">
        <v>0</v>
      </c>
      <c r="J26" s="5" t="n">
        <v>0.012244</v>
      </c>
      <c r="K26" s="5" t="n">
        <v>0.015264</v>
      </c>
      <c r="L26" s="5" t="n">
        <v>0</v>
      </c>
      <c r="M26" s="5" t="n">
        <v>0</v>
      </c>
      <c r="N26" s="5" t="n">
        <v>0.012839</v>
      </c>
      <c r="O26" s="5" t="n">
        <v>0.014229</v>
      </c>
      <c r="P26" s="5" t="n">
        <v>0.018005</v>
      </c>
      <c r="Q26" s="5" t="n">
        <v>0</v>
      </c>
      <c r="R26" s="5" t="n">
        <v>0</v>
      </c>
      <c r="S26" s="5" t="n">
        <v>0.022196</v>
      </c>
      <c r="T26" s="5" t="n">
        <v>0.009654</v>
      </c>
      <c r="U26" s="5" t="n">
        <v>0.011364</v>
      </c>
      <c r="V26" s="5" t="n">
        <v>0.009227</v>
      </c>
      <c r="W26" s="5" t="n">
        <v>0.012753</v>
      </c>
      <c r="X26" s="5" t="n">
        <v>0</v>
      </c>
      <c r="Y26" s="5" t="n">
        <v>0.015575</v>
      </c>
      <c r="AB26" s="5" t="n">
        <f aca="false">AVERAGE(B26:D26)</f>
        <v>0.00191933333333333</v>
      </c>
      <c r="AC26" s="5" t="n">
        <f aca="false">AVERAGE(E26:G26)</f>
        <v>0</v>
      </c>
      <c r="AD26" s="5" t="n">
        <f aca="false">AVERAGE(H26:J26)</f>
        <v>0.008043</v>
      </c>
      <c r="AE26" s="5" t="n">
        <f aca="false">AVERAGE(K26:M26)</f>
        <v>0.005088</v>
      </c>
      <c r="AF26" s="5" t="n">
        <f aca="false">AVERAGE(N26:P26)</f>
        <v>0.0150243333333333</v>
      </c>
      <c r="AG26" s="5" t="n">
        <f aca="false">AVERAGE(Q26:S26)</f>
        <v>0.00739866666666667</v>
      </c>
      <c r="AH26" s="5" t="n">
        <f aca="false">AVERAGE(T26:V26)</f>
        <v>0.0100816666666667</v>
      </c>
      <c r="AI26" s="5" t="n">
        <f aca="false">AVERAGE(W26:Y26)</f>
        <v>0.00944266666666667</v>
      </c>
      <c r="AL26" s="5" t="n">
        <f aca="false">STDEV(B26:D26)</f>
        <v>0.00332438284999387</v>
      </c>
      <c r="AM26" s="5" t="n">
        <f aca="false">STDEV(E26:G26)</f>
        <v>0</v>
      </c>
      <c r="AN26" s="5" t="n">
        <f aca="false">STDEV(H26:J26)</f>
        <v>0.0069677548033782</v>
      </c>
      <c r="AO26" s="5" t="n">
        <f aca="false">STDEV(K26:M26)</f>
        <v>0.00881267450891045</v>
      </c>
      <c r="AP26" s="5" t="n">
        <f aca="false">STDEV(N26:P26)</f>
        <v>0.00267325743865669</v>
      </c>
      <c r="AQ26" s="5" t="n">
        <f aca="false">STDEV(Q26:S26)</f>
        <v>0.0128148665749329</v>
      </c>
      <c r="AR26" s="5" t="n">
        <f aca="false">STDEV(T26:V26)</f>
        <v>0.00113086972429778</v>
      </c>
      <c r="AS26" s="5" t="n">
        <f aca="false">STDEV(W26:Y26)</f>
        <v>0.00829842673844466</v>
      </c>
    </row>
    <row r="27" customFormat="false" ht="16.5" hidden="false" customHeight="true" outlineLevel="0" collapsed="false">
      <c r="A27" s="4" t="s">
        <v>163</v>
      </c>
      <c r="B27" s="5" t="n">
        <v>0.514871</v>
      </c>
      <c r="C27" s="5" t="n">
        <v>0.875538</v>
      </c>
      <c r="D27" s="5" t="n">
        <v>0.209151</v>
      </c>
      <c r="E27" s="5" t="n">
        <v>0.255951</v>
      </c>
      <c r="F27" s="5" t="n">
        <v>0.232131</v>
      </c>
      <c r="G27" s="5" t="n">
        <v>0.284796</v>
      </c>
      <c r="H27" s="5" t="n">
        <v>0.917341</v>
      </c>
      <c r="I27" s="5" t="n">
        <v>0.891021</v>
      </c>
      <c r="J27" s="5" t="n">
        <v>0.879696</v>
      </c>
      <c r="K27" s="5" t="n">
        <v>0.897957</v>
      </c>
      <c r="L27" s="5" t="n">
        <v>0.884859</v>
      </c>
      <c r="M27" s="5" t="n">
        <v>0.880121</v>
      </c>
      <c r="N27" s="5" t="n">
        <v>0.896815</v>
      </c>
      <c r="O27" s="5" t="n">
        <v>0.898929</v>
      </c>
      <c r="P27" s="5" t="n">
        <v>0.863889</v>
      </c>
      <c r="Q27" s="5" t="n">
        <v>0.882386</v>
      </c>
      <c r="R27" s="5" t="n">
        <v>0.881414</v>
      </c>
      <c r="S27" s="5" t="n">
        <v>0.896842</v>
      </c>
      <c r="T27" s="5" t="n">
        <v>0.878948</v>
      </c>
      <c r="U27" s="5" t="n">
        <v>0.876639</v>
      </c>
      <c r="V27" s="5" t="n">
        <v>0.867315</v>
      </c>
      <c r="W27" s="5" t="n">
        <v>0.827225</v>
      </c>
      <c r="X27" s="5" t="n">
        <v>0.855136</v>
      </c>
      <c r="Y27" s="5" t="n">
        <v>0.863927</v>
      </c>
      <c r="AB27" s="5" t="n">
        <f aca="false">AVERAGE(B27:D27)</f>
        <v>0.533186666666667</v>
      </c>
      <c r="AC27" s="5" t="n">
        <f aca="false">AVERAGE(E27:G27)</f>
        <v>0.257626</v>
      </c>
      <c r="AD27" s="5" t="n">
        <f aca="false">AVERAGE(H27:J27)</f>
        <v>0.896019333333333</v>
      </c>
      <c r="AE27" s="5" t="n">
        <f aca="false">AVERAGE(K27:M27)</f>
        <v>0.887645666666667</v>
      </c>
      <c r="AF27" s="5" t="n">
        <f aca="false">AVERAGE(N27:P27)</f>
        <v>0.886544333333333</v>
      </c>
      <c r="AG27" s="5" t="n">
        <f aca="false">AVERAGE(Q27:S27)</f>
        <v>0.886880666666667</v>
      </c>
      <c r="AH27" s="5" t="n">
        <f aca="false">AVERAGE(T27:V27)</f>
        <v>0.874300666666667</v>
      </c>
      <c r="AI27" s="5" t="n">
        <f aca="false">AVERAGE(W27:Y27)</f>
        <v>0.848762666666667</v>
      </c>
      <c r="AL27" s="5" t="n">
        <f aca="false">STDEV(B27:D27)</f>
        <v>0.333570841316104</v>
      </c>
      <c r="AM27" s="5" t="n">
        <f aca="false">STDEV(E27:G27)</f>
        <v>0.0263724245188037</v>
      </c>
      <c r="AN27" s="5" t="n">
        <f aca="false">STDEV(H27:J27)</f>
        <v>0.0193138294580161</v>
      </c>
      <c r="AO27" s="5" t="n">
        <f aca="false">STDEV(K27:M27)</f>
        <v>0.00923876925425314</v>
      </c>
      <c r="AP27" s="5" t="n">
        <f aca="false">STDEV(N27:P27)</f>
        <v>0.0196485456289603</v>
      </c>
      <c r="AQ27" s="5" t="n">
        <f aca="false">STDEV(Q27:S27)</f>
        <v>0.00864044659339628</v>
      </c>
      <c r="AR27" s="5" t="n">
        <f aca="false">STDEV(T27:V27)</f>
        <v>0.00615893857197272</v>
      </c>
      <c r="AS27" s="5" t="n">
        <f aca="false">STDEV(W27:Y27)</f>
        <v>0.0191630825895349</v>
      </c>
    </row>
    <row r="28" customFormat="false" ht="16.5" hidden="false" customHeight="true" outlineLevel="0" collapsed="false">
      <c r="A28" s="4" t="s">
        <v>164</v>
      </c>
      <c r="B28" s="5" t="n">
        <v>0.030408</v>
      </c>
      <c r="C28" s="5" t="n">
        <v>0.033731</v>
      </c>
      <c r="D28" s="5" t="n">
        <v>0.760823</v>
      </c>
      <c r="E28" s="5" t="n">
        <v>0.238986</v>
      </c>
      <c r="F28" s="5" t="n">
        <v>0.392678</v>
      </c>
      <c r="G28" s="5" t="n">
        <v>0.44911</v>
      </c>
      <c r="H28" s="5" t="n">
        <v>0.001953</v>
      </c>
      <c r="I28" s="5" t="n">
        <v>0.003006</v>
      </c>
      <c r="J28" s="5" t="n">
        <v>0.019198</v>
      </c>
      <c r="K28" s="5" t="n">
        <v>0.000705</v>
      </c>
      <c r="L28" s="5" t="n">
        <v>0.001082</v>
      </c>
      <c r="M28" s="5" t="n">
        <v>0.000971</v>
      </c>
      <c r="N28" s="5" t="n">
        <v>0.001904</v>
      </c>
      <c r="O28" s="5" t="n">
        <v>0.00333</v>
      </c>
      <c r="P28" s="5" t="n">
        <v>0.002911</v>
      </c>
      <c r="Q28" s="5" t="n">
        <v>0</v>
      </c>
      <c r="R28" s="5" t="n">
        <v>0.000999</v>
      </c>
      <c r="S28" s="5" t="n">
        <v>0.001193</v>
      </c>
      <c r="T28" s="5" t="n">
        <v>0.002288</v>
      </c>
      <c r="U28" s="5" t="n">
        <v>0.004077</v>
      </c>
      <c r="V28" s="5" t="n">
        <v>0.016404</v>
      </c>
      <c r="W28" s="5" t="n">
        <v>0.001701</v>
      </c>
      <c r="X28" s="5" t="n">
        <v>0.001915</v>
      </c>
      <c r="Y28" s="5" t="n">
        <v>0.002879</v>
      </c>
      <c r="AB28" s="5" t="n">
        <f aca="false">AVERAGE(B28:D28)</f>
        <v>0.274987333333333</v>
      </c>
      <c r="AC28" s="5" t="n">
        <f aca="false">AVERAGE(E28:G28)</f>
        <v>0.360258</v>
      </c>
      <c r="AD28" s="5" t="n">
        <f aca="false">AVERAGE(H28:J28)</f>
        <v>0.00805233333333333</v>
      </c>
      <c r="AE28" s="5" t="n">
        <f aca="false">AVERAGE(K28:M28)</f>
        <v>0.000919333333333333</v>
      </c>
      <c r="AF28" s="5" t="n">
        <f aca="false">AVERAGE(N28:P28)</f>
        <v>0.002715</v>
      </c>
      <c r="AG28" s="5" t="n">
        <f aca="false">AVERAGE(Q28:S28)</f>
        <v>0.000730666666666667</v>
      </c>
      <c r="AH28" s="5" t="n">
        <f aca="false">AVERAGE(T28:V28)</f>
        <v>0.00758966666666667</v>
      </c>
      <c r="AI28" s="5" t="n">
        <f aca="false">AVERAGE(W28:Y28)</f>
        <v>0.002165</v>
      </c>
      <c r="AL28" s="5" t="n">
        <f aca="false">STDEV(B28:D28)</f>
        <v>0.420749309965368</v>
      </c>
      <c r="AM28" s="5" t="n">
        <f aca="false">STDEV(E28:G28)</f>
        <v>0.108748867322837</v>
      </c>
      <c r="AN28" s="5" t="n">
        <f aca="false">STDEV(H28:J28)</f>
        <v>0.00966677900509437</v>
      </c>
      <c r="AO28" s="5" t="n">
        <f aca="false">STDEV(K28:M28)</f>
        <v>0.000193737795314526</v>
      </c>
      <c r="AP28" s="5" t="n">
        <f aca="false">STDEV(N28:P28)</f>
        <v>0.000732926326447618</v>
      </c>
      <c r="AQ28" s="5" t="n">
        <f aca="false">STDEV(Q28:S28)</f>
        <v>0.00064016742601708</v>
      </c>
      <c r="AR28" s="5" t="n">
        <f aca="false">STDEV(T28:V28)</f>
        <v>0.00768566746179753</v>
      </c>
      <c r="AS28" s="5" t="n">
        <f aca="false">STDEV(W28:Y28)</f>
        <v>0.000627531672507452</v>
      </c>
    </row>
    <row r="29" customFormat="false" ht="16.5" hidden="false" customHeight="true" outlineLevel="0" collapsed="false">
      <c r="A29" s="4" t="s">
        <v>165</v>
      </c>
      <c r="B29" s="5" t="n">
        <v>0.04982</v>
      </c>
      <c r="C29" s="5" t="n">
        <v>0.005564</v>
      </c>
      <c r="D29" s="5" t="n">
        <v>0.009523</v>
      </c>
      <c r="E29" s="5" t="n">
        <v>0.496768</v>
      </c>
      <c r="F29" s="5" t="n">
        <v>0.353285</v>
      </c>
      <c r="G29" s="5" t="n">
        <v>0.244761</v>
      </c>
      <c r="H29" s="5" t="n">
        <v>0.008582</v>
      </c>
      <c r="I29" s="5" t="n">
        <v>0.01491</v>
      </c>
      <c r="J29" s="5" t="n">
        <v>0.016852</v>
      </c>
      <c r="K29" s="5" t="n">
        <v>0.001975</v>
      </c>
      <c r="L29" s="5" t="n">
        <v>0.003339</v>
      </c>
      <c r="M29" s="5" t="n">
        <v>0.002601</v>
      </c>
      <c r="N29" s="5" t="n">
        <v>0.004737</v>
      </c>
      <c r="O29" s="5" t="n">
        <v>0.006222</v>
      </c>
      <c r="P29" s="5" t="n">
        <v>0.00646</v>
      </c>
      <c r="Q29" s="5" t="n">
        <v>0</v>
      </c>
      <c r="R29" s="5" t="n">
        <v>0.003439</v>
      </c>
      <c r="S29" s="5" t="n">
        <v>0.002743</v>
      </c>
      <c r="T29" s="5" t="n">
        <v>0.007814</v>
      </c>
      <c r="U29" s="5" t="n">
        <v>0.006253</v>
      </c>
      <c r="V29" s="5" t="n">
        <v>0.00994</v>
      </c>
      <c r="W29" s="5" t="n">
        <v>0.005104</v>
      </c>
      <c r="X29" s="5" t="n">
        <v>0.004701</v>
      </c>
      <c r="Y29" s="5" t="n">
        <v>0.00458</v>
      </c>
      <c r="AB29" s="5" t="n">
        <f aca="false">AVERAGE(B29:D29)</f>
        <v>0.0216356666666667</v>
      </c>
      <c r="AC29" s="5" t="n">
        <f aca="false">AVERAGE(E29:G29)</f>
        <v>0.364938</v>
      </c>
      <c r="AD29" s="5" t="n">
        <f aca="false">AVERAGE(H29:J29)</f>
        <v>0.013448</v>
      </c>
      <c r="AE29" s="5" t="n">
        <f aca="false">AVERAGE(K29:M29)</f>
        <v>0.00263833333333333</v>
      </c>
      <c r="AF29" s="5" t="n">
        <f aca="false">AVERAGE(N29:P29)</f>
        <v>0.00580633333333333</v>
      </c>
      <c r="AG29" s="5" t="n">
        <f aca="false">AVERAGE(Q29:S29)</f>
        <v>0.00206066666666667</v>
      </c>
      <c r="AH29" s="5" t="n">
        <f aca="false">AVERAGE(T29:V29)</f>
        <v>0.00800233333333333</v>
      </c>
      <c r="AI29" s="5" t="n">
        <f aca="false">AVERAGE(W29:Y29)</f>
        <v>0.004795</v>
      </c>
      <c r="AL29" s="5" t="n">
        <f aca="false">STDEV(B29:D29)</f>
        <v>0.0244884851375771</v>
      </c>
      <c r="AM29" s="5" t="n">
        <f aca="false">STDEV(E29:G29)</f>
        <v>0.12640698682826</v>
      </c>
      <c r="AN29" s="5" t="n">
        <f aca="false">STDEV(H29:J29)</f>
        <v>0.00432450089605726</v>
      </c>
      <c r="AO29" s="5" t="n">
        <f aca="false">STDEV(K29:M29)</f>
        <v>0.000682765943302193</v>
      </c>
      <c r="AP29" s="5" t="n">
        <f aca="false">STDEV(N29:P29)</f>
        <v>0.000933684279257894</v>
      </c>
      <c r="AQ29" s="5" t="n">
        <f aca="false">STDEV(Q29:S29)</f>
        <v>0.0018182036006271</v>
      </c>
      <c r="AR29" s="5" t="n">
        <f aca="false">STDEV(T29:V29)</f>
        <v>0.00185070103834556</v>
      </c>
      <c r="AS29" s="5" t="n">
        <f aca="false">STDEV(W29:Y29)</f>
        <v>0.00027435560865417</v>
      </c>
    </row>
    <row r="30" customFormat="false" ht="16.5" hidden="false" customHeight="true" outlineLevel="0" collapsed="false">
      <c r="A30" s="4" t="s">
        <v>166</v>
      </c>
      <c r="B30" s="5" t="n">
        <v>0</v>
      </c>
      <c r="C30" s="5" t="n">
        <v>0</v>
      </c>
      <c r="D30" s="5" t="n">
        <v>0.002463</v>
      </c>
      <c r="E30" s="5" t="n">
        <v>0.002405</v>
      </c>
      <c r="F30" s="5" t="n">
        <v>0</v>
      </c>
      <c r="G30" s="5" t="n">
        <v>0.000915</v>
      </c>
      <c r="H30" s="5" t="n">
        <v>8.9E-005</v>
      </c>
      <c r="I30" s="5" t="n">
        <v>0.000224</v>
      </c>
      <c r="J30" s="5" t="n">
        <v>0</v>
      </c>
      <c r="K30" s="5" t="n">
        <v>0</v>
      </c>
      <c r="L30" s="5" t="n">
        <v>0</v>
      </c>
      <c r="M30" s="5" t="n">
        <v>0</v>
      </c>
      <c r="N30" s="5" t="n">
        <v>0</v>
      </c>
      <c r="O30" s="5" t="n">
        <v>9E-006</v>
      </c>
      <c r="P30" s="5" t="n">
        <v>8.5E-005</v>
      </c>
      <c r="Q30" s="5" t="n">
        <v>0.002361</v>
      </c>
      <c r="R30" s="5" t="n">
        <v>0</v>
      </c>
      <c r="S30" s="5" t="n">
        <v>0</v>
      </c>
      <c r="T30" s="5" t="n">
        <v>0</v>
      </c>
      <c r="U30" s="5" t="n">
        <v>0</v>
      </c>
      <c r="V30" s="5" t="n">
        <v>0.000197</v>
      </c>
      <c r="W30" s="5" t="n">
        <v>0</v>
      </c>
      <c r="X30" s="5" t="n">
        <v>0</v>
      </c>
      <c r="Y30" s="5" t="n">
        <v>0</v>
      </c>
      <c r="AB30" s="5" t="n">
        <f aca="false">AVERAGE(B30:D30)</f>
        <v>0.000821</v>
      </c>
      <c r="AC30" s="5" t="n">
        <f aca="false">AVERAGE(E30:G30)</f>
        <v>0.00110666666666667</v>
      </c>
      <c r="AD30" s="5" t="n">
        <f aca="false">AVERAGE(H30:J30)</f>
        <v>0.000104333333333333</v>
      </c>
      <c r="AE30" s="5" t="n">
        <f aca="false">AVERAGE(K30:M30)</f>
        <v>0</v>
      </c>
      <c r="AF30" s="5" t="n">
        <f aca="false">AVERAGE(N30:P30)</f>
        <v>3.13333333333333E-005</v>
      </c>
      <c r="AG30" s="5" t="n">
        <f aca="false">AVERAGE(Q30:S30)</f>
        <v>0.000787</v>
      </c>
      <c r="AH30" s="5" t="n">
        <f aca="false">AVERAGE(T30:V30)</f>
        <v>6.56666666666667E-005</v>
      </c>
      <c r="AI30" s="5" t="n">
        <f aca="false">AVERAGE(W30:Y30)</f>
        <v>0</v>
      </c>
      <c r="AL30" s="5" t="n">
        <f aca="false">STDEV(B30:D30)</f>
        <v>0.00142201371301405</v>
      </c>
      <c r="AM30" s="5" t="n">
        <f aca="false">STDEV(E30:G30)</f>
        <v>0.00121390211027633</v>
      </c>
      <c r="AN30" s="5" t="n">
        <f aca="false">STDEV(H30:J30)</f>
        <v>0.000112784455193672</v>
      </c>
      <c r="AO30" s="5" t="n">
        <f aca="false">STDEV(K30:M30)</f>
        <v>0</v>
      </c>
      <c r="AP30" s="5" t="n">
        <f aca="false">STDEV(N30:P30)</f>
        <v>4.66940395910799E-005</v>
      </c>
      <c r="AQ30" s="5" t="n">
        <f aca="false">STDEV(Q30:S30)</f>
        <v>0.00136312398555671</v>
      </c>
      <c r="AR30" s="5" t="n">
        <f aca="false">STDEV(T30:V30)</f>
        <v>0.000113738003030356</v>
      </c>
      <c r="AS30" s="5" t="n">
        <f aca="false">STDEV(W30:Y30)</f>
        <v>0</v>
      </c>
    </row>
    <row r="31" customFormat="false" ht="16.5" hidden="false" customHeight="true" outlineLevel="0" collapsed="false">
      <c r="A31" s="4" t="s">
        <v>167</v>
      </c>
      <c r="B31" s="5" t="n">
        <v>0</v>
      </c>
      <c r="C31" s="5" t="n">
        <v>0.012388</v>
      </c>
      <c r="D31" s="5" t="n">
        <v>0.000701</v>
      </c>
      <c r="E31" s="5" t="n">
        <v>0.000588</v>
      </c>
      <c r="F31" s="5" t="n">
        <v>0.001295</v>
      </c>
      <c r="G31" s="5" t="n">
        <v>0.001419</v>
      </c>
      <c r="H31" s="5" t="n">
        <v>0.01576</v>
      </c>
      <c r="I31" s="5" t="n">
        <v>0.020307</v>
      </c>
      <c r="J31" s="5" t="n">
        <v>0.021076</v>
      </c>
      <c r="K31" s="5" t="n">
        <v>0.018953</v>
      </c>
      <c r="L31" s="5" t="n">
        <v>0.047652</v>
      </c>
      <c r="M31" s="5" t="n">
        <v>0.045996</v>
      </c>
      <c r="N31" s="5" t="n">
        <v>0.022361</v>
      </c>
      <c r="O31" s="5" t="n">
        <v>0.024037</v>
      </c>
      <c r="P31" s="5" t="n">
        <v>0.058223</v>
      </c>
      <c r="Q31" s="5" t="n">
        <v>0.019024</v>
      </c>
      <c r="R31" s="5" t="n">
        <v>0.043533</v>
      </c>
      <c r="S31" s="5" t="n">
        <v>0.040994</v>
      </c>
      <c r="T31" s="5" t="n">
        <v>0.022719</v>
      </c>
      <c r="U31" s="5" t="n">
        <v>0.045055</v>
      </c>
      <c r="V31" s="5" t="n">
        <v>0.029625</v>
      </c>
      <c r="W31" s="5" t="n">
        <v>0.024011</v>
      </c>
      <c r="X31" s="5" t="n">
        <v>0.043691</v>
      </c>
      <c r="Y31" s="5" t="n">
        <v>0.068872</v>
      </c>
      <c r="AB31" s="5" t="n">
        <f aca="false">AVERAGE(B31:D31)</f>
        <v>0.004363</v>
      </c>
      <c r="AC31" s="5" t="n">
        <f aca="false">AVERAGE(E31:G31)</f>
        <v>0.00110066666666667</v>
      </c>
      <c r="AD31" s="5" t="n">
        <f aca="false">AVERAGE(H31:J31)</f>
        <v>0.0190476666666667</v>
      </c>
      <c r="AE31" s="5" t="n">
        <f aca="false">AVERAGE(K31:M31)</f>
        <v>0.0375336666666667</v>
      </c>
      <c r="AF31" s="5" t="n">
        <f aca="false">AVERAGE(N31:P31)</f>
        <v>0.0348736666666667</v>
      </c>
      <c r="AG31" s="5" t="n">
        <f aca="false">AVERAGE(Q31:S31)</f>
        <v>0.034517</v>
      </c>
      <c r="AH31" s="5" t="n">
        <f aca="false">AVERAGE(T31:V31)</f>
        <v>0.0324663333333333</v>
      </c>
      <c r="AI31" s="5" t="n">
        <f aca="false">AVERAGE(W31:Y31)</f>
        <v>0.0455246666666667</v>
      </c>
      <c r="AL31" s="5" t="n">
        <f aca="false">STDEV(B31:D31)</f>
        <v>0.00695868658584363</v>
      </c>
      <c r="AM31" s="5" t="n">
        <f aca="false">STDEV(E31:G31)</f>
        <v>0.000448290456437936</v>
      </c>
      <c r="AN31" s="5" t="n">
        <f aca="false">STDEV(H31:J31)</f>
        <v>0.00287304791699222</v>
      </c>
      <c r="AO31" s="5" t="n">
        <f aca="false">STDEV(K31:M31)</f>
        <v>0.016112618171276</v>
      </c>
      <c r="AP31" s="5" t="n">
        <f aca="false">STDEV(N31:P31)</f>
        <v>0.020238472504943</v>
      </c>
      <c r="AQ31" s="5" t="n">
        <f aca="false">STDEV(Q31:S31)</f>
        <v>0.0134772555440639</v>
      </c>
      <c r="AR31" s="5" t="n">
        <f aca="false">STDEV(T31:V31)</f>
        <v>0.0114358692425776</v>
      </c>
      <c r="AS31" s="5" t="n">
        <f aca="false">STDEV(W31:Y31)</f>
        <v>0.0224866422645386</v>
      </c>
    </row>
    <row r="32" customFormat="false" ht="16.5" hidden="false" customHeight="true" outlineLevel="0" collapsed="false">
      <c r="A32" s="4" t="s">
        <v>168</v>
      </c>
      <c r="B32" s="5" t="n">
        <v>0</v>
      </c>
      <c r="C32" s="5" t="n">
        <v>0.043224</v>
      </c>
      <c r="D32" s="5" t="n">
        <v>0.01172</v>
      </c>
      <c r="E32" s="5" t="n">
        <v>0.000949</v>
      </c>
      <c r="F32" s="5" t="n">
        <v>0.003242</v>
      </c>
      <c r="G32" s="5" t="n">
        <v>0.002695</v>
      </c>
      <c r="H32" s="5" t="n">
        <v>0.043618</v>
      </c>
      <c r="I32" s="5" t="n">
        <v>0.060987</v>
      </c>
      <c r="J32" s="5" t="n">
        <v>0.057277</v>
      </c>
      <c r="K32" s="5" t="n">
        <v>0.069271</v>
      </c>
      <c r="L32" s="5" t="n">
        <v>0.050742</v>
      </c>
      <c r="M32" s="5" t="n">
        <v>0.055205</v>
      </c>
      <c r="N32" s="5" t="n">
        <v>0.063184</v>
      </c>
      <c r="O32" s="5" t="n">
        <v>0.053266</v>
      </c>
      <c r="P32" s="5" t="n">
        <v>0.052832</v>
      </c>
      <c r="Q32" s="5" t="n">
        <v>0.053523</v>
      </c>
      <c r="R32" s="5" t="n">
        <v>0.052542</v>
      </c>
      <c r="S32" s="5" t="n">
        <v>0.042968</v>
      </c>
      <c r="T32" s="5" t="n">
        <v>0.067423</v>
      </c>
      <c r="U32" s="5" t="n">
        <v>0.052024</v>
      </c>
      <c r="V32" s="5" t="n">
        <v>0.059387</v>
      </c>
      <c r="W32" s="5" t="n">
        <v>0.074397</v>
      </c>
      <c r="X32" s="5" t="n">
        <v>0.062003</v>
      </c>
      <c r="Y32" s="5" t="n">
        <v>0.028591</v>
      </c>
      <c r="AB32" s="5" t="n">
        <f aca="false">AVERAGE(B32:D32)</f>
        <v>0.0183146666666667</v>
      </c>
      <c r="AC32" s="5" t="n">
        <f aca="false">AVERAGE(E32:G32)</f>
        <v>0.00229533333333333</v>
      </c>
      <c r="AD32" s="5" t="n">
        <f aca="false">AVERAGE(H32:J32)</f>
        <v>0.0539606666666667</v>
      </c>
      <c r="AE32" s="5" t="n">
        <f aca="false">AVERAGE(K32:M32)</f>
        <v>0.058406</v>
      </c>
      <c r="AF32" s="5" t="n">
        <f aca="false">AVERAGE(N32:P32)</f>
        <v>0.0564273333333333</v>
      </c>
      <c r="AG32" s="5" t="n">
        <f aca="false">AVERAGE(Q32:S32)</f>
        <v>0.0496776666666667</v>
      </c>
      <c r="AH32" s="5" t="n">
        <f aca="false">AVERAGE(T32:V32)</f>
        <v>0.0596113333333333</v>
      </c>
      <c r="AI32" s="5" t="n">
        <f aca="false">AVERAGE(W32:Y32)</f>
        <v>0.054997</v>
      </c>
      <c r="AL32" s="5" t="n">
        <f aca="false">STDEV(B32:D32)</f>
        <v>0.0223538758458871</v>
      </c>
      <c r="AM32" s="5" t="n">
        <f aca="false">STDEV(E32:G32)</f>
        <v>0.00119760691937436</v>
      </c>
      <c r="AN32" s="5" t="n">
        <f aca="false">STDEV(H32:J32)</f>
        <v>0.00914708097336704</v>
      </c>
      <c r="AO32" s="5" t="n">
        <f aca="false">STDEV(K32:M32)</f>
        <v>0.00967035475047322</v>
      </c>
      <c r="AP32" s="5" t="n">
        <f aca="false">STDEV(N32:P32)</f>
        <v>0.00585546730272942</v>
      </c>
      <c r="AQ32" s="5" t="n">
        <f aca="false">STDEV(Q32:S32)</f>
        <v>0.0058314072343932</v>
      </c>
      <c r="AR32" s="5" t="n">
        <f aca="false">STDEV(T32:V32)</f>
        <v>0.00770195068364718</v>
      </c>
      <c r="AS32" s="5" t="n">
        <f aca="false">STDEV(W32:Y32)</f>
        <v>0.0236930461528272</v>
      </c>
    </row>
    <row r="33" customFormat="false" ht="16.5" hidden="false" customHeight="true" outlineLevel="0" collapsed="false">
      <c r="A33" s="4" t="s">
        <v>169</v>
      </c>
      <c r="B33" s="5" t="n">
        <v>0</v>
      </c>
      <c r="C33" s="5" t="n">
        <v>0.007167</v>
      </c>
      <c r="D33" s="5" t="n">
        <v>0.00084</v>
      </c>
      <c r="E33" s="5" t="n">
        <v>0</v>
      </c>
      <c r="F33" s="5" t="n">
        <v>0.00072</v>
      </c>
      <c r="G33" s="5" t="n">
        <v>0.001097</v>
      </c>
      <c r="H33" s="5" t="n">
        <v>0.001835</v>
      </c>
      <c r="I33" s="5" t="n">
        <v>0.003612</v>
      </c>
      <c r="J33" s="5" t="n">
        <v>0.002564</v>
      </c>
      <c r="K33" s="5" t="n">
        <v>0.007954</v>
      </c>
      <c r="L33" s="5" t="n">
        <v>0.007071</v>
      </c>
      <c r="M33" s="5" t="n">
        <v>0.010838</v>
      </c>
      <c r="N33" s="5" t="n">
        <v>0.005636</v>
      </c>
      <c r="O33" s="5" t="n">
        <v>0.007014</v>
      </c>
      <c r="P33" s="5" t="n">
        <v>0.009436</v>
      </c>
      <c r="Q33" s="5" t="n">
        <v>0.007015</v>
      </c>
      <c r="R33" s="5" t="n">
        <v>0.012983</v>
      </c>
      <c r="S33" s="5" t="n">
        <v>0.010744</v>
      </c>
      <c r="T33" s="5" t="n">
        <v>0.008708</v>
      </c>
      <c r="U33" s="5" t="n">
        <v>0.010445</v>
      </c>
      <c r="V33" s="5" t="n">
        <v>0.008209</v>
      </c>
      <c r="W33" s="5" t="n">
        <v>0.018347</v>
      </c>
      <c r="X33" s="5" t="n">
        <v>0.02549</v>
      </c>
      <c r="Y33" s="5" t="n">
        <v>0.02346</v>
      </c>
      <c r="AB33" s="5" t="n">
        <f aca="false">AVERAGE(B33:D33)</f>
        <v>0.002669</v>
      </c>
      <c r="AC33" s="5" t="n">
        <f aca="false">AVERAGE(E33:G33)</f>
        <v>0.000605666666666667</v>
      </c>
      <c r="AD33" s="5" t="n">
        <f aca="false">AVERAGE(H33:J33)</f>
        <v>0.00267033333333333</v>
      </c>
      <c r="AE33" s="5" t="n">
        <f aca="false">AVERAGE(K33:M33)</f>
        <v>0.008621</v>
      </c>
      <c r="AF33" s="5" t="n">
        <f aca="false">AVERAGE(N33:P33)</f>
        <v>0.007362</v>
      </c>
      <c r="AG33" s="5" t="n">
        <f aca="false">AVERAGE(Q33:S33)</f>
        <v>0.0102473333333333</v>
      </c>
      <c r="AH33" s="5" t="n">
        <f aca="false">AVERAGE(T33:V33)</f>
        <v>0.00912066666666667</v>
      </c>
      <c r="AI33" s="5" t="n">
        <f aca="false">AVERAGE(W33:Y33)</f>
        <v>0.0224323333333333</v>
      </c>
      <c r="AL33" s="5" t="n">
        <f aca="false">STDEV(B33:D33)</f>
        <v>0.0039179590350079</v>
      </c>
      <c r="AM33" s="5" t="n">
        <f aca="false">STDEV(E33:G33)</f>
        <v>0.00055736552937308</v>
      </c>
      <c r="AN33" s="5" t="n">
        <f aca="false">STDEV(H33:J33)</f>
        <v>0.000893259387486823</v>
      </c>
      <c r="AO33" s="5" t="n">
        <f aca="false">STDEV(K33:M33)</f>
        <v>0.00197008603873029</v>
      </c>
      <c r="AP33" s="5" t="n">
        <f aca="false">STDEV(N33:P33)</f>
        <v>0.00192375362247872</v>
      </c>
      <c r="AQ33" s="5" t="n">
        <f aca="false">STDEV(Q33:S33)</f>
        <v>0.00301484068125222</v>
      </c>
      <c r="AR33" s="5" t="n">
        <f aca="false">STDEV(T33:V33)</f>
        <v>0.00117373094588723</v>
      </c>
      <c r="AS33" s="5" t="n">
        <f aca="false">STDEV(W33:Y33)</f>
        <v>0.00368071818173211</v>
      </c>
    </row>
    <row r="34" customFormat="false" ht="16.5" hidden="false" customHeight="true" outlineLevel="0" collapsed="false">
      <c r="A34" s="4" t="s">
        <v>170</v>
      </c>
      <c r="B34" s="5" t="n">
        <v>0</v>
      </c>
      <c r="C34" s="5" t="n">
        <v>0.014129</v>
      </c>
      <c r="D34" s="5" t="n">
        <v>0.002733</v>
      </c>
      <c r="E34" s="5" t="n">
        <v>0.001987</v>
      </c>
      <c r="F34" s="5" t="n">
        <v>0.008959</v>
      </c>
      <c r="G34" s="5" t="n">
        <v>0.007955</v>
      </c>
      <c r="H34" s="5" t="n">
        <v>0.004175</v>
      </c>
      <c r="I34" s="5" t="n">
        <v>0.002103</v>
      </c>
      <c r="J34" s="5" t="n">
        <v>0.001622</v>
      </c>
      <c r="K34" s="5" t="n">
        <v>0.000558</v>
      </c>
      <c r="L34" s="5" t="n">
        <v>0.002363</v>
      </c>
      <c r="M34" s="5" t="n">
        <v>0.002237</v>
      </c>
      <c r="N34" s="5" t="n">
        <v>0.00221</v>
      </c>
      <c r="O34" s="5" t="n">
        <v>0.002547</v>
      </c>
      <c r="P34" s="5" t="n">
        <v>0.002468</v>
      </c>
      <c r="Q34" s="5" t="n">
        <v>0.000543</v>
      </c>
      <c r="R34" s="5" t="n">
        <v>0.002635</v>
      </c>
      <c r="S34" s="5" t="n">
        <v>0.002826</v>
      </c>
      <c r="T34" s="5" t="n">
        <v>0.005073</v>
      </c>
      <c r="U34" s="5" t="n">
        <v>0.001051</v>
      </c>
      <c r="V34" s="5" t="n">
        <v>0.002077</v>
      </c>
      <c r="W34" s="5" t="n">
        <v>0.001642</v>
      </c>
      <c r="X34" s="5" t="n">
        <v>0.004056</v>
      </c>
      <c r="Y34" s="5" t="n">
        <v>0.004569</v>
      </c>
      <c r="AB34" s="5" t="n">
        <f aca="false">AVERAGE(B34:D34)</f>
        <v>0.00562066666666667</v>
      </c>
      <c r="AC34" s="5" t="n">
        <f aca="false">AVERAGE(E34:G34)</f>
        <v>0.00630033333333333</v>
      </c>
      <c r="AD34" s="5" t="n">
        <f aca="false">AVERAGE(H34:J34)</f>
        <v>0.00263333333333333</v>
      </c>
      <c r="AE34" s="5" t="n">
        <f aca="false">AVERAGE(K34:M34)</f>
        <v>0.00171933333333333</v>
      </c>
      <c r="AF34" s="5" t="n">
        <f aca="false">AVERAGE(N34:P34)</f>
        <v>0.00240833333333333</v>
      </c>
      <c r="AG34" s="5" t="n">
        <f aca="false">AVERAGE(Q34:S34)</f>
        <v>0.00200133333333333</v>
      </c>
      <c r="AH34" s="5" t="n">
        <f aca="false">AVERAGE(T34:V34)</f>
        <v>0.00273366666666667</v>
      </c>
      <c r="AI34" s="5" t="n">
        <f aca="false">AVERAGE(W34:Y34)</f>
        <v>0.00342233333333333</v>
      </c>
      <c r="AL34" s="5" t="n">
        <f aca="false">STDEV(B34:D34)</f>
        <v>0.00749407261329468</v>
      </c>
      <c r="AM34" s="5" t="n">
        <f aca="false">STDEV(E34:G34)</f>
        <v>0.00376903665852872</v>
      </c>
      <c r="AN34" s="5" t="n">
        <f aca="false">STDEV(H34:J34)</f>
        <v>0.00135661060490228</v>
      </c>
      <c r="AO34" s="5" t="n">
        <f aca="false">STDEV(K34:M34)</f>
        <v>0.00100771540294536</v>
      </c>
      <c r="AP34" s="5" t="n">
        <f aca="false">STDEV(N34:P34)</f>
        <v>0.000176245094494381</v>
      </c>
      <c r="AQ34" s="5" t="n">
        <f aca="false">STDEV(Q34:S34)</f>
        <v>0.00126655924983134</v>
      </c>
      <c r="AR34" s="5" t="n">
        <f aca="false">STDEV(T34:V34)</f>
        <v>0.00208986347241473</v>
      </c>
      <c r="AS34" s="5" t="n">
        <f aca="false">STDEV(W34:Y34)</f>
        <v>0.00156300426529595</v>
      </c>
    </row>
    <row r="35" customFormat="false" ht="16.5" hidden="false" customHeight="true" outlineLevel="0" collapsed="false">
      <c r="A35" s="4" t="s">
        <v>171</v>
      </c>
      <c r="B35" s="5" t="n">
        <v>0</v>
      </c>
      <c r="C35" s="5" t="n">
        <v>0.008138</v>
      </c>
      <c r="D35" s="5" t="n">
        <v>0.001981</v>
      </c>
      <c r="E35" s="5" t="n">
        <v>0.002366</v>
      </c>
      <c r="F35" s="5" t="n">
        <v>0.007691</v>
      </c>
      <c r="G35" s="5" t="n">
        <v>0.007253</v>
      </c>
      <c r="H35" s="5" t="n">
        <v>0.006647</v>
      </c>
      <c r="I35" s="5" t="n">
        <v>0.003442</v>
      </c>
      <c r="J35" s="5" t="n">
        <v>0.00166</v>
      </c>
      <c r="K35" s="5" t="n">
        <v>0.002628</v>
      </c>
      <c r="L35" s="5" t="n">
        <v>0.002739</v>
      </c>
      <c r="M35" s="5" t="n">
        <v>0.002032</v>
      </c>
      <c r="N35" s="5" t="n">
        <v>0.003153</v>
      </c>
      <c r="O35" s="5" t="n">
        <v>0.004645</v>
      </c>
      <c r="P35" s="5" t="n">
        <v>0.00369</v>
      </c>
      <c r="Q35" s="5" t="n">
        <v>0.000876</v>
      </c>
      <c r="R35" s="5" t="n">
        <v>0.002455</v>
      </c>
      <c r="S35" s="5" t="n">
        <v>0.001622</v>
      </c>
      <c r="T35" s="5" t="n">
        <v>0.007028</v>
      </c>
      <c r="U35" s="5" t="n">
        <v>0.004457</v>
      </c>
      <c r="V35" s="5" t="n">
        <v>0.006846</v>
      </c>
      <c r="W35" s="5" t="n">
        <v>0.004545</v>
      </c>
      <c r="X35" s="5" t="n">
        <v>0.003008</v>
      </c>
      <c r="Y35" s="5" t="n">
        <v>0.003122</v>
      </c>
      <c r="AB35" s="5" t="n">
        <f aca="false">AVERAGE(B35:D35)</f>
        <v>0.003373</v>
      </c>
      <c r="AC35" s="5" t="n">
        <f aca="false">AVERAGE(E35:G35)</f>
        <v>0.00577</v>
      </c>
      <c r="AD35" s="5" t="n">
        <f aca="false">AVERAGE(H35:J35)</f>
        <v>0.00391633333333333</v>
      </c>
      <c r="AE35" s="5" t="n">
        <f aca="false">AVERAGE(K35:M35)</f>
        <v>0.00246633333333333</v>
      </c>
      <c r="AF35" s="5" t="n">
        <f aca="false">AVERAGE(N35:P35)</f>
        <v>0.00382933333333333</v>
      </c>
      <c r="AG35" s="5" t="n">
        <f aca="false">AVERAGE(Q35:S35)</f>
        <v>0.001651</v>
      </c>
      <c r="AH35" s="5" t="n">
        <f aca="false">AVERAGE(T35:V35)</f>
        <v>0.00611033333333333</v>
      </c>
      <c r="AI35" s="5" t="n">
        <f aca="false">AVERAGE(W35:Y35)</f>
        <v>0.00355833333333333</v>
      </c>
      <c r="AL35" s="5" t="n">
        <f aca="false">STDEV(B35:D35)</f>
        <v>0.00424382009515012</v>
      </c>
      <c r="AM35" s="5" t="n">
        <f aca="false">STDEV(E35:G35)</f>
        <v>0.00295607391653186</v>
      </c>
      <c r="AN35" s="5" t="n">
        <f aca="false">STDEV(H35:J35)</f>
        <v>0.00252711027328317</v>
      </c>
      <c r="AO35" s="5" t="n">
        <f aca="false">STDEV(K35:M35)</f>
        <v>0.000380216166585974</v>
      </c>
      <c r="AP35" s="5" t="n">
        <f aca="false">STDEV(N35:P35)</f>
        <v>0.00075569592650307</v>
      </c>
      <c r="AQ35" s="5" t="n">
        <f aca="false">STDEV(Q35:S35)</f>
        <v>0.000789899360678308</v>
      </c>
      <c r="AR35" s="5" t="n">
        <f aca="false">STDEV(T35:V35)</f>
        <v>0.00143471750994171</v>
      </c>
      <c r="AS35" s="5" t="n">
        <f aca="false">STDEV(W35:Y35)</f>
        <v>0.000856377447935975</v>
      </c>
    </row>
    <row r="36" customFormat="false" ht="16.5" hidden="false" customHeight="true" outlineLevel="0" collapsed="false">
      <c r="A36" s="4" t="s">
        <v>172</v>
      </c>
      <c r="B36" s="5" t="n">
        <v>0.404901</v>
      </c>
      <c r="C36" s="5" t="n">
        <v>0.000122</v>
      </c>
      <c r="D36" s="5" t="n">
        <v>6.5E-005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.000387</v>
      </c>
      <c r="J36" s="5" t="n">
        <v>5.6E-005</v>
      </c>
      <c r="K36" s="5" t="n">
        <v>0</v>
      </c>
      <c r="L36" s="5" t="n">
        <v>0.000153</v>
      </c>
      <c r="M36" s="5" t="n">
        <v>0</v>
      </c>
      <c r="N36" s="5" t="n">
        <v>0</v>
      </c>
      <c r="O36" s="5" t="n">
        <v>0</v>
      </c>
      <c r="P36" s="5" t="n">
        <v>5E-006</v>
      </c>
      <c r="Q36" s="5" t="n">
        <v>0.034271</v>
      </c>
      <c r="R36" s="5" t="n">
        <v>0</v>
      </c>
      <c r="S36" s="5" t="n">
        <v>6.6E-005</v>
      </c>
      <c r="T36" s="5" t="n">
        <v>0</v>
      </c>
      <c r="U36" s="5" t="n">
        <v>0</v>
      </c>
      <c r="V36" s="5" t="n">
        <v>0</v>
      </c>
      <c r="W36" s="5" t="n">
        <v>0.043027</v>
      </c>
      <c r="X36" s="5" t="n">
        <v>0</v>
      </c>
      <c r="Y36" s="5" t="n">
        <v>0</v>
      </c>
      <c r="AB36" s="5" t="n">
        <f aca="false">AVERAGE(B36:D36)</f>
        <v>0.135029333333333</v>
      </c>
      <c r="AC36" s="5" t="n">
        <f aca="false">AVERAGE(E36:G36)</f>
        <v>0</v>
      </c>
      <c r="AD36" s="5" t="n">
        <f aca="false">AVERAGE(H36:J36)</f>
        <v>0.000147666666666667</v>
      </c>
      <c r="AE36" s="5" t="n">
        <f aca="false">AVERAGE(K36:M36)</f>
        <v>5.1E-005</v>
      </c>
      <c r="AF36" s="5" t="n">
        <f aca="false">AVERAGE(N36:P36)</f>
        <v>1.66666666666667E-006</v>
      </c>
      <c r="AG36" s="5" t="n">
        <f aca="false">AVERAGE(Q36:S36)</f>
        <v>0.0114456666666667</v>
      </c>
      <c r="AH36" s="5" t="n">
        <f aca="false">AVERAGE(T36:V36)</f>
        <v>0</v>
      </c>
      <c r="AI36" s="5" t="n">
        <f aca="false">AVERAGE(W36:Y36)</f>
        <v>0.0143423333333333</v>
      </c>
      <c r="AL36" s="5" t="n">
        <f aca="false">STDEV(B36:D36)</f>
        <v>0.233715720832667</v>
      </c>
      <c r="AM36" s="5" t="n">
        <f aca="false">STDEV(E36:G36)</f>
        <v>0</v>
      </c>
      <c r="AN36" s="5" t="n">
        <f aca="false">STDEV(H36:J36)</f>
        <v>0.000209151460270621</v>
      </c>
      <c r="AO36" s="5" t="n">
        <f aca="false">STDEV(K36:M36)</f>
        <v>8.83345911860128E-005</v>
      </c>
      <c r="AP36" s="5" t="n">
        <f aca="false">STDEV(N36:P36)</f>
        <v>2.88675134594813E-006</v>
      </c>
      <c r="AQ36" s="5" t="n">
        <f aca="false">STDEV(Q36:S36)</f>
        <v>0.0197673460619612</v>
      </c>
      <c r="AR36" s="5" t="n">
        <f aca="false">STDEV(T36:V36)</f>
        <v>0</v>
      </c>
      <c r="AS36" s="5" t="n">
        <f aca="false">STDEV(W36:Y36)</f>
        <v>0.024841650032422</v>
      </c>
    </row>
    <row r="37" customFormat="false" ht="16.5" hidden="false" customHeight="true" outlineLevel="0" collapsed="false">
      <c r="A37" s="4" t="s">
        <v>173</v>
      </c>
      <c r="B37" s="5" t="n">
        <v>0</v>
      </c>
      <c r="C37" s="5" t="n">
        <v>0.927893</v>
      </c>
      <c r="D37" s="5" t="n">
        <v>0.865099</v>
      </c>
      <c r="E37" s="5" t="n">
        <v>0</v>
      </c>
      <c r="F37" s="5" t="n">
        <v>0.924095</v>
      </c>
      <c r="G37" s="5" t="n">
        <v>1</v>
      </c>
      <c r="H37" s="5" t="n">
        <v>0.929954</v>
      </c>
      <c r="I37" s="5" t="n">
        <v>0.90944</v>
      </c>
      <c r="J37" s="5" t="n">
        <v>0.922414</v>
      </c>
      <c r="K37" s="5" t="n">
        <v>1</v>
      </c>
      <c r="L37" s="5" t="n">
        <v>0.932023</v>
      </c>
      <c r="M37" s="5" t="n">
        <v>0.903704</v>
      </c>
      <c r="N37" s="5" t="n">
        <v>0.949093</v>
      </c>
      <c r="O37" s="5" t="n">
        <v>0.93891</v>
      </c>
      <c r="P37" s="5" t="n">
        <v>0.942356</v>
      </c>
      <c r="Q37" s="5" t="n">
        <v>0</v>
      </c>
      <c r="R37" s="5" t="n">
        <v>0.910512</v>
      </c>
      <c r="S37" s="5" t="n">
        <v>0.955981</v>
      </c>
      <c r="T37" s="5" t="n">
        <v>0.929205</v>
      </c>
      <c r="U37" s="5" t="n">
        <v>0.955904</v>
      </c>
      <c r="V37" s="5" t="n">
        <v>0.971355</v>
      </c>
      <c r="W37" s="5" t="n">
        <v>1</v>
      </c>
      <c r="X37" s="5" t="n">
        <v>0.901547</v>
      </c>
      <c r="Y37" s="5" t="n">
        <v>0.903784</v>
      </c>
      <c r="AB37" s="5" t="n">
        <f aca="false">AVERAGE(B37:D37)</f>
        <v>0.597664</v>
      </c>
      <c r="AC37" s="5" t="n">
        <f aca="false">AVERAGE(E37:G37)</f>
        <v>0.641365</v>
      </c>
      <c r="AD37" s="5" t="n">
        <f aca="false">AVERAGE(H37:J37)</f>
        <v>0.920602666666667</v>
      </c>
      <c r="AE37" s="5" t="n">
        <f aca="false">AVERAGE(K37:M37)</f>
        <v>0.945242333333333</v>
      </c>
      <c r="AF37" s="5" t="n">
        <f aca="false">AVERAGE(N37:P37)</f>
        <v>0.943453</v>
      </c>
      <c r="AG37" s="5" t="n">
        <f aca="false">AVERAGE(Q37:S37)</f>
        <v>0.622164333333333</v>
      </c>
      <c r="AH37" s="5" t="n">
        <f aca="false">AVERAGE(T37:V37)</f>
        <v>0.952154666666667</v>
      </c>
      <c r="AI37" s="5" t="n">
        <f aca="false">AVERAGE(W37:Y37)</f>
        <v>0.935110333333333</v>
      </c>
      <c r="AL37" s="5" t="n">
        <f aca="false">STDEV(B37:D37)</f>
        <v>0.518543599209363</v>
      </c>
      <c r="AM37" s="5" t="n">
        <f aca="false">STDEV(E37:G37)</f>
        <v>0.556733499688136</v>
      </c>
      <c r="AN37" s="5" t="n">
        <f aca="false">STDEV(H37:J37)</f>
        <v>0.0103762587348877</v>
      </c>
      <c r="AO37" s="5" t="n">
        <f aca="false">STDEV(K37:M37)</f>
        <v>0.0494903322309856</v>
      </c>
      <c r="AP37" s="5" t="n">
        <f aca="false">STDEV(N37:P37)</f>
        <v>0.00517937534843727</v>
      </c>
      <c r="AQ37" s="5" t="n">
        <f aca="false">STDEV(Q37:S37)</f>
        <v>0.539289533316134</v>
      </c>
      <c r="AR37" s="5" t="n">
        <f aca="false">STDEV(T37:V37)</f>
        <v>0.0213236664373961</v>
      </c>
      <c r="AS37" s="5" t="n">
        <f aca="false">STDEV(W37:Y37)</f>
        <v>0.0562072297158767</v>
      </c>
    </row>
    <row r="38" customFormat="false" ht="16.5" hidden="false" customHeight="true" outlineLevel="0" collapsed="false">
      <c r="A38" s="4" t="s">
        <v>174</v>
      </c>
      <c r="B38" s="5" t="n">
        <v>0</v>
      </c>
      <c r="C38" s="5" t="n">
        <v>0</v>
      </c>
      <c r="D38" s="5" t="n">
        <v>0</v>
      </c>
      <c r="E38" s="5" t="n">
        <v>0</v>
      </c>
      <c r="F38" s="5" t="n">
        <v>0.029048</v>
      </c>
      <c r="G38" s="5" t="n">
        <v>0</v>
      </c>
      <c r="H38" s="5" t="n">
        <v>0</v>
      </c>
      <c r="I38" s="5" t="n">
        <v>0.000245</v>
      </c>
      <c r="J38" s="5" t="n">
        <v>0.004697</v>
      </c>
      <c r="K38" s="5" t="n">
        <v>0</v>
      </c>
      <c r="L38" s="5" t="n">
        <v>0</v>
      </c>
      <c r="M38" s="5" t="n">
        <v>0.000343</v>
      </c>
      <c r="N38" s="5" t="n">
        <v>0</v>
      </c>
      <c r="O38" s="5" t="n">
        <v>0</v>
      </c>
      <c r="P38" s="5" t="n">
        <v>0.000146</v>
      </c>
      <c r="Q38" s="5" t="n">
        <v>0</v>
      </c>
      <c r="R38" s="5" t="n">
        <v>0</v>
      </c>
      <c r="S38" s="5" t="n">
        <v>0</v>
      </c>
      <c r="T38" s="5" t="n">
        <v>0</v>
      </c>
      <c r="U38" s="5" t="n">
        <v>0.001882</v>
      </c>
      <c r="V38" s="5" t="n">
        <v>0.001191</v>
      </c>
      <c r="W38" s="5" t="n">
        <v>0</v>
      </c>
      <c r="X38" s="5" t="n">
        <v>0</v>
      </c>
      <c r="Y38" s="5" t="n">
        <v>0</v>
      </c>
      <c r="AB38" s="5" t="n">
        <f aca="false">AVERAGE(B38:D38)</f>
        <v>0</v>
      </c>
      <c r="AC38" s="5" t="n">
        <f aca="false">AVERAGE(E38:G38)</f>
        <v>0.00968266666666667</v>
      </c>
      <c r="AD38" s="5" t="n">
        <f aca="false">AVERAGE(H38:J38)</f>
        <v>0.00164733333333333</v>
      </c>
      <c r="AE38" s="5" t="n">
        <f aca="false">AVERAGE(K38:M38)</f>
        <v>0.000114333333333333</v>
      </c>
      <c r="AF38" s="5" t="n">
        <f aca="false">AVERAGE(N38:P38)</f>
        <v>4.86666666666667E-005</v>
      </c>
      <c r="AG38" s="5" t="n">
        <f aca="false">AVERAGE(Q38:S38)</f>
        <v>0</v>
      </c>
      <c r="AH38" s="5" t="n">
        <f aca="false">AVERAGE(T38:V38)</f>
        <v>0.00102433333333333</v>
      </c>
      <c r="AI38" s="5" t="n">
        <f aca="false">AVERAGE(W38:Y38)</f>
        <v>0</v>
      </c>
      <c r="AL38" s="5" t="n">
        <f aca="false">STDEV(B38:D38)</f>
        <v>0</v>
      </c>
      <c r="AM38" s="5" t="n">
        <f aca="false">STDEV(E38:G38)</f>
        <v>0.0167708706194202</v>
      </c>
      <c r="AN38" s="5" t="n">
        <f aca="false">STDEV(H38:J38)</f>
        <v>0.002643928201244</v>
      </c>
      <c r="AO38" s="5" t="n">
        <f aca="false">STDEV(K38:M38)</f>
        <v>0.000198031142332042</v>
      </c>
      <c r="AP38" s="5" t="n">
        <f aca="false">STDEV(N38:P38)</f>
        <v>8.42931393016854E-005</v>
      </c>
      <c r="AQ38" s="5" t="n">
        <f aca="false">STDEV(Q38:S38)</f>
        <v>0</v>
      </c>
      <c r="AR38" s="5" t="n">
        <f aca="false">STDEV(T38:V38)</f>
        <v>0.000952005427155399</v>
      </c>
      <c r="AS38" s="5" t="n">
        <f aca="false">STDEV(W38:Y38)</f>
        <v>0</v>
      </c>
    </row>
    <row r="39" customFormat="false" ht="16.5" hidden="false" customHeight="true" outlineLevel="0" collapsed="false">
      <c r="A39" s="4" t="s">
        <v>175</v>
      </c>
      <c r="B39" s="5" t="n">
        <v>0</v>
      </c>
      <c r="C39" s="5" t="n">
        <v>0</v>
      </c>
      <c r="D39" s="5" t="n">
        <v>0</v>
      </c>
      <c r="E39" s="5" t="n">
        <v>0</v>
      </c>
      <c r="F39" s="5" t="n">
        <v>0.046858</v>
      </c>
      <c r="G39" s="5" t="n">
        <v>0</v>
      </c>
      <c r="H39" s="5" t="n">
        <v>0</v>
      </c>
      <c r="I39" s="5" t="n">
        <v>0.000306</v>
      </c>
      <c r="J39" s="5" t="n">
        <v>0.001145</v>
      </c>
      <c r="K39" s="5" t="n">
        <v>0</v>
      </c>
      <c r="L39" s="5" t="n">
        <v>0</v>
      </c>
      <c r="M39" s="5" t="n">
        <v>0.000554</v>
      </c>
      <c r="N39" s="5" t="n">
        <v>0</v>
      </c>
      <c r="O39" s="5" t="n">
        <v>0</v>
      </c>
      <c r="P39" s="5" t="n">
        <v>0.000313</v>
      </c>
      <c r="Q39" s="5" t="n">
        <v>0</v>
      </c>
      <c r="R39" s="5" t="n">
        <v>0</v>
      </c>
      <c r="S39" s="5" t="n">
        <v>0</v>
      </c>
      <c r="T39" s="5" t="n">
        <v>0</v>
      </c>
      <c r="U39" s="5" t="n">
        <v>0.004493</v>
      </c>
      <c r="V39" s="5" t="n">
        <v>0.001495</v>
      </c>
      <c r="W39" s="5" t="n">
        <v>0</v>
      </c>
      <c r="X39" s="5" t="n">
        <v>0</v>
      </c>
      <c r="Y39" s="5" t="n">
        <v>0</v>
      </c>
      <c r="AB39" s="5" t="n">
        <f aca="false">AVERAGE(B39:D39)</f>
        <v>0</v>
      </c>
      <c r="AC39" s="5" t="n">
        <f aca="false">AVERAGE(E39:G39)</f>
        <v>0.0156193333333333</v>
      </c>
      <c r="AD39" s="5" t="n">
        <f aca="false">AVERAGE(H39:J39)</f>
        <v>0.000483666666666667</v>
      </c>
      <c r="AE39" s="5" t="n">
        <f aca="false">AVERAGE(K39:M39)</f>
        <v>0.000184666666666667</v>
      </c>
      <c r="AF39" s="5" t="n">
        <f aca="false">AVERAGE(N39:P39)</f>
        <v>0.000104333333333333</v>
      </c>
      <c r="AG39" s="5" t="n">
        <f aca="false">AVERAGE(Q39:S39)</f>
        <v>0</v>
      </c>
      <c r="AH39" s="5" t="n">
        <f aca="false">AVERAGE(T39:V39)</f>
        <v>0.001996</v>
      </c>
      <c r="AI39" s="5" t="n">
        <f aca="false">AVERAGE(W39:Y39)</f>
        <v>0</v>
      </c>
      <c r="AL39" s="5" t="n">
        <f aca="false">STDEV(B39:D39)</f>
        <v>0</v>
      </c>
      <c r="AM39" s="5" t="n">
        <f aca="false">STDEV(E39:G39)</f>
        <v>0.0270534789136875</v>
      </c>
      <c r="AN39" s="5" t="n">
        <f aca="false">STDEV(H39:J39)</f>
        <v>0.000592815598085386</v>
      </c>
      <c r="AO39" s="5" t="n">
        <f aca="false">STDEV(K39:M39)</f>
        <v>0.000319852049131053</v>
      </c>
      <c r="AP39" s="5" t="n">
        <f aca="false">STDEV(N39:P39)</f>
        <v>0.000180710634256353</v>
      </c>
      <c r="AQ39" s="5" t="n">
        <f aca="false">STDEV(Q39:S39)</f>
        <v>0</v>
      </c>
      <c r="AR39" s="5" t="n">
        <f aca="false">STDEV(T39:V39)</f>
        <v>0.00228801507862164</v>
      </c>
      <c r="AS39" s="5" t="n">
        <f aca="false">STDEV(W39:Y39)</f>
        <v>0</v>
      </c>
    </row>
    <row r="40" customFormat="false" ht="16.5" hidden="false" customHeight="true" outlineLevel="0" collapsed="false">
      <c r="A40" s="4" t="s">
        <v>176</v>
      </c>
      <c r="B40" s="5" t="n">
        <v>0</v>
      </c>
      <c r="C40" s="5" t="n">
        <v>0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2.7E-005</v>
      </c>
      <c r="K40" s="5" t="n">
        <v>0</v>
      </c>
      <c r="L40" s="5" t="n">
        <v>0</v>
      </c>
      <c r="M40" s="5" t="n">
        <v>0</v>
      </c>
      <c r="N40" s="5" t="n">
        <v>0</v>
      </c>
      <c r="O40" s="5" t="n">
        <v>0.000171</v>
      </c>
      <c r="P40" s="5" t="n">
        <v>0.000161</v>
      </c>
      <c r="Q40" s="5" t="n">
        <v>0</v>
      </c>
      <c r="R40" s="5" t="n">
        <v>0</v>
      </c>
      <c r="S40" s="5" t="n">
        <v>0</v>
      </c>
      <c r="T40" s="5" t="n">
        <v>0</v>
      </c>
      <c r="U40" s="5" t="n">
        <v>0</v>
      </c>
      <c r="V40" s="5" t="n">
        <v>0</v>
      </c>
      <c r="W40" s="5" t="n">
        <v>0</v>
      </c>
      <c r="X40" s="5" t="n">
        <v>0</v>
      </c>
      <c r="Y40" s="5" t="n">
        <v>0</v>
      </c>
      <c r="AB40" s="5" t="n">
        <f aca="false">AVERAGE(B40:D40)</f>
        <v>0</v>
      </c>
      <c r="AC40" s="5" t="n">
        <f aca="false">AVERAGE(E40:G40)</f>
        <v>0</v>
      </c>
      <c r="AD40" s="5" t="n">
        <f aca="false">AVERAGE(H40:J40)</f>
        <v>9E-006</v>
      </c>
      <c r="AE40" s="5" t="n">
        <f aca="false">AVERAGE(K40:M40)</f>
        <v>0</v>
      </c>
      <c r="AF40" s="5" t="n">
        <f aca="false">AVERAGE(N40:P40)</f>
        <v>0.000110666666666667</v>
      </c>
      <c r="AG40" s="5" t="n">
        <f aca="false">AVERAGE(Q40:S40)</f>
        <v>0</v>
      </c>
      <c r="AH40" s="5" t="n">
        <f aca="false">AVERAGE(T40:V40)</f>
        <v>0</v>
      </c>
      <c r="AI40" s="5" t="n">
        <f aca="false">AVERAGE(W40:Y40)</f>
        <v>0</v>
      </c>
      <c r="AL40" s="5" t="n">
        <f aca="false">STDEV(B40:D40)</f>
        <v>0</v>
      </c>
      <c r="AM40" s="5" t="n">
        <f aca="false">STDEV(E40:G40)</f>
        <v>0</v>
      </c>
      <c r="AN40" s="5" t="n">
        <f aca="false">STDEV(H40:J40)</f>
        <v>1.55884572681199E-005</v>
      </c>
      <c r="AO40" s="5" t="n">
        <f aca="false">STDEV(K40:M40)</f>
        <v>0</v>
      </c>
      <c r="AP40" s="5" t="n">
        <f aca="false">STDEV(N40:P40)</f>
        <v>9.59704815728948E-005</v>
      </c>
      <c r="AQ40" s="5" t="n">
        <f aca="false">STDEV(Q40:S40)</f>
        <v>0</v>
      </c>
      <c r="AR40" s="5" t="n">
        <f aca="false">STDEV(T40:V40)</f>
        <v>0</v>
      </c>
      <c r="AS40" s="5" t="n">
        <f aca="false">STDEV(W40:Y40)</f>
        <v>0</v>
      </c>
    </row>
    <row r="41" customFormat="false" ht="16.5" hidden="false" customHeight="true" outlineLevel="0" collapsed="false">
      <c r="A41" s="4" t="s">
        <v>177</v>
      </c>
      <c r="B41" s="5" t="n">
        <v>0</v>
      </c>
      <c r="C41" s="5" t="n">
        <v>0</v>
      </c>
      <c r="D41" s="5" t="n">
        <v>0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0</v>
      </c>
      <c r="N41" s="5" t="n">
        <v>0</v>
      </c>
      <c r="O41" s="5" t="n">
        <v>0.000137</v>
      </c>
      <c r="P41" s="5" t="n">
        <v>0</v>
      </c>
      <c r="Q41" s="5" t="n">
        <v>0</v>
      </c>
      <c r="R41" s="5" t="n">
        <v>0</v>
      </c>
      <c r="S41" s="5" t="n">
        <v>0</v>
      </c>
      <c r="T41" s="5" t="n">
        <v>0</v>
      </c>
      <c r="U41" s="5" t="n">
        <v>0</v>
      </c>
      <c r="V41" s="5" t="n">
        <v>0</v>
      </c>
      <c r="W41" s="5" t="n">
        <v>0</v>
      </c>
      <c r="X41" s="5" t="n">
        <v>0</v>
      </c>
      <c r="Y41" s="5" t="n">
        <v>0</v>
      </c>
      <c r="AB41" s="5" t="n">
        <f aca="false">AVERAGE(B41:D41)</f>
        <v>0</v>
      </c>
      <c r="AC41" s="5" t="n">
        <f aca="false">AVERAGE(E41:G41)</f>
        <v>0</v>
      </c>
      <c r="AD41" s="5" t="n">
        <f aca="false">AVERAGE(H41:J41)</f>
        <v>0</v>
      </c>
      <c r="AE41" s="5" t="n">
        <f aca="false">AVERAGE(K41:M41)</f>
        <v>0</v>
      </c>
      <c r="AF41" s="5" t="n">
        <f aca="false">AVERAGE(N41:P41)</f>
        <v>4.56666666666667E-005</v>
      </c>
      <c r="AG41" s="5" t="n">
        <f aca="false">AVERAGE(Q41:S41)</f>
        <v>0</v>
      </c>
      <c r="AH41" s="5" t="n">
        <f aca="false">AVERAGE(T41:V41)</f>
        <v>0</v>
      </c>
      <c r="AI41" s="5" t="n">
        <f aca="false">AVERAGE(W41:Y41)</f>
        <v>0</v>
      </c>
      <c r="AL41" s="5" t="n">
        <f aca="false">STDEV(B41:D41)</f>
        <v>0</v>
      </c>
      <c r="AM41" s="5" t="n">
        <f aca="false">STDEV(E41:G41)</f>
        <v>0</v>
      </c>
      <c r="AN41" s="5" t="n">
        <f aca="false">STDEV(H41:J41)</f>
        <v>0</v>
      </c>
      <c r="AO41" s="5" t="n">
        <f aca="false">STDEV(K41:M41)</f>
        <v>0</v>
      </c>
      <c r="AP41" s="5" t="n">
        <f aca="false">STDEV(N41:P41)</f>
        <v>7.90969868789787E-005</v>
      </c>
      <c r="AQ41" s="5" t="n">
        <f aca="false">STDEV(Q41:S41)</f>
        <v>0</v>
      </c>
      <c r="AR41" s="5" t="n">
        <f aca="false">STDEV(T41:V41)</f>
        <v>0</v>
      </c>
      <c r="AS41" s="5" t="n">
        <f aca="false">STDEV(W41:Y41)</f>
        <v>0</v>
      </c>
    </row>
    <row r="42" customFormat="false" ht="16.5" hidden="false" customHeight="true" outlineLevel="0" collapsed="false">
      <c r="A42" s="4" t="s">
        <v>178</v>
      </c>
      <c r="B42" s="5" t="n">
        <v>0</v>
      </c>
      <c r="C42" s="5" t="n">
        <v>0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0</v>
      </c>
      <c r="M42" s="5" t="n">
        <v>0</v>
      </c>
      <c r="N42" s="5" t="n">
        <v>0</v>
      </c>
      <c r="O42" s="5" t="n">
        <v>6E-005</v>
      </c>
      <c r="P42" s="5" t="n">
        <v>0</v>
      </c>
      <c r="Q42" s="5" t="n">
        <v>0</v>
      </c>
      <c r="R42" s="5" t="n">
        <v>0</v>
      </c>
      <c r="S42" s="5" t="n">
        <v>0</v>
      </c>
      <c r="T42" s="5" t="n">
        <v>0</v>
      </c>
      <c r="U42" s="5" t="n">
        <v>0</v>
      </c>
      <c r="V42" s="5" t="n">
        <v>0</v>
      </c>
      <c r="W42" s="5" t="n">
        <v>0</v>
      </c>
      <c r="X42" s="5" t="n">
        <v>0</v>
      </c>
      <c r="Y42" s="5" t="n">
        <v>0</v>
      </c>
      <c r="AB42" s="5" t="n">
        <f aca="false">AVERAGE(B42:D42)</f>
        <v>0</v>
      </c>
      <c r="AC42" s="5" t="n">
        <f aca="false">AVERAGE(E42:G42)</f>
        <v>0</v>
      </c>
      <c r="AD42" s="5" t="n">
        <f aca="false">AVERAGE(H42:J42)</f>
        <v>0</v>
      </c>
      <c r="AE42" s="5" t="n">
        <f aca="false">AVERAGE(K42:M42)</f>
        <v>0</v>
      </c>
      <c r="AF42" s="5" t="n">
        <f aca="false">AVERAGE(N42:P42)</f>
        <v>2E-005</v>
      </c>
      <c r="AG42" s="5" t="n">
        <f aca="false">AVERAGE(Q42:S42)</f>
        <v>0</v>
      </c>
      <c r="AH42" s="5" t="n">
        <f aca="false">AVERAGE(T42:V42)</f>
        <v>0</v>
      </c>
      <c r="AI42" s="5" t="n">
        <f aca="false">AVERAGE(W42:Y42)</f>
        <v>0</v>
      </c>
      <c r="AL42" s="5" t="n">
        <f aca="false">STDEV(B42:D42)</f>
        <v>0</v>
      </c>
      <c r="AM42" s="5" t="n">
        <f aca="false">STDEV(E42:G42)</f>
        <v>0</v>
      </c>
      <c r="AN42" s="5" t="n">
        <f aca="false">STDEV(H42:J42)</f>
        <v>0</v>
      </c>
      <c r="AO42" s="5" t="n">
        <f aca="false">STDEV(K42:M42)</f>
        <v>0</v>
      </c>
      <c r="AP42" s="5" t="n">
        <f aca="false">STDEV(N42:P42)</f>
        <v>3.46410161513776E-005</v>
      </c>
      <c r="AQ42" s="5" t="n">
        <f aca="false">STDEV(Q42:S42)</f>
        <v>0</v>
      </c>
      <c r="AR42" s="5" t="n">
        <f aca="false">STDEV(T42:V42)</f>
        <v>0</v>
      </c>
      <c r="AS42" s="5" t="n">
        <f aca="false">STDEV(W42:Y42)</f>
        <v>0</v>
      </c>
    </row>
    <row r="43" customFormat="false" ht="16.5" hidden="false" customHeight="true" outlineLevel="0" collapsed="false">
      <c r="A43" s="4" t="s">
        <v>179</v>
      </c>
      <c r="B43" s="5" t="n">
        <v>0</v>
      </c>
      <c r="C43" s="5" t="n">
        <v>0</v>
      </c>
      <c r="D43" s="5" t="n">
        <v>0</v>
      </c>
      <c r="E43" s="5" t="n">
        <v>0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0</v>
      </c>
      <c r="M43" s="5" t="n">
        <v>0</v>
      </c>
      <c r="N43" s="5" t="n">
        <v>0</v>
      </c>
      <c r="O43" s="5" t="n">
        <v>0.003726</v>
      </c>
      <c r="P43" s="5" t="n">
        <v>0</v>
      </c>
      <c r="Q43" s="5" t="n">
        <v>0</v>
      </c>
      <c r="R43" s="5" t="n">
        <v>0</v>
      </c>
      <c r="S43" s="5" t="n">
        <v>0</v>
      </c>
      <c r="T43" s="5" t="n">
        <v>0</v>
      </c>
      <c r="U43" s="5" t="n">
        <v>0</v>
      </c>
      <c r="V43" s="5" t="n">
        <v>0</v>
      </c>
      <c r="W43" s="5" t="n">
        <v>0</v>
      </c>
      <c r="X43" s="5" t="n">
        <v>0</v>
      </c>
      <c r="Y43" s="5" t="n">
        <v>0</v>
      </c>
      <c r="AB43" s="5" t="n">
        <f aca="false">AVERAGE(B43:D43)</f>
        <v>0</v>
      </c>
      <c r="AC43" s="5" t="n">
        <f aca="false">AVERAGE(E43:G43)</f>
        <v>0</v>
      </c>
      <c r="AD43" s="5" t="n">
        <f aca="false">AVERAGE(H43:J43)</f>
        <v>0</v>
      </c>
      <c r="AE43" s="5" t="n">
        <f aca="false">AVERAGE(K43:M43)</f>
        <v>0</v>
      </c>
      <c r="AF43" s="5" t="n">
        <f aca="false">AVERAGE(N43:P43)</f>
        <v>0.001242</v>
      </c>
      <c r="AG43" s="5" t="n">
        <f aca="false">AVERAGE(Q43:S43)</f>
        <v>0</v>
      </c>
      <c r="AH43" s="5" t="n">
        <f aca="false">AVERAGE(T43:V43)</f>
        <v>0</v>
      </c>
      <c r="AI43" s="5" t="n">
        <f aca="false">AVERAGE(W43:Y43)</f>
        <v>0</v>
      </c>
      <c r="AL43" s="5" t="n">
        <f aca="false">STDEV(B43:D43)</f>
        <v>0</v>
      </c>
      <c r="AM43" s="5" t="n">
        <f aca="false">STDEV(E43:G43)</f>
        <v>0</v>
      </c>
      <c r="AN43" s="5" t="n">
        <f aca="false">STDEV(H43:J43)</f>
        <v>0</v>
      </c>
      <c r="AO43" s="5" t="n">
        <f aca="false">STDEV(K43:M43)</f>
        <v>0</v>
      </c>
      <c r="AP43" s="5" t="n">
        <f aca="false">STDEV(N43:P43)</f>
        <v>0.00215120710300055</v>
      </c>
      <c r="AQ43" s="5" t="n">
        <f aca="false">STDEV(Q43:S43)</f>
        <v>0</v>
      </c>
      <c r="AR43" s="5" t="n">
        <f aca="false">STDEV(T43:V43)</f>
        <v>0</v>
      </c>
      <c r="AS43" s="5" t="n">
        <f aca="false">STDEV(W43:Y43)</f>
        <v>0</v>
      </c>
    </row>
    <row r="44" customFormat="false" ht="16.5" hidden="false" customHeight="true" outlineLevel="0" collapsed="false">
      <c r="A44" s="4" t="s">
        <v>180</v>
      </c>
      <c r="B44" s="5" t="n">
        <v>0</v>
      </c>
      <c r="C44" s="5" t="n">
        <v>0</v>
      </c>
      <c r="D44" s="5" t="n">
        <v>0</v>
      </c>
      <c r="E44" s="5" t="n">
        <v>0</v>
      </c>
      <c r="F44" s="5" t="n">
        <v>0</v>
      </c>
      <c r="G44" s="5" t="n">
        <v>0</v>
      </c>
      <c r="H44" s="5" t="n">
        <v>0</v>
      </c>
      <c r="I44" s="5" t="n">
        <v>0</v>
      </c>
      <c r="J44" s="5" t="n">
        <v>0</v>
      </c>
      <c r="K44" s="5" t="n">
        <v>0</v>
      </c>
      <c r="L44" s="5" t="n">
        <v>0</v>
      </c>
      <c r="M44" s="5" t="n">
        <v>0</v>
      </c>
      <c r="N44" s="5" t="n">
        <v>0</v>
      </c>
      <c r="O44" s="5" t="n">
        <v>0.001206</v>
      </c>
      <c r="P44" s="5" t="n">
        <v>0</v>
      </c>
      <c r="Q44" s="5" t="n">
        <v>0</v>
      </c>
      <c r="R44" s="5" t="n">
        <v>0</v>
      </c>
      <c r="S44" s="5" t="n">
        <v>0</v>
      </c>
      <c r="T44" s="5" t="n">
        <v>0</v>
      </c>
      <c r="U44" s="5" t="n">
        <v>0</v>
      </c>
      <c r="V44" s="5" t="n">
        <v>0</v>
      </c>
      <c r="W44" s="5" t="n">
        <v>0</v>
      </c>
      <c r="X44" s="5" t="n">
        <v>0</v>
      </c>
      <c r="Y44" s="5" t="n">
        <v>0</v>
      </c>
      <c r="AB44" s="5" t="n">
        <f aca="false">AVERAGE(B44:D44)</f>
        <v>0</v>
      </c>
      <c r="AC44" s="5" t="n">
        <f aca="false">AVERAGE(E44:G44)</f>
        <v>0</v>
      </c>
      <c r="AD44" s="5" t="n">
        <f aca="false">AVERAGE(H44:J44)</f>
        <v>0</v>
      </c>
      <c r="AE44" s="5" t="n">
        <f aca="false">AVERAGE(K44:M44)</f>
        <v>0</v>
      </c>
      <c r="AF44" s="5" t="n">
        <f aca="false">AVERAGE(N44:P44)</f>
        <v>0.000402</v>
      </c>
      <c r="AG44" s="5" t="n">
        <f aca="false">AVERAGE(Q44:S44)</f>
        <v>0</v>
      </c>
      <c r="AH44" s="5" t="n">
        <f aca="false">AVERAGE(T44:V44)</f>
        <v>0</v>
      </c>
      <c r="AI44" s="5" t="n">
        <f aca="false">AVERAGE(W44:Y44)</f>
        <v>0</v>
      </c>
      <c r="AL44" s="5" t="n">
        <f aca="false">STDEV(B44:D44)</f>
        <v>0</v>
      </c>
      <c r="AM44" s="5" t="n">
        <f aca="false">STDEV(E44:G44)</f>
        <v>0</v>
      </c>
      <c r="AN44" s="5" t="n">
        <f aca="false">STDEV(H44:J44)</f>
        <v>0</v>
      </c>
      <c r="AO44" s="5" t="n">
        <f aca="false">STDEV(K44:M44)</f>
        <v>0</v>
      </c>
      <c r="AP44" s="5" t="n">
        <f aca="false">STDEV(N44:P44)</f>
        <v>0.000696284424642689</v>
      </c>
      <c r="AQ44" s="5" t="n">
        <f aca="false">STDEV(Q44:S44)</f>
        <v>0</v>
      </c>
      <c r="AR44" s="5" t="n">
        <f aca="false">STDEV(T44:V44)</f>
        <v>0</v>
      </c>
      <c r="AS44" s="5" t="n">
        <f aca="false">STDEV(W44:Y44)</f>
        <v>0</v>
      </c>
    </row>
    <row r="45" customFormat="false" ht="16.5" hidden="false" customHeight="true" outlineLevel="0" collapsed="false">
      <c r="A45" s="4" t="s">
        <v>181</v>
      </c>
      <c r="B45" s="5" t="n">
        <v>0</v>
      </c>
      <c r="C45" s="5" t="n">
        <v>0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0</v>
      </c>
      <c r="N45" s="5" t="n">
        <v>0</v>
      </c>
      <c r="O45" s="5" t="n">
        <v>0</v>
      </c>
      <c r="P45" s="5" t="n">
        <v>0</v>
      </c>
      <c r="Q45" s="5" t="n">
        <v>0</v>
      </c>
      <c r="R45" s="5" t="n">
        <v>0</v>
      </c>
      <c r="S45" s="5" t="n">
        <v>0</v>
      </c>
      <c r="T45" s="5" t="n">
        <v>0</v>
      </c>
      <c r="U45" s="5" t="n">
        <v>0</v>
      </c>
      <c r="V45" s="5" t="n">
        <v>0</v>
      </c>
      <c r="W45" s="5" t="n">
        <v>0</v>
      </c>
      <c r="X45" s="5" t="n">
        <v>0</v>
      </c>
      <c r="Y45" s="5" t="n">
        <v>0</v>
      </c>
      <c r="AB45" s="5" t="n">
        <f aca="false">AVERAGE(B45:D45)</f>
        <v>0</v>
      </c>
      <c r="AC45" s="5" t="n">
        <f aca="false">AVERAGE(E45:G45)</f>
        <v>0</v>
      </c>
      <c r="AD45" s="5" t="n">
        <f aca="false">AVERAGE(H45:J45)</f>
        <v>0</v>
      </c>
      <c r="AE45" s="5" t="n">
        <f aca="false">AVERAGE(K45:M45)</f>
        <v>0</v>
      </c>
      <c r="AF45" s="5" t="n">
        <f aca="false">AVERAGE(N45:P45)</f>
        <v>0</v>
      </c>
      <c r="AG45" s="5" t="n">
        <f aca="false">AVERAGE(Q45:S45)</f>
        <v>0</v>
      </c>
      <c r="AH45" s="5" t="n">
        <f aca="false">AVERAGE(T45:V45)</f>
        <v>0</v>
      </c>
      <c r="AI45" s="5" t="n">
        <f aca="false">AVERAGE(W45:Y45)</f>
        <v>0</v>
      </c>
      <c r="AL45" s="5" t="n">
        <f aca="false">STDEV(B45:D45)</f>
        <v>0</v>
      </c>
      <c r="AM45" s="5" t="n">
        <f aca="false">STDEV(E45:G45)</f>
        <v>0</v>
      </c>
      <c r="AN45" s="5" t="n">
        <f aca="false">STDEV(H45:J45)</f>
        <v>0</v>
      </c>
      <c r="AO45" s="5" t="n">
        <f aca="false">STDEV(K45:M45)</f>
        <v>0</v>
      </c>
      <c r="AP45" s="5" t="n">
        <f aca="false">STDEV(N45:P45)</f>
        <v>0</v>
      </c>
      <c r="AQ45" s="5" t="n">
        <f aca="false">STDEV(Q45:S45)</f>
        <v>0</v>
      </c>
      <c r="AR45" s="5" t="n">
        <f aca="false">STDEV(T45:V45)</f>
        <v>0</v>
      </c>
      <c r="AS45" s="5" t="n">
        <f aca="false">STDEV(W45:Y45)</f>
        <v>0</v>
      </c>
    </row>
    <row r="46" customFormat="false" ht="16.5" hidden="false" customHeight="true" outlineLevel="0" collapsed="false">
      <c r="A46" s="4" t="s">
        <v>182</v>
      </c>
      <c r="B46" s="5" t="n">
        <v>0</v>
      </c>
      <c r="C46" s="5" t="n">
        <v>0.065078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.00464</v>
      </c>
      <c r="I46" s="5" t="n">
        <v>3.7E-005</v>
      </c>
      <c r="J46" s="5" t="n">
        <v>0.000125</v>
      </c>
      <c r="K46" s="5" t="n">
        <v>0</v>
      </c>
      <c r="L46" s="5" t="n">
        <v>0</v>
      </c>
      <c r="M46" s="5" t="n">
        <v>0.003951</v>
      </c>
      <c r="N46" s="5" t="n">
        <v>0.013651</v>
      </c>
      <c r="O46" s="5" t="n">
        <v>0.00184</v>
      </c>
      <c r="P46" s="5" t="n">
        <v>0.001578</v>
      </c>
      <c r="Q46" s="5" t="n">
        <v>0</v>
      </c>
      <c r="R46" s="5" t="n">
        <v>0.037386</v>
      </c>
      <c r="S46" s="5" t="n">
        <v>0.028005</v>
      </c>
      <c r="T46" s="5" t="n">
        <v>0.049511</v>
      </c>
      <c r="U46" s="5" t="n">
        <v>0</v>
      </c>
      <c r="V46" s="5" t="n">
        <v>0</v>
      </c>
      <c r="W46" s="5" t="n">
        <v>0</v>
      </c>
      <c r="X46" s="5" t="n">
        <v>0.057103</v>
      </c>
      <c r="Y46" s="5" t="n">
        <v>0.067908</v>
      </c>
      <c r="AB46" s="5" t="n">
        <f aca="false">AVERAGE(B46:D46)</f>
        <v>0.0216926666666667</v>
      </c>
      <c r="AC46" s="5" t="n">
        <f aca="false">AVERAGE(E46:G46)</f>
        <v>0</v>
      </c>
      <c r="AD46" s="5" t="n">
        <f aca="false">AVERAGE(H46:J46)</f>
        <v>0.00160066666666667</v>
      </c>
      <c r="AE46" s="5" t="n">
        <f aca="false">AVERAGE(K46:M46)</f>
        <v>0.001317</v>
      </c>
      <c r="AF46" s="5" t="n">
        <f aca="false">AVERAGE(N46:P46)</f>
        <v>0.00568966666666667</v>
      </c>
      <c r="AG46" s="5" t="n">
        <f aca="false">AVERAGE(Q46:S46)</f>
        <v>0.021797</v>
      </c>
      <c r="AH46" s="5" t="n">
        <f aca="false">AVERAGE(T46:V46)</f>
        <v>0.0165036666666667</v>
      </c>
      <c r="AI46" s="5" t="n">
        <f aca="false">AVERAGE(W46:Y46)</f>
        <v>0.0416703333333333</v>
      </c>
      <c r="AL46" s="5" t="n">
        <f aca="false">STDEV(B46:D46)</f>
        <v>0.0375728008183225</v>
      </c>
      <c r="AM46" s="5" t="n">
        <f aca="false">STDEV(E46:G46)</f>
        <v>0</v>
      </c>
      <c r="AN46" s="5" t="n">
        <f aca="false">STDEV(H46:J46)</f>
        <v>0.00263250761315772</v>
      </c>
      <c r="AO46" s="5" t="n">
        <f aca="false">STDEV(K46:M46)</f>
        <v>0.00228111091356821</v>
      </c>
      <c r="AP46" s="5" t="n">
        <f aca="false">STDEV(N46:P46)</f>
        <v>0.0068959613059626</v>
      </c>
      <c r="AQ46" s="5" t="n">
        <f aca="false">STDEV(Q46:S46)</f>
        <v>0.0194507762570032</v>
      </c>
      <c r="AR46" s="5" t="n">
        <f aca="false">STDEV(T46:V46)</f>
        <v>0.0285851891778476</v>
      </c>
      <c r="AS46" s="5" t="n">
        <f aca="false">STDEV(W46:Y46)</f>
        <v>0.0364897179536008</v>
      </c>
    </row>
    <row r="47" customFormat="false" ht="16.5" hidden="false" customHeight="true" outlineLevel="0" collapsed="false">
      <c r="A47" s="4" t="s">
        <v>183</v>
      </c>
      <c r="B47" s="5" t="n">
        <v>0</v>
      </c>
      <c r="C47" s="5" t="n">
        <v>0</v>
      </c>
      <c r="D47" s="5" t="n">
        <v>0</v>
      </c>
      <c r="E47" s="5" t="n">
        <v>0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0</v>
      </c>
      <c r="N47" s="5" t="n">
        <v>0</v>
      </c>
      <c r="O47" s="5" t="n">
        <v>0.003462</v>
      </c>
      <c r="P47" s="5" t="n">
        <v>0</v>
      </c>
      <c r="Q47" s="5" t="n">
        <v>0</v>
      </c>
      <c r="R47" s="5" t="n">
        <v>0</v>
      </c>
      <c r="S47" s="5" t="n">
        <v>0</v>
      </c>
      <c r="T47" s="5" t="n">
        <v>0</v>
      </c>
      <c r="U47" s="5" t="n">
        <v>0</v>
      </c>
      <c r="V47" s="5" t="n">
        <v>0</v>
      </c>
      <c r="W47" s="5" t="n">
        <v>0</v>
      </c>
      <c r="X47" s="5" t="n">
        <v>0</v>
      </c>
      <c r="Y47" s="5" t="n">
        <v>0</v>
      </c>
      <c r="AB47" s="5" t="n">
        <f aca="false">AVERAGE(B47:D47)</f>
        <v>0</v>
      </c>
      <c r="AC47" s="5" t="n">
        <f aca="false">AVERAGE(E47:G47)</f>
        <v>0</v>
      </c>
      <c r="AD47" s="5" t="n">
        <f aca="false">AVERAGE(H47:J47)</f>
        <v>0</v>
      </c>
      <c r="AE47" s="5" t="n">
        <f aca="false">AVERAGE(K47:M47)</f>
        <v>0</v>
      </c>
      <c r="AF47" s="5" t="n">
        <f aca="false">AVERAGE(N47:P47)</f>
        <v>0.001154</v>
      </c>
      <c r="AG47" s="5" t="n">
        <f aca="false">AVERAGE(Q47:S47)</f>
        <v>0</v>
      </c>
      <c r="AH47" s="5" t="n">
        <f aca="false">AVERAGE(T47:V47)</f>
        <v>0</v>
      </c>
      <c r="AI47" s="5" t="n">
        <f aca="false">AVERAGE(W47:Y47)</f>
        <v>0</v>
      </c>
      <c r="AL47" s="5" t="n">
        <f aca="false">STDEV(B47:D47)</f>
        <v>0</v>
      </c>
      <c r="AM47" s="5" t="n">
        <f aca="false">STDEV(E47:G47)</f>
        <v>0</v>
      </c>
      <c r="AN47" s="5" t="n">
        <f aca="false">STDEV(H47:J47)</f>
        <v>0</v>
      </c>
      <c r="AO47" s="5" t="n">
        <f aca="false">STDEV(K47:M47)</f>
        <v>0</v>
      </c>
      <c r="AP47" s="5" t="n">
        <f aca="false">STDEV(N47:P47)</f>
        <v>0.00199878663193448</v>
      </c>
      <c r="AQ47" s="5" t="n">
        <f aca="false">STDEV(Q47:S47)</f>
        <v>0</v>
      </c>
      <c r="AR47" s="5" t="n">
        <f aca="false">STDEV(T47:V47)</f>
        <v>0</v>
      </c>
      <c r="AS47" s="5" t="n">
        <f aca="false">STDEV(W47:Y47)</f>
        <v>0</v>
      </c>
    </row>
    <row r="48" customFormat="false" ht="16.5" hidden="false" customHeight="true" outlineLevel="0" collapsed="false">
      <c r="A48" s="4" t="s">
        <v>184</v>
      </c>
      <c r="B48" s="5" t="n">
        <v>0</v>
      </c>
      <c r="C48" s="5" t="n">
        <v>0</v>
      </c>
      <c r="D48" s="5" t="n">
        <v>0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</v>
      </c>
      <c r="L48" s="5" t="n">
        <v>0</v>
      </c>
      <c r="M48" s="5" t="n">
        <v>0</v>
      </c>
      <c r="N48" s="5" t="n">
        <v>0</v>
      </c>
      <c r="O48" s="5" t="n">
        <v>0</v>
      </c>
      <c r="P48" s="5" t="n">
        <v>0</v>
      </c>
      <c r="Q48" s="5" t="n">
        <v>0</v>
      </c>
      <c r="R48" s="5" t="n">
        <v>0</v>
      </c>
      <c r="S48" s="5" t="n">
        <v>0</v>
      </c>
      <c r="T48" s="5" t="n">
        <v>0</v>
      </c>
      <c r="U48" s="5" t="n">
        <v>0</v>
      </c>
      <c r="V48" s="5" t="n">
        <v>0</v>
      </c>
      <c r="W48" s="5" t="n">
        <v>0</v>
      </c>
      <c r="X48" s="5" t="n">
        <v>0</v>
      </c>
      <c r="Y48" s="5" t="n">
        <v>0</v>
      </c>
      <c r="AB48" s="5" t="n">
        <f aca="false">AVERAGE(B48:D48)</f>
        <v>0</v>
      </c>
      <c r="AC48" s="5" t="n">
        <f aca="false">AVERAGE(E48:G48)</f>
        <v>0</v>
      </c>
      <c r="AD48" s="5" t="n">
        <f aca="false">AVERAGE(H48:J48)</f>
        <v>0</v>
      </c>
      <c r="AE48" s="5" t="n">
        <f aca="false">AVERAGE(K48:M48)</f>
        <v>0</v>
      </c>
      <c r="AF48" s="5" t="n">
        <f aca="false">AVERAGE(N48:P48)</f>
        <v>0</v>
      </c>
      <c r="AG48" s="5" t="n">
        <f aca="false">AVERAGE(Q48:S48)</f>
        <v>0</v>
      </c>
      <c r="AH48" s="5" t="n">
        <f aca="false">AVERAGE(T48:V48)</f>
        <v>0</v>
      </c>
      <c r="AI48" s="5" t="n">
        <f aca="false">AVERAGE(W48:Y48)</f>
        <v>0</v>
      </c>
      <c r="AL48" s="5" t="n">
        <f aca="false">STDEV(B48:D48)</f>
        <v>0</v>
      </c>
      <c r="AM48" s="5" t="n">
        <f aca="false">STDEV(E48:G48)</f>
        <v>0</v>
      </c>
      <c r="AN48" s="5" t="n">
        <f aca="false">STDEV(H48:J48)</f>
        <v>0</v>
      </c>
      <c r="AO48" s="5" t="n">
        <f aca="false">STDEV(K48:M48)</f>
        <v>0</v>
      </c>
      <c r="AP48" s="5" t="n">
        <f aca="false">STDEV(N48:P48)</f>
        <v>0</v>
      </c>
      <c r="AQ48" s="5" t="n">
        <f aca="false">STDEV(Q48:S48)</f>
        <v>0</v>
      </c>
      <c r="AR48" s="5" t="n">
        <f aca="false">STDEV(T48:V48)</f>
        <v>0</v>
      </c>
      <c r="AS48" s="5" t="n">
        <f aca="false">STDEV(W48:Y48)</f>
        <v>0</v>
      </c>
    </row>
    <row r="49" customFormat="false" ht="16.5" hidden="false" customHeight="true" outlineLevel="0" collapsed="false">
      <c r="A49" s="4" t="s">
        <v>185</v>
      </c>
      <c r="B49" s="5" t="n">
        <v>0</v>
      </c>
      <c r="C49" s="5" t="n">
        <v>0</v>
      </c>
      <c r="D49" s="5" t="n">
        <v>0</v>
      </c>
      <c r="E49" s="5" t="n">
        <v>0</v>
      </c>
      <c r="F49" s="5" t="n">
        <v>0</v>
      </c>
      <c r="G49" s="5" t="n">
        <v>0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  <c r="Q49" s="5" t="n">
        <v>0</v>
      </c>
      <c r="R49" s="5" t="n">
        <v>0</v>
      </c>
      <c r="S49" s="5" t="n">
        <v>0</v>
      </c>
      <c r="T49" s="5" t="n">
        <v>0</v>
      </c>
      <c r="U49" s="5" t="n">
        <v>0</v>
      </c>
      <c r="V49" s="5" t="n">
        <v>0</v>
      </c>
      <c r="W49" s="5" t="n">
        <v>0</v>
      </c>
      <c r="X49" s="5" t="n">
        <v>0</v>
      </c>
      <c r="Y49" s="5" t="n">
        <v>0</v>
      </c>
      <c r="AB49" s="5" t="n">
        <f aca="false">AVERAGE(B49:D49)</f>
        <v>0</v>
      </c>
      <c r="AC49" s="5" t="n">
        <f aca="false">AVERAGE(E49:G49)</f>
        <v>0</v>
      </c>
      <c r="AD49" s="5" t="n">
        <f aca="false">AVERAGE(H49:J49)</f>
        <v>0</v>
      </c>
      <c r="AE49" s="5" t="n">
        <f aca="false">AVERAGE(K49:M49)</f>
        <v>0</v>
      </c>
      <c r="AF49" s="5" t="n">
        <f aca="false">AVERAGE(N49:P49)</f>
        <v>0</v>
      </c>
      <c r="AG49" s="5" t="n">
        <f aca="false">AVERAGE(Q49:S49)</f>
        <v>0</v>
      </c>
      <c r="AH49" s="5" t="n">
        <f aca="false">AVERAGE(T49:V49)</f>
        <v>0</v>
      </c>
      <c r="AI49" s="5" t="n">
        <f aca="false">AVERAGE(W49:Y49)</f>
        <v>0</v>
      </c>
      <c r="AL49" s="5" t="n">
        <f aca="false">STDEV(B49:D49)</f>
        <v>0</v>
      </c>
      <c r="AM49" s="5" t="n">
        <f aca="false">STDEV(E49:G49)</f>
        <v>0</v>
      </c>
      <c r="AN49" s="5" t="n">
        <f aca="false">STDEV(H49:J49)</f>
        <v>0</v>
      </c>
      <c r="AO49" s="5" t="n">
        <f aca="false">STDEV(K49:M49)</f>
        <v>0</v>
      </c>
      <c r="AP49" s="5" t="n">
        <f aca="false">STDEV(N49:P49)</f>
        <v>0</v>
      </c>
      <c r="AQ49" s="5" t="n">
        <f aca="false">STDEV(Q49:S49)</f>
        <v>0</v>
      </c>
      <c r="AR49" s="5" t="n">
        <f aca="false">STDEV(T49:V49)</f>
        <v>0</v>
      </c>
      <c r="AS49" s="5" t="n">
        <f aca="false">STDEV(W49:Y49)</f>
        <v>0</v>
      </c>
    </row>
    <row r="50" customFormat="false" ht="16.5" hidden="false" customHeight="true" outlineLevel="0" collapsed="false">
      <c r="A50" s="4" t="s">
        <v>186</v>
      </c>
      <c r="B50" s="5" t="n">
        <v>0</v>
      </c>
      <c r="C50" s="5" t="n">
        <v>0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3.7E-005</v>
      </c>
      <c r="J50" s="5" t="n">
        <v>0</v>
      </c>
      <c r="K50" s="5" t="n">
        <v>0</v>
      </c>
      <c r="L50" s="5" t="n">
        <v>0</v>
      </c>
      <c r="M50" s="5" t="n">
        <v>0</v>
      </c>
      <c r="N50" s="5" t="n">
        <v>0</v>
      </c>
      <c r="O50" s="5" t="n">
        <v>0</v>
      </c>
      <c r="P50" s="5" t="n">
        <v>0</v>
      </c>
      <c r="Q50" s="5" t="n">
        <v>0</v>
      </c>
      <c r="R50" s="5" t="n">
        <v>0</v>
      </c>
      <c r="S50" s="5" t="n">
        <v>0</v>
      </c>
      <c r="T50" s="5" t="n">
        <v>0</v>
      </c>
      <c r="U50" s="5" t="n">
        <v>0</v>
      </c>
      <c r="V50" s="5" t="n">
        <v>0</v>
      </c>
      <c r="W50" s="5" t="n">
        <v>0</v>
      </c>
      <c r="X50" s="5" t="n">
        <v>0</v>
      </c>
      <c r="Y50" s="5" t="n">
        <v>0</v>
      </c>
      <c r="AB50" s="5" t="n">
        <f aca="false">AVERAGE(B50:D50)</f>
        <v>0</v>
      </c>
      <c r="AC50" s="5" t="n">
        <f aca="false">AVERAGE(E50:G50)</f>
        <v>0</v>
      </c>
      <c r="AD50" s="5" t="n">
        <f aca="false">AVERAGE(H50:J50)</f>
        <v>1.23333333333333E-005</v>
      </c>
      <c r="AE50" s="5" t="n">
        <f aca="false">AVERAGE(K50:M50)</f>
        <v>0</v>
      </c>
      <c r="AF50" s="5" t="n">
        <f aca="false">AVERAGE(N50:P50)</f>
        <v>0</v>
      </c>
      <c r="AG50" s="5" t="n">
        <f aca="false">AVERAGE(Q50:S50)</f>
        <v>0</v>
      </c>
      <c r="AH50" s="5" t="n">
        <f aca="false">AVERAGE(T50:V50)</f>
        <v>0</v>
      </c>
      <c r="AI50" s="5" t="n">
        <f aca="false">AVERAGE(W50:Y50)</f>
        <v>0</v>
      </c>
      <c r="AL50" s="5" t="n">
        <f aca="false">STDEV(B50:D50)</f>
        <v>0</v>
      </c>
      <c r="AM50" s="5" t="n">
        <f aca="false">STDEV(E50:G50)</f>
        <v>0</v>
      </c>
      <c r="AN50" s="5" t="n">
        <f aca="false">STDEV(H50:J50)</f>
        <v>2.13619599600162E-005</v>
      </c>
      <c r="AO50" s="5" t="n">
        <f aca="false">STDEV(K50:M50)</f>
        <v>0</v>
      </c>
      <c r="AP50" s="5" t="n">
        <f aca="false">STDEV(N50:P50)</f>
        <v>0</v>
      </c>
      <c r="AQ50" s="5" t="n">
        <f aca="false">STDEV(Q50:S50)</f>
        <v>0</v>
      </c>
      <c r="AR50" s="5" t="n">
        <f aca="false">STDEV(T50:V50)</f>
        <v>0</v>
      </c>
      <c r="AS50" s="5" t="n">
        <f aca="false">STDEV(W50:Y50)</f>
        <v>0</v>
      </c>
    </row>
    <row r="51" customFormat="false" ht="16.5" hidden="false" customHeight="true" outlineLevel="0" collapsed="false">
      <c r="A51" s="4" t="s">
        <v>187</v>
      </c>
      <c r="B51" s="5" t="n">
        <v>0</v>
      </c>
      <c r="C51" s="5" t="n">
        <v>0</v>
      </c>
      <c r="D51" s="5" t="n">
        <v>0</v>
      </c>
      <c r="E51" s="5" t="n">
        <v>0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v>0</v>
      </c>
      <c r="O51" s="5" t="n">
        <v>0</v>
      </c>
      <c r="P51" s="5" t="n">
        <v>0</v>
      </c>
      <c r="Q51" s="5" t="n">
        <v>0</v>
      </c>
      <c r="R51" s="5" t="n">
        <v>0</v>
      </c>
      <c r="S51" s="5" t="n">
        <v>0</v>
      </c>
      <c r="T51" s="5" t="n">
        <v>0</v>
      </c>
      <c r="U51" s="5" t="n">
        <v>0</v>
      </c>
      <c r="V51" s="5" t="n">
        <v>0</v>
      </c>
      <c r="W51" s="5" t="n">
        <v>0</v>
      </c>
      <c r="X51" s="5" t="n">
        <v>0</v>
      </c>
      <c r="Y51" s="5" t="n">
        <v>0</v>
      </c>
      <c r="AB51" s="5" t="n">
        <f aca="false">AVERAGE(B51:D51)</f>
        <v>0</v>
      </c>
      <c r="AC51" s="5" t="n">
        <f aca="false">AVERAGE(E51:G51)</f>
        <v>0</v>
      </c>
      <c r="AD51" s="5" t="n">
        <f aca="false">AVERAGE(H51:J51)</f>
        <v>0</v>
      </c>
      <c r="AE51" s="5" t="n">
        <f aca="false">AVERAGE(K51:M51)</f>
        <v>0</v>
      </c>
      <c r="AF51" s="5" t="n">
        <f aca="false">AVERAGE(N51:P51)</f>
        <v>0</v>
      </c>
      <c r="AG51" s="5" t="n">
        <f aca="false">AVERAGE(Q51:S51)</f>
        <v>0</v>
      </c>
      <c r="AH51" s="5" t="n">
        <f aca="false">AVERAGE(T51:V51)</f>
        <v>0</v>
      </c>
      <c r="AI51" s="5" t="n">
        <f aca="false">AVERAGE(W51:Y51)</f>
        <v>0</v>
      </c>
      <c r="AL51" s="5" t="n">
        <f aca="false">STDEV(B51:D51)</f>
        <v>0</v>
      </c>
      <c r="AM51" s="5" t="n">
        <f aca="false">STDEV(E51:G51)</f>
        <v>0</v>
      </c>
      <c r="AN51" s="5" t="n">
        <f aca="false">STDEV(H51:J51)</f>
        <v>0</v>
      </c>
      <c r="AO51" s="5" t="n">
        <f aca="false">STDEV(K51:M51)</f>
        <v>0</v>
      </c>
      <c r="AP51" s="5" t="n">
        <f aca="false">STDEV(N51:P51)</f>
        <v>0</v>
      </c>
      <c r="AQ51" s="5" t="n">
        <f aca="false">STDEV(Q51:S51)</f>
        <v>0</v>
      </c>
      <c r="AR51" s="5" t="n">
        <f aca="false">STDEV(T51:V51)</f>
        <v>0</v>
      </c>
      <c r="AS51" s="5" t="n">
        <f aca="false">STDEV(W51:Y51)</f>
        <v>0</v>
      </c>
    </row>
    <row r="52" customFormat="false" ht="16.5" hidden="false" customHeight="true" outlineLevel="0" collapsed="false">
      <c r="A52" s="4" t="s">
        <v>188</v>
      </c>
      <c r="B52" s="5" t="n">
        <v>0</v>
      </c>
      <c r="C52" s="5" t="n">
        <v>0</v>
      </c>
      <c r="D52" s="5" t="n">
        <v>0</v>
      </c>
      <c r="E52" s="5" t="n">
        <v>0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v>0</v>
      </c>
      <c r="O52" s="5" t="n">
        <v>0</v>
      </c>
      <c r="P52" s="5" t="n">
        <v>0</v>
      </c>
      <c r="Q52" s="5" t="n">
        <v>0</v>
      </c>
      <c r="R52" s="5" t="n">
        <v>0</v>
      </c>
      <c r="S52" s="5" t="n">
        <v>0</v>
      </c>
      <c r="T52" s="5" t="n">
        <v>0</v>
      </c>
      <c r="U52" s="5" t="n">
        <v>0</v>
      </c>
      <c r="V52" s="5" t="n">
        <v>0</v>
      </c>
      <c r="W52" s="5" t="n">
        <v>0</v>
      </c>
      <c r="X52" s="5" t="n">
        <v>0</v>
      </c>
      <c r="Y52" s="5" t="n">
        <v>0</v>
      </c>
      <c r="AB52" s="5" t="n">
        <f aca="false">AVERAGE(B52:D52)</f>
        <v>0</v>
      </c>
      <c r="AC52" s="5" t="n">
        <f aca="false">AVERAGE(E52:G52)</f>
        <v>0</v>
      </c>
      <c r="AD52" s="5" t="n">
        <f aca="false">AVERAGE(H52:J52)</f>
        <v>0</v>
      </c>
      <c r="AE52" s="5" t="n">
        <f aca="false">AVERAGE(K52:M52)</f>
        <v>0</v>
      </c>
      <c r="AF52" s="5" t="n">
        <f aca="false">AVERAGE(N52:P52)</f>
        <v>0</v>
      </c>
      <c r="AG52" s="5" t="n">
        <f aca="false">AVERAGE(Q52:S52)</f>
        <v>0</v>
      </c>
      <c r="AH52" s="5" t="n">
        <f aca="false">AVERAGE(T52:V52)</f>
        <v>0</v>
      </c>
      <c r="AI52" s="5" t="n">
        <f aca="false">AVERAGE(W52:Y52)</f>
        <v>0</v>
      </c>
      <c r="AL52" s="5" t="n">
        <f aca="false">STDEV(B52:D52)</f>
        <v>0</v>
      </c>
      <c r="AM52" s="5" t="n">
        <f aca="false">STDEV(E52:G52)</f>
        <v>0</v>
      </c>
      <c r="AN52" s="5" t="n">
        <f aca="false">STDEV(H52:J52)</f>
        <v>0</v>
      </c>
      <c r="AO52" s="5" t="n">
        <f aca="false">STDEV(K52:M52)</f>
        <v>0</v>
      </c>
      <c r="AP52" s="5" t="n">
        <f aca="false">STDEV(N52:P52)</f>
        <v>0</v>
      </c>
      <c r="AQ52" s="5" t="n">
        <f aca="false">STDEV(Q52:S52)</f>
        <v>0</v>
      </c>
      <c r="AR52" s="5" t="n">
        <f aca="false">STDEV(T52:V52)</f>
        <v>0</v>
      </c>
      <c r="AS52" s="5" t="n">
        <f aca="false">STDEV(W52:Y52)</f>
        <v>0</v>
      </c>
    </row>
    <row r="53" customFormat="false" ht="16.5" hidden="false" customHeight="true" outlineLevel="0" collapsed="false">
      <c r="A53" s="4" t="s">
        <v>189</v>
      </c>
      <c r="B53" s="5" t="n">
        <v>0</v>
      </c>
      <c r="C53" s="5" t="n">
        <v>0.007028</v>
      </c>
      <c r="D53" s="5" t="n">
        <v>0.134901</v>
      </c>
      <c r="E53" s="5" t="n">
        <v>0</v>
      </c>
      <c r="F53" s="5" t="n">
        <v>0</v>
      </c>
      <c r="G53" s="5" t="n">
        <v>0</v>
      </c>
      <c r="H53" s="5" t="n">
        <v>0.065406</v>
      </c>
      <c r="I53" s="5" t="n">
        <v>0.089936</v>
      </c>
      <c r="J53" s="5" t="n">
        <v>0.071593</v>
      </c>
      <c r="K53" s="5" t="n">
        <v>0</v>
      </c>
      <c r="L53" s="5" t="n">
        <v>0.067977</v>
      </c>
      <c r="M53" s="5" t="n">
        <v>0.091449</v>
      </c>
      <c r="N53" s="5" t="n">
        <v>0.037256</v>
      </c>
      <c r="O53" s="5" t="n">
        <v>0.050486</v>
      </c>
      <c r="P53" s="5" t="n">
        <v>0.055445</v>
      </c>
      <c r="Q53" s="5" t="n">
        <v>0</v>
      </c>
      <c r="R53" s="5" t="n">
        <v>0.052101</v>
      </c>
      <c r="S53" s="5" t="n">
        <v>0.016014</v>
      </c>
      <c r="T53" s="5" t="n">
        <v>0.021283</v>
      </c>
      <c r="U53" s="5" t="n">
        <v>0.037722</v>
      </c>
      <c r="V53" s="5" t="n">
        <v>0.02596</v>
      </c>
      <c r="W53" s="5" t="n">
        <v>0</v>
      </c>
      <c r="X53" s="5" t="n">
        <v>0.04135</v>
      </c>
      <c r="Y53" s="5" t="n">
        <v>0.028309</v>
      </c>
      <c r="AB53" s="5" t="n">
        <f aca="false">AVERAGE(B53:D53)</f>
        <v>0.0473096666666667</v>
      </c>
      <c r="AC53" s="5" t="n">
        <f aca="false">AVERAGE(E53:G53)</f>
        <v>0</v>
      </c>
      <c r="AD53" s="5" t="n">
        <f aca="false">AVERAGE(H53:J53)</f>
        <v>0.075645</v>
      </c>
      <c r="AE53" s="5" t="n">
        <f aca="false">AVERAGE(K53:M53)</f>
        <v>0.053142</v>
      </c>
      <c r="AF53" s="5" t="n">
        <f aca="false">AVERAGE(N53:P53)</f>
        <v>0.047729</v>
      </c>
      <c r="AG53" s="5" t="n">
        <f aca="false">AVERAGE(Q53:S53)</f>
        <v>0.022705</v>
      </c>
      <c r="AH53" s="5" t="n">
        <f aca="false">AVERAGE(T53:V53)</f>
        <v>0.0283216666666667</v>
      </c>
      <c r="AI53" s="5" t="n">
        <f aca="false">AVERAGE(W53:Y53)</f>
        <v>0.0232196666666667</v>
      </c>
      <c r="AL53" s="5" t="n">
        <f aca="false">STDEV(B53:D53)</f>
        <v>0.0759376682044776</v>
      </c>
      <c r="AM53" s="5" t="n">
        <f aca="false">STDEV(E53:G53)</f>
        <v>0</v>
      </c>
      <c r="AN53" s="5" t="n">
        <f aca="false">STDEV(H53:J53)</f>
        <v>0.0127571255774959</v>
      </c>
      <c r="AO53" s="5" t="n">
        <f aca="false">STDEV(K53:M53)</f>
        <v>0.0474951346876709</v>
      </c>
      <c r="AP53" s="5" t="n">
        <f aca="false">STDEV(N53:P53)</f>
        <v>0.00940269732576775</v>
      </c>
      <c r="AQ53" s="5" t="n">
        <f aca="false">STDEV(Q53:S53)</f>
        <v>0.0266871815859225</v>
      </c>
      <c r="AR53" s="5" t="n">
        <f aca="false">STDEV(T53:V53)</f>
        <v>0.00847014063244131</v>
      </c>
      <c r="AS53" s="5" t="n">
        <f aca="false">STDEV(W53:Y53)</f>
        <v>0.0211395745069132</v>
      </c>
    </row>
    <row r="54" customFormat="false" ht="16.5" hidden="false" customHeight="true" outlineLevel="0" collapsed="false">
      <c r="A54" s="4" t="s">
        <v>190</v>
      </c>
      <c r="B54" s="5" t="n">
        <v>0</v>
      </c>
      <c r="C54" s="5" t="n">
        <v>0.98024</v>
      </c>
      <c r="D54" s="5" t="n">
        <v>0.683326</v>
      </c>
      <c r="E54" s="5" t="n">
        <v>0</v>
      </c>
      <c r="F54" s="5" t="n">
        <v>0.969058</v>
      </c>
      <c r="G54" s="5" t="n">
        <v>1</v>
      </c>
      <c r="H54" s="5" t="n">
        <v>0.946607</v>
      </c>
      <c r="I54" s="5" t="n">
        <v>0.916245</v>
      </c>
      <c r="J54" s="5" t="n">
        <v>0.928569</v>
      </c>
      <c r="K54" s="5" t="n">
        <v>1</v>
      </c>
      <c r="L54" s="5" t="n">
        <v>0.906631</v>
      </c>
      <c r="M54" s="5" t="n">
        <v>0.905882</v>
      </c>
      <c r="N54" s="5" t="n">
        <v>0.945649</v>
      </c>
      <c r="O54" s="5" t="n">
        <v>0.935457</v>
      </c>
      <c r="P54" s="5" t="n">
        <v>0.961684</v>
      </c>
      <c r="Q54" s="5" t="n">
        <v>0</v>
      </c>
      <c r="R54" s="5" t="n">
        <v>0.954641</v>
      </c>
      <c r="S54" s="5" t="n">
        <v>0.984593</v>
      </c>
      <c r="T54" s="5" t="n">
        <v>1</v>
      </c>
      <c r="U54" s="5" t="n">
        <v>0.955062</v>
      </c>
      <c r="V54" s="5" t="n">
        <v>0.975528</v>
      </c>
      <c r="W54" s="5" t="n">
        <v>1</v>
      </c>
      <c r="X54" s="5" t="n">
        <v>0.987906</v>
      </c>
      <c r="Y54" s="5" t="n">
        <v>0.938051</v>
      </c>
      <c r="AB54" s="5" t="n">
        <f aca="false">AVERAGE(B54:D54)</f>
        <v>0.554522</v>
      </c>
      <c r="AC54" s="5" t="n">
        <f aca="false">AVERAGE(E54:G54)</f>
        <v>0.656352666666667</v>
      </c>
      <c r="AD54" s="5" t="n">
        <f aca="false">AVERAGE(H54:J54)</f>
        <v>0.930473666666667</v>
      </c>
      <c r="AE54" s="5" t="n">
        <f aca="false">AVERAGE(K54:M54)</f>
        <v>0.937504333333333</v>
      </c>
      <c r="AF54" s="5" t="n">
        <f aca="false">AVERAGE(N54:P54)</f>
        <v>0.947596666666667</v>
      </c>
      <c r="AG54" s="5" t="n">
        <f aca="false">AVERAGE(Q54:S54)</f>
        <v>0.646411333333333</v>
      </c>
      <c r="AH54" s="5" t="n">
        <f aca="false">AVERAGE(T54:V54)</f>
        <v>0.976863333333333</v>
      </c>
      <c r="AI54" s="5" t="n">
        <f aca="false">AVERAGE(W54:Y54)</f>
        <v>0.975319</v>
      </c>
      <c r="AL54" s="5" t="n">
        <f aca="false">STDEV(B54:D54)</f>
        <v>0.502653426539599</v>
      </c>
      <c r="AM54" s="5" t="n">
        <f aca="false">STDEV(E54:G54)</f>
        <v>0.568628586268166</v>
      </c>
      <c r="AN54" s="5" t="n">
        <f aca="false">STDEV(H54:J54)</f>
        <v>0.0152703496139851</v>
      </c>
      <c r="AO54" s="5" t="n">
        <f aca="false">STDEV(K54:M54)</f>
        <v>0.0541241306104157</v>
      </c>
      <c r="AP54" s="5" t="n">
        <f aca="false">STDEV(N54:P54)</f>
        <v>0.0132215330553357</v>
      </c>
      <c r="AQ54" s="5" t="n">
        <f aca="false">STDEV(Q54:S54)</f>
        <v>0.560008919100699</v>
      </c>
      <c r="AR54" s="5" t="n">
        <f aca="false">STDEV(T54:V54)</f>
        <v>0.0224987399054555</v>
      </c>
      <c r="AS54" s="5" t="n">
        <f aca="false">STDEV(W54:Y54)</f>
        <v>0.0328366270649103</v>
      </c>
    </row>
    <row r="55" customFormat="false" ht="16.5" hidden="false" customHeight="true" outlineLevel="0" collapsed="false">
      <c r="A55" s="4" t="s">
        <v>191</v>
      </c>
      <c r="B55" s="5" t="n">
        <v>0</v>
      </c>
      <c r="C55" s="5" t="n">
        <v>0</v>
      </c>
      <c r="D55" s="5" t="n">
        <v>0.003739</v>
      </c>
      <c r="E55" s="5" t="n">
        <v>0</v>
      </c>
      <c r="F55" s="5" t="n">
        <v>0</v>
      </c>
      <c r="G55" s="5" t="n">
        <v>0</v>
      </c>
      <c r="H55" s="5" t="n">
        <v>0.000326</v>
      </c>
      <c r="I55" s="5" t="n">
        <v>0.017048</v>
      </c>
      <c r="J55" s="5" t="n">
        <v>0</v>
      </c>
      <c r="K55" s="5" t="n">
        <v>0</v>
      </c>
      <c r="L55" s="5" t="n">
        <v>0</v>
      </c>
      <c r="M55" s="5" t="n">
        <v>0</v>
      </c>
      <c r="N55" s="5" t="n">
        <v>0</v>
      </c>
      <c r="O55" s="5" t="n">
        <v>0</v>
      </c>
      <c r="P55" s="5" t="n">
        <v>0.002385</v>
      </c>
      <c r="Q55" s="5" t="n">
        <v>0</v>
      </c>
      <c r="R55" s="5" t="n">
        <v>0</v>
      </c>
      <c r="S55" s="5" t="n">
        <v>0</v>
      </c>
      <c r="T55" s="5" t="n">
        <v>0</v>
      </c>
      <c r="U55" s="5" t="n">
        <v>0.005442</v>
      </c>
      <c r="V55" s="5" t="n">
        <v>0.000585</v>
      </c>
      <c r="W55" s="5" t="n">
        <v>0</v>
      </c>
      <c r="X55" s="5" t="n">
        <v>0.000664</v>
      </c>
      <c r="Y55" s="5" t="n">
        <v>0</v>
      </c>
      <c r="AB55" s="5" t="n">
        <f aca="false">AVERAGE(B55:D55)</f>
        <v>0.00124633333333333</v>
      </c>
      <c r="AC55" s="5" t="n">
        <f aca="false">AVERAGE(E55:G55)</f>
        <v>0</v>
      </c>
      <c r="AD55" s="5" t="n">
        <f aca="false">AVERAGE(H55:J55)</f>
        <v>0.00579133333333333</v>
      </c>
      <c r="AE55" s="5" t="n">
        <f aca="false">AVERAGE(K55:M55)</f>
        <v>0</v>
      </c>
      <c r="AF55" s="5" t="n">
        <f aca="false">AVERAGE(N55:P55)</f>
        <v>0.000795</v>
      </c>
      <c r="AG55" s="5" t="n">
        <f aca="false">AVERAGE(Q55:S55)</f>
        <v>0</v>
      </c>
      <c r="AH55" s="5" t="n">
        <f aca="false">AVERAGE(T55:V55)</f>
        <v>0.002009</v>
      </c>
      <c r="AI55" s="5" t="n">
        <f aca="false">AVERAGE(W55:Y55)</f>
        <v>0.000221333333333333</v>
      </c>
      <c r="AL55" s="5" t="n">
        <f aca="false">STDEV(B55:D55)</f>
        <v>0.00215871265650001</v>
      </c>
      <c r="AM55" s="5" t="n">
        <f aca="false">STDEV(E55:G55)</f>
        <v>0</v>
      </c>
      <c r="AN55" s="5" t="n">
        <f aca="false">STDEV(H55:J55)</f>
        <v>0.00974992191421723</v>
      </c>
      <c r="AO55" s="5" t="n">
        <f aca="false">STDEV(K55:M55)</f>
        <v>0</v>
      </c>
      <c r="AP55" s="5" t="n">
        <f aca="false">STDEV(N55:P55)</f>
        <v>0.00137698039201726</v>
      </c>
      <c r="AQ55" s="5" t="n">
        <f aca="false">STDEV(Q55:S55)</f>
        <v>0</v>
      </c>
      <c r="AR55" s="5" t="n">
        <f aca="false">STDEV(T55:V55)</f>
        <v>0.00298741912024409</v>
      </c>
      <c r="AS55" s="5" t="n">
        <f aca="false">STDEV(W55:Y55)</f>
        <v>0.000383360578741911</v>
      </c>
    </row>
    <row r="56" customFormat="false" ht="16.5" hidden="false" customHeight="true" outlineLevel="0" collapsed="false">
      <c r="A56" s="4" t="s">
        <v>192</v>
      </c>
      <c r="B56" s="5" t="n">
        <v>0</v>
      </c>
      <c r="C56" s="5" t="n">
        <v>0</v>
      </c>
      <c r="D56" s="5" t="n">
        <v>0.006031</v>
      </c>
      <c r="E56" s="5" t="n">
        <v>0</v>
      </c>
      <c r="F56" s="5" t="n">
        <v>0</v>
      </c>
      <c r="G56" s="5" t="n">
        <v>0</v>
      </c>
      <c r="H56" s="5" t="n">
        <v>0.000419</v>
      </c>
      <c r="I56" s="5" t="n">
        <v>0.016</v>
      </c>
      <c r="J56" s="5" t="n">
        <v>0</v>
      </c>
      <c r="K56" s="5" t="n">
        <v>0</v>
      </c>
      <c r="L56" s="5" t="n">
        <v>0</v>
      </c>
      <c r="M56" s="5" t="n">
        <v>0</v>
      </c>
      <c r="N56" s="5" t="n">
        <v>0</v>
      </c>
      <c r="O56" s="5" t="n">
        <v>0</v>
      </c>
      <c r="P56" s="5" t="n">
        <v>0.003239</v>
      </c>
      <c r="Q56" s="5" t="n">
        <v>0</v>
      </c>
      <c r="R56" s="5" t="n">
        <v>0</v>
      </c>
      <c r="S56" s="5" t="n">
        <v>0</v>
      </c>
      <c r="T56" s="5" t="n">
        <v>0</v>
      </c>
      <c r="U56" s="5" t="n">
        <v>0.005442</v>
      </c>
      <c r="V56" s="5" t="n">
        <v>0.000944</v>
      </c>
      <c r="W56" s="5" t="n">
        <v>0</v>
      </c>
      <c r="X56" s="5" t="n">
        <v>0.001071</v>
      </c>
      <c r="Y56" s="5" t="n">
        <v>0</v>
      </c>
      <c r="AB56" s="5" t="n">
        <f aca="false">AVERAGE(B56:D56)</f>
        <v>0.00201033333333333</v>
      </c>
      <c r="AC56" s="5" t="n">
        <f aca="false">AVERAGE(E56:G56)</f>
        <v>0</v>
      </c>
      <c r="AD56" s="5" t="n">
        <f aca="false">AVERAGE(H56:J56)</f>
        <v>0.005473</v>
      </c>
      <c r="AE56" s="5" t="n">
        <f aca="false">AVERAGE(K56:M56)</f>
        <v>0</v>
      </c>
      <c r="AF56" s="5" t="n">
        <f aca="false">AVERAGE(N56:P56)</f>
        <v>0.00107966666666667</v>
      </c>
      <c r="AG56" s="5" t="n">
        <f aca="false">AVERAGE(Q56:S56)</f>
        <v>0</v>
      </c>
      <c r="AH56" s="5" t="n">
        <f aca="false">AVERAGE(T56:V56)</f>
        <v>0.00212866666666667</v>
      </c>
      <c r="AI56" s="5" t="n">
        <f aca="false">AVERAGE(W56:Y56)</f>
        <v>0.000357</v>
      </c>
      <c r="AL56" s="5" t="n">
        <f aca="false">STDEV(B56:D56)</f>
        <v>0.00348199947348263</v>
      </c>
      <c r="AM56" s="5" t="n">
        <f aca="false">STDEV(E56:G56)</f>
        <v>0</v>
      </c>
      <c r="AN56" s="5" t="n">
        <f aca="false">STDEV(H56:J56)</f>
        <v>0.00911905625599492</v>
      </c>
      <c r="AO56" s="5" t="n">
        <f aca="false">STDEV(K56:M56)</f>
        <v>0</v>
      </c>
      <c r="AP56" s="5" t="n">
        <f aca="false">STDEV(N56:P56)</f>
        <v>0.0018700375219052</v>
      </c>
      <c r="AQ56" s="5" t="n">
        <f aca="false">STDEV(Q56:S56)</f>
        <v>0</v>
      </c>
      <c r="AR56" s="5" t="n">
        <f aca="false">STDEV(T56:V56)</f>
        <v>0.00290799197614666</v>
      </c>
      <c r="AS56" s="5" t="n">
        <f aca="false">STDEV(W56:Y56)</f>
        <v>0.000618342138302089</v>
      </c>
    </row>
    <row r="57" customFormat="false" ht="16.5" hidden="false" customHeight="true" outlineLevel="0" collapsed="false">
      <c r="A57" s="4" t="s">
        <v>193</v>
      </c>
      <c r="B57" s="5" t="n">
        <v>0</v>
      </c>
      <c r="C57" s="5" t="n">
        <v>0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0.000182</v>
      </c>
      <c r="K57" s="5" t="n">
        <v>0</v>
      </c>
      <c r="L57" s="5" t="n">
        <v>0</v>
      </c>
      <c r="M57" s="5" t="n">
        <v>0</v>
      </c>
      <c r="N57" s="5" t="n">
        <v>0</v>
      </c>
      <c r="O57" s="5" t="n">
        <v>0</v>
      </c>
      <c r="P57" s="5" t="n">
        <v>0</v>
      </c>
      <c r="Q57" s="5" t="n">
        <v>0</v>
      </c>
      <c r="R57" s="5" t="n">
        <v>0</v>
      </c>
      <c r="S57" s="5" t="n">
        <v>0</v>
      </c>
      <c r="T57" s="5" t="n">
        <v>0</v>
      </c>
      <c r="U57" s="5" t="n">
        <v>0</v>
      </c>
      <c r="V57" s="5" t="n">
        <v>0</v>
      </c>
      <c r="W57" s="5" t="n">
        <v>0</v>
      </c>
      <c r="X57" s="5" t="n">
        <v>0</v>
      </c>
      <c r="Y57" s="5" t="n">
        <v>0</v>
      </c>
      <c r="AB57" s="5" t="n">
        <f aca="false">AVERAGE(B57:D57)</f>
        <v>0</v>
      </c>
      <c r="AC57" s="5" t="n">
        <f aca="false">AVERAGE(E57:G57)</f>
        <v>0</v>
      </c>
      <c r="AD57" s="5" t="n">
        <f aca="false">AVERAGE(H57:J57)</f>
        <v>6.06666666666667E-005</v>
      </c>
      <c r="AE57" s="5" t="n">
        <f aca="false">AVERAGE(K57:M57)</f>
        <v>0</v>
      </c>
      <c r="AF57" s="5" t="n">
        <f aca="false">AVERAGE(N57:P57)</f>
        <v>0</v>
      </c>
      <c r="AG57" s="5" t="n">
        <f aca="false">AVERAGE(Q57:S57)</f>
        <v>0</v>
      </c>
      <c r="AH57" s="5" t="n">
        <f aca="false">AVERAGE(T57:V57)</f>
        <v>0</v>
      </c>
      <c r="AI57" s="5" t="n">
        <f aca="false">AVERAGE(W57:Y57)</f>
        <v>0</v>
      </c>
      <c r="AL57" s="5" t="n">
        <f aca="false">STDEV(B57:D57)</f>
        <v>0</v>
      </c>
      <c r="AM57" s="5" t="n">
        <f aca="false">STDEV(E57:G57)</f>
        <v>0</v>
      </c>
      <c r="AN57" s="5" t="n">
        <f aca="false">STDEV(H57:J57)</f>
        <v>0.000105077748992512</v>
      </c>
      <c r="AO57" s="5" t="n">
        <f aca="false">STDEV(K57:M57)</f>
        <v>0</v>
      </c>
      <c r="AP57" s="5" t="n">
        <f aca="false">STDEV(N57:P57)</f>
        <v>0</v>
      </c>
      <c r="AQ57" s="5" t="n">
        <f aca="false">STDEV(Q57:S57)</f>
        <v>0</v>
      </c>
      <c r="AR57" s="5" t="n">
        <f aca="false">STDEV(T57:V57)</f>
        <v>0</v>
      </c>
      <c r="AS57" s="5" t="n">
        <f aca="false">STDEV(W57:Y57)</f>
        <v>0</v>
      </c>
    </row>
    <row r="58" customFormat="false" ht="16.5" hidden="false" customHeight="true" outlineLevel="0" collapsed="false">
      <c r="A58" s="4" t="s">
        <v>194</v>
      </c>
      <c r="B58" s="5" t="n">
        <v>0</v>
      </c>
      <c r="C58" s="5" t="n">
        <v>0</v>
      </c>
      <c r="D58" s="5" t="n">
        <v>0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4.3E-005</v>
      </c>
      <c r="K58" s="5" t="n">
        <v>0</v>
      </c>
      <c r="L58" s="5" t="n">
        <v>0</v>
      </c>
      <c r="M58" s="5" t="n">
        <v>0</v>
      </c>
      <c r="N58" s="5" t="n">
        <v>0</v>
      </c>
      <c r="O58" s="5" t="n">
        <v>0</v>
      </c>
      <c r="P58" s="5" t="n">
        <v>0</v>
      </c>
      <c r="Q58" s="5" t="n">
        <v>0</v>
      </c>
      <c r="R58" s="5" t="n">
        <v>0</v>
      </c>
      <c r="S58" s="5" t="n">
        <v>0</v>
      </c>
      <c r="T58" s="5" t="n">
        <v>0</v>
      </c>
      <c r="U58" s="5" t="n">
        <v>0</v>
      </c>
      <c r="V58" s="5" t="n">
        <v>0</v>
      </c>
      <c r="W58" s="5" t="n">
        <v>0</v>
      </c>
      <c r="X58" s="5" t="n">
        <v>0</v>
      </c>
      <c r="Y58" s="5" t="n">
        <v>0</v>
      </c>
      <c r="AB58" s="5" t="n">
        <f aca="false">AVERAGE(B58:D58)</f>
        <v>0</v>
      </c>
      <c r="AC58" s="5" t="n">
        <f aca="false">AVERAGE(E58:G58)</f>
        <v>0</v>
      </c>
      <c r="AD58" s="5" t="n">
        <f aca="false">AVERAGE(H58:J58)</f>
        <v>1.43333333333333E-005</v>
      </c>
      <c r="AE58" s="5" t="n">
        <f aca="false">AVERAGE(K58:M58)</f>
        <v>0</v>
      </c>
      <c r="AF58" s="5" t="n">
        <f aca="false">AVERAGE(N58:P58)</f>
        <v>0</v>
      </c>
      <c r="AG58" s="5" t="n">
        <f aca="false">AVERAGE(Q58:S58)</f>
        <v>0</v>
      </c>
      <c r="AH58" s="5" t="n">
        <f aca="false">AVERAGE(T58:V58)</f>
        <v>0</v>
      </c>
      <c r="AI58" s="5" t="n">
        <f aca="false">AVERAGE(W58:Y58)</f>
        <v>0</v>
      </c>
      <c r="AL58" s="5" t="n">
        <f aca="false">STDEV(B58:D58)</f>
        <v>0</v>
      </c>
      <c r="AM58" s="5" t="n">
        <f aca="false">STDEV(E58:G58)</f>
        <v>0</v>
      </c>
      <c r="AN58" s="5" t="n">
        <f aca="false">STDEV(H58:J58)</f>
        <v>2.48260615751539E-005</v>
      </c>
      <c r="AO58" s="5" t="n">
        <f aca="false">STDEV(K58:M58)</f>
        <v>0</v>
      </c>
      <c r="AP58" s="5" t="n">
        <f aca="false">STDEV(N58:P58)</f>
        <v>0</v>
      </c>
      <c r="AQ58" s="5" t="n">
        <f aca="false">STDEV(Q58:S58)</f>
        <v>0</v>
      </c>
      <c r="AR58" s="5" t="n">
        <f aca="false">STDEV(T58:V58)</f>
        <v>0</v>
      </c>
      <c r="AS58" s="5" t="n">
        <f aca="false">STDEV(W58:Y58)</f>
        <v>0</v>
      </c>
    </row>
    <row r="59" customFormat="false" ht="16.5" hidden="false" customHeight="true" outlineLevel="0" collapsed="false">
      <c r="A59" s="4" t="s">
        <v>195</v>
      </c>
      <c r="B59" s="5" t="n">
        <v>0</v>
      </c>
      <c r="C59" s="5" t="n">
        <v>0</v>
      </c>
      <c r="D59" s="5" t="n">
        <v>0</v>
      </c>
      <c r="E59" s="5" t="n">
        <v>0</v>
      </c>
      <c r="F59" s="5" t="n">
        <v>0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0</v>
      </c>
      <c r="L59" s="5" t="n">
        <v>0</v>
      </c>
      <c r="M59" s="5" t="n">
        <v>0</v>
      </c>
      <c r="N59" s="5" t="n">
        <v>0</v>
      </c>
      <c r="O59" s="5" t="n">
        <v>0</v>
      </c>
      <c r="P59" s="5" t="n">
        <v>0</v>
      </c>
      <c r="Q59" s="5" t="n">
        <v>0</v>
      </c>
      <c r="R59" s="5" t="n">
        <v>0</v>
      </c>
      <c r="S59" s="5" t="n">
        <v>0</v>
      </c>
      <c r="T59" s="5" t="n">
        <v>0</v>
      </c>
      <c r="U59" s="5" t="n">
        <v>0</v>
      </c>
      <c r="V59" s="5" t="n">
        <v>0</v>
      </c>
      <c r="W59" s="5" t="n">
        <v>0</v>
      </c>
      <c r="X59" s="5" t="n">
        <v>0</v>
      </c>
      <c r="Y59" s="5" t="n">
        <v>0</v>
      </c>
      <c r="AB59" s="5" t="n">
        <f aca="false">AVERAGE(B59:D59)</f>
        <v>0</v>
      </c>
      <c r="AC59" s="5" t="n">
        <f aca="false">AVERAGE(E59:G59)</f>
        <v>0</v>
      </c>
      <c r="AD59" s="5" t="n">
        <f aca="false">AVERAGE(H59:J59)</f>
        <v>0</v>
      </c>
      <c r="AE59" s="5" t="n">
        <f aca="false">AVERAGE(K59:M59)</f>
        <v>0</v>
      </c>
      <c r="AF59" s="5" t="n">
        <f aca="false">AVERAGE(N59:P59)</f>
        <v>0</v>
      </c>
      <c r="AG59" s="5" t="n">
        <f aca="false">AVERAGE(Q59:S59)</f>
        <v>0</v>
      </c>
      <c r="AH59" s="5" t="n">
        <f aca="false">AVERAGE(T59:V59)</f>
        <v>0</v>
      </c>
      <c r="AI59" s="5" t="n">
        <f aca="false">AVERAGE(W59:Y59)</f>
        <v>0</v>
      </c>
      <c r="AL59" s="5" t="n">
        <f aca="false">STDEV(B59:D59)</f>
        <v>0</v>
      </c>
      <c r="AM59" s="5" t="n">
        <f aca="false">STDEV(E59:G59)</f>
        <v>0</v>
      </c>
      <c r="AN59" s="5" t="n">
        <f aca="false">STDEV(H59:J59)</f>
        <v>0</v>
      </c>
      <c r="AO59" s="5" t="n">
        <f aca="false">STDEV(K59:M59)</f>
        <v>0</v>
      </c>
      <c r="AP59" s="5" t="n">
        <f aca="false">STDEV(N59:P59)</f>
        <v>0</v>
      </c>
      <c r="AQ59" s="5" t="n">
        <f aca="false">STDEV(Q59:S59)</f>
        <v>0</v>
      </c>
      <c r="AR59" s="5" t="n">
        <f aca="false">STDEV(T59:V59)</f>
        <v>0</v>
      </c>
      <c r="AS59" s="5" t="n">
        <f aca="false">STDEV(W59:Y59)</f>
        <v>0</v>
      </c>
    </row>
    <row r="60" customFormat="false" ht="16.5" hidden="false" customHeight="true" outlineLevel="0" collapsed="false">
      <c r="A60" s="4" t="s">
        <v>196</v>
      </c>
      <c r="B60" s="5" t="n">
        <v>0</v>
      </c>
      <c r="C60" s="5" t="n">
        <v>0</v>
      </c>
      <c r="D60" s="5" t="n">
        <v>0</v>
      </c>
      <c r="E60" s="5" t="n">
        <v>0</v>
      </c>
      <c r="F60" s="5" t="n">
        <v>0</v>
      </c>
      <c r="G60" s="5" t="n">
        <v>0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0</v>
      </c>
      <c r="O60" s="5" t="n">
        <v>0</v>
      </c>
      <c r="P60" s="5" t="n">
        <v>0</v>
      </c>
      <c r="Q60" s="5" t="n">
        <v>0</v>
      </c>
      <c r="R60" s="5" t="n">
        <v>0</v>
      </c>
      <c r="S60" s="5" t="n">
        <v>0</v>
      </c>
      <c r="T60" s="5" t="n">
        <v>0</v>
      </c>
      <c r="U60" s="5" t="n">
        <v>0</v>
      </c>
      <c r="V60" s="5" t="n">
        <v>0</v>
      </c>
      <c r="W60" s="5" t="n">
        <v>0</v>
      </c>
      <c r="X60" s="5" t="n">
        <v>0</v>
      </c>
      <c r="Y60" s="5" t="n">
        <v>0</v>
      </c>
      <c r="AB60" s="5" t="n">
        <f aca="false">AVERAGE(B60:D60)</f>
        <v>0</v>
      </c>
      <c r="AC60" s="5" t="n">
        <f aca="false">AVERAGE(E60:G60)</f>
        <v>0</v>
      </c>
      <c r="AD60" s="5" t="n">
        <f aca="false">AVERAGE(H60:J60)</f>
        <v>0</v>
      </c>
      <c r="AE60" s="5" t="n">
        <f aca="false">AVERAGE(K60:M60)</f>
        <v>0</v>
      </c>
      <c r="AF60" s="5" t="n">
        <f aca="false">AVERAGE(N60:P60)</f>
        <v>0</v>
      </c>
      <c r="AG60" s="5" t="n">
        <f aca="false">AVERAGE(Q60:S60)</f>
        <v>0</v>
      </c>
      <c r="AH60" s="5" t="n">
        <f aca="false">AVERAGE(T60:V60)</f>
        <v>0</v>
      </c>
      <c r="AI60" s="5" t="n">
        <f aca="false">AVERAGE(W60:Y60)</f>
        <v>0</v>
      </c>
      <c r="AL60" s="5" t="n">
        <f aca="false">STDEV(B60:D60)</f>
        <v>0</v>
      </c>
      <c r="AM60" s="5" t="n">
        <f aca="false">STDEV(E60:G60)</f>
        <v>0</v>
      </c>
      <c r="AN60" s="5" t="n">
        <f aca="false">STDEV(H60:J60)</f>
        <v>0</v>
      </c>
      <c r="AO60" s="5" t="n">
        <f aca="false">STDEV(K60:M60)</f>
        <v>0</v>
      </c>
      <c r="AP60" s="5" t="n">
        <f aca="false">STDEV(N60:P60)</f>
        <v>0</v>
      </c>
      <c r="AQ60" s="5" t="n">
        <f aca="false">STDEV(Q60:S60)</f>
        <v>0</v>
      </c>
      <c r="AR60" s="5" t="n">
        <f aca="false">STDEV(T60:V60)</f>
        <v>0</v>
      </c>
      <c r="AS60" s="5" t="n">
        <f aca="false">STDEV(W60:Y60)</f>
        <v>0</v>
      </c>
    </row>
    <row r="61" customFormat="false" ht="16.5" hidden="false" customHeight="true" outlineLevel="0" collapsed="false">
      <c r="A61" s="4" t="s">
        <v>197</v>
      </c>
      <c r="B61" s="5" t="n">
        <v>0</v>
      </c>
      <c r="C61" s="5" t="n">
        <v>0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  <c r="O61" s="5" t="n">
        <v>0</v>
      </c>
      <c r="P61" s="5" t="n">
        <v>0</v>
      </c>
      <c r="Q61" s="5" t="n">
        <v>0</v>
      </c>
      <c r="R61" s="5" t="n">
        <v>0</v>
      </c>
      <c r="S61" s="5" t="n">
        <v>0</v>
      </c>
      <c r="T61" s="5" t="n">
        <v>0</v>
      </c>
      <c r="U61" s="5" t="n">
        <v>0</v>
      </c>
      <c r="V61" s="5" t="n">
        <v>0</v>
      </c>
      <c r="W61" s="5" t="n">
        <v>0</v>
      </c>
      <c r="X61" s="5" t="n">
        <v>0</v>
      </c>
      <c r="Y61" s="5" t="n">
        <v>0</v>
      </c>
      <c r="AB61" s="5" t="n">
        <f aca="false">AVERAGE(B61:D61)</f>
        <v>0</v>
      </c>
      <c r="AC61" s="5" t="n">
        <f aca="false">AVERAGE(E61:G61)</f>
        <v>0</v>
      </c>
      <c r="AD61" s="5" t="n">
        <f aca="false">AVERAGE(H61:J61)</f>
        <v>0</v>
      </c>
      <c r="AE61" s="5" t="n">
        <f aca="false">AVERAGE(K61:M61)</f>
        <v>0</v>
      </c>
      <c r="AF61" s="5" t="n">
        <f aca="false">AVERAGE(N61:P61)</f>
        <v>0</v>
      </c>
      <c r="AG61" s="5" t="n">
        <f aca="false">AVERAGE(Q61:S61)</f>
        <v>0</v>
      </c>
      <c r="AH61" s="5" t="n">
        <f aca="false">AVERAGE(T61:V61)</f>
        <v>0</v>
      </c>
      <c r="AI61" s="5" t="n">
        <f aca="false">AVERAGE(W61:Y61)</f>
        <v>0</v>
      </c>
      <c r="AL61" s="5" t="n">
        <f aca="false">STDEV(B61:D61)</f>
        <v>0</v>
      </c>
      <c r="AM61" s="5" t="n">
        <f aca="false">STDEV(E61:G61)</f>
        <v>0</v>
      </c>
      <c r="AN61" s="5" t="n">
        <f aca="false">STDEV(H61:J61)</f>
        <v>0</v>
      </c>
      <c r="AO61" s="5" t="n">
        <f aca="false">STDEV(K61:M61)</f>
        <v>0</v>
      </c>
      <c r="AP61" s="5" t="n">
        <f aca="false">STDEV(N61:P61)</f>
        <v>0</v>
      </c>
      <c r="AQ61" s="5" t="n">
        <f aca="false">STDEV(Q61:S61)</f>
        <v>0</v>
      </c>
      <c r="AR61" s="5" t="n">
        <f aca="false">STDEV(T61:V61)</f>
        <v>0</v>
      </c>
      <c r="AS61" s="5" t="n">
        <f aca="false">STDEV(W61:Y61)</f>
        <v>0</v>
      </c>
    </row>
    <row r="62" customFormat="false" ht="16.5" hidden="false" customHeight="true" outlineLevel="0" collapsed="false">
      <c r="A62" s="4" t="s">
        <v>198</v>
      </c>
      <c r="B62" s="5" t="n">
        <v>0</v>
      </c>
      <c r="C62" s="5" t="n">
        <v>0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0</v>
      </c>
      <c r="M62" s="5" t="n">
        <v>0</v>
      </c>
      <c r="N62" s="5" t="n">
        <v>0</v>
      </c>
      <c r="O62" s="5" t="n">
        <v>0</v>
      </c>
      <c r="P62" s="5" t="n">
        <v>0</v>
      </c>
      <c r="Q62" s="5" t="n">
        <v>0</v>
      </c>
      <c r="R62" s="5" t="n">
        <v>0</v>
      </c>
      <c r="S62" s="5" t="n">
        <v>0</v>
      </c>
      <c r="T62" s="5" t="n">
        <v>0</v>
      </c>
      <c r="U62" s="5" t="n">
        <v>0</v>
      </c>
      <c r="V62" s="5" t="n">
        <v>0</v>
      </c>
      <c r="W62" s="5" t="n">
        <v>0</v>
      </c>
      <c r="X62" s="5" t="n">
        <v>0</v>
      </c>
      <c r="Y62" s="5" t="n">
        <v>0</v>
      </c>
      <c r="AB62" s="5" t="n">
        <f aca="false">AVERAGE(B62:D62)</f>
        <v>0</v>
      </c>
      <c r="AC62" s="5" t="n">
        <f aca="false">AVERAGE(E62:G62)</f>
        <v>0</v>
      </c>
      <c r="AD62" s="5" t="n">
        <f aca="false">AVERAGE(H62:J62)</f>
        <v>0</v>
      </c>
      <c r="AE62" s="5" t="n">
        <f aca="false">AVERAGE(K62:M62)</f>
        <v>0</v>
      </c>
      <c r="AF62" s="5" t="n">
        <f aca="false">AVERAGE(N62:P62)</f>
        <v>0</v>
      </c>
      <c r="AG62" s="5" t="n">
        <f aca="false">AVERAGE(Q62:S62)</f>
        <v>0</v>
      </c>
      <c r="AH62" s="5" t="n">
        <f aca="false">AVERAGE(T62:V62)</f>
        <v>0</v>
      </c>
      <c r="AI62" s="5" t="n">
        <f aca="false">AVERAGE(W62:Y62)</f>
        <v>0</v>
      </c>
      <c r="AL62" s="5" t="n">
        <f aca="false">STDEV(B62:D62)</f>
        <v>0</v>
      </c>
      <c r="AM62" s="5" t="n">
        <f aca="false">STDEV(E62:G62)</f>
        <v>0</v>
      </c>
      <c r="AN62" s="5" t="n">
        <f aca="false">STDEV(H62:J62)</f>
        <v>0</v>
      </c>
      <c r="AO62" s="5" t="n">
        <f aca="false">STDEV(K62:M62)</f>
        <v>0</v>
      </c>
      <c r="AP62" s="5" t="n">
        <f aca="false">STDEV(N62:P62)</f>
        <v>0</v>
      </c>
      <c r="AQ62" s="5" t="n">
        <f aca="false">STDEV(Q62:S62)</f>
        <v>0</v>
      </c>
      <c r="AR62" s="5" t="n">
        <f aca="false">STDEV(T62:V62)</f>
        <v>0</v>
      </c>
      <c r="AS62" s="5" t="n">
        <f aca="false">STDEV(W62:Y62)</f>
        <v>0</v>
      </c>
    </row>
    <row r="63" customFormat="false" ht="16.5" hidden="false" customHeight="true" outlineLevel="0" collapsed="false">
      <c r="A63" s="4" t="s">
        <v>199</v>
      </c>
      <c r="B63" s="5" t="n">
        <v>0</v>
      </c>
      <c r="C63" s="5" t="n">
        <v>0</v>
      </c>
      <c r="D63" s="5" t="n">
        <v>0</v>
      </c>
      <c r="E63" s="5" t="n">
        <v>0</v>
      </c>
      <c r="F63" s="5" t="n">
        <v>0.030942</v>
      </c>
      <c r="G63" s="5" t="n">
        <v>0</v>
      </c>
      <c r="H63" s="5" t="n">
        <v>0</v>
      </c>
      <c r="I63" s="5" t="n">
        <v>0.000618</v>
      </c>
      <c r="J63" s="5" t="n">
        <v>0.0003</v>
      </c>
      <c r="K63" s="5" t="n">
        <v>0</v>
      </c>
      <c r="L63" s="5" t="n">
        <v>0.01145</v>
      </c>
      <c r="M63" s="5" t="n">
        <v>0</v>
      </c>
      <c r="N63" s="5" t="n">
        <v>0</v>
      </c>
      <c r="O63" s="5" t="n">
        <v>0.000821</v>
      </c>
      <c r="P63" s="5" t="n">
        <v>0</v>
      </c>
      <c r="Q63" s="5" t="n">
        <v>0</v>
      </c>
      <c r="R63" s="5" t="n">
        <v>0.036909</v>
      </c>
      <c r="S63" s="5" t="n">
        <v>0.015407</v>
      </c>
      <c r="T63" s="5" t="n">
        <v>0</v>
      </c>
      <c r="U63" s="5" t="n">
        <v>0</v>
      </c>
      <c r="V63" s="5" t="n">
        <v>0.001978</v>
      </c>
      <c r="W63" s="5" t="n">
        <v>0</v>
      </c>
      <c r="X63" s="5" t="n">
        <v>0</v>
      </c>
      <c r="Y63" s="5" t="n">
        <v>0.05175</v>
      </c>
      <c r="AB63" s="5" t="n">
        <f aca="false">AVERAGE(B63:D63)</f>
        <v>0</v>
      </c>
      <c r="AC63" s="5" t="n">
        <f aca="false">AVERAGE(E63:G63)</f>
        <v>0.010314</v>
      </c>
      <c r="AD63" s="5" t="n">
        <f aca="false">AVERAGE(H63:J63)</f>
        <v>0.000306</v>
      </c>
      <c r="AE63" s="5" t="n">
        <f aca="false">AVERAGE(K63:M63)</f>
        <v>0.00381666666666667</v>
      </c>
      <c r="AF63" s="5" t="n">
        <f aca="false">AVERAGE(N63:P63)</f>
        <v>0.000273666666666667</v>
      </c>
      <c r="AG63" s="5" t="n">
        <f aca="false">AVERAGE(Q63:S63)</f>
        <v>0.0174386666666667</v>
      </c>
      <c r="AH63" s="5" t="n">
        <f aca="false">AVERAGE(T63:V63)</f>
        <v>0.000659333333333333</v>
      </c>
      <c r="AI63" s="5" t="n">
        <f aca="false">AVERAGE(W63:Y63)</f>
        <v>0.01725</v>
      </c>
      <c r="AL63" s="5" t="n">
        <f aca="false">STDEV(B63:D63)</f>
        <v>0</v>
      </c>
      <c r="AM63" s="5" t="n">
        <f aca="false">STDEV(E63:G63)</f>
        <v>0.0178643720292654</v>
      </c>
      <c r="AN63" s="5" t="n">
        <f aca="false">STDEV(H63:J63)</f>
        <v>0.000309043686232222</v>
      </c>
      <c r="AO63" s="5" t="n">
        <f aca="false">STDEV(K63:M63)</f>
        <v>0.00661066058222122</v>
      </c>
      <c r="AP63" s="5" t="n">
        <f aca="false">STDEV(N63:P63)</f>
        <v>0.000474004571004683</v>
      </c>
      <c r="AQ63" s="5" t="n">
        <f aca="false">STDEV(Q63:S63)</f>
        <v>0.0185381855189048</v>
      </c>
      <c r="AR63" s="5" t="n">
        <f aca="false">STDEV(T63:V63)</f>
        <v>0.00114199883245708</v>
      </c>
      <c r="AS63" s="5" t="n">
        <f aca="false">STDEV(W63:Y63)</f>
        <v>0.0298778764305631</v>
      </c>
    </row>
    <row r="64" customFormat="false" ht="16.5" hidden="false" customHeight="true" outlineLevel="0" collapsed="false">
      <c r="A64" s="4" t="s">
        <v>200</v>
      </c>
      <c r="B64" s="5" t="n">
        <v>0</v>
      </c>
      <c r="C64" s="5" t="n">
        <v>0</v>
      </c>
      <c r="D64" s="5" t="n">
        <v>0</v>
      </c>
      <c r="E64" s="5" t="n">
        <v>0</v>
      </c>
      <c r="F64" s="5" t="n">
        <v>0</v>
      </c>
      <c r="G64" s="5" t="n">
        <v>0</v>
      </c>
      <c r="H64" s="5" t="n">
        <v>0</v>
      </c>
      <c r="I64" s="5" t="n">
        <v>0</v>
      </c>
      <c r="J64" s="5" t="n">
        <v>0.002026</v>
      </c>
      <c r="K64" s="5" t="n">
        <v>0</v>
      </c>
      <c r="L64" s="5" t="n">
        <v>0</v>
      </c>
      <c r="M64" s="5" t="n">
        <v>0</v>
      </c>
      <c r="N64" s="5" t="n">
        <v>0</v>
      </c>
      <c r="O64" s="5" t="n">
        <v>0</v>
      </c>
      <c r="P64" s="5" t="n">
        <v>0</v>
      </c>
      <c r="Q64" s="5" t="n">
        <v>0</v>
      </c>
      <c r="R64" s="5" t="n">
        <v>0</v>
      </c>
      <c r="S64" s="5" t="n">
        <v>0</v>
      </c>
      <c r="T64" s="5" t="n">
        <v>0</v>
      </c>
      <c r="U64" s="5" t="n">
        <v>0</v>
      </c>
      <c r="V64" s="5" t="n">
        <v>0</v>
      </c>
      <c r="W64" s="5" t="n">
        <v>0</v>
      </c>
      <c r="X64" s="5" t="n">
        <v>0</v>
      </c>
      <c r="Y64" s="5" t="n">
        <v>0</v>
      </c>
      <c r="AB64" s="5" t="n">
        <f aca="false">AVERAGE(B64:D64)</f>
        <v>0</v>
      </c>
      <c r="AC64" s="5" t="n">
        <f aca="false">AVERAGE(E64:G64)</f>
        <v>0</v>
      </c>
      <c r="AD64" s="5" t="n">
        <f aca="false">AVERAGE(H64:J64)</f>
        <v>0.000675333333333333</v>
      </c>
      <c r="AE64" s="5" t="n">
        <f aca="false">AVERAGE(K64:M64)</f>
        <v>0</v>
      </c>
      <c r="AF64" s="5" t="n">
        <f aca="false">AVERAGE(N64:P64)</f>
        <v>0</v>
      </c>
      <c r="AG64" s="5" t="n">
        <f aca="false">AVERAGE(Q64:S64)</f>
        <v>0</v>
      </c>
      <c r="AH64" s="5" t="n">
        <f aca="false">AVERAGE(T64:V64)</f>
        <v>0</v>
      </c>
      <c r="AI64" s="5" t="n">
        <f aca="false">AVERAGE(W64:Y64)</f>
        <v>0</v>
      </c>
      <c r="AL64" s="5" t="n">
        <f aca="false">STDEV(B64:D64)</f>
        <v>0</v>
      </c>
      <c r="AM64" s="5" t="n">
        <f aca="false">STDEV(E64:G64)</f>
        <v>0</v>
      </c>
      <c r="AN64" s="5" t="n">
        <f aca="false">STDEV(H64:J64)</f>
        <v>0.00116971164537818</v>
      </c>
      <c r="AO64" s="5" t="n">
        <f aca="false">STDEV(K64:M64)</f>
        <v>0</v>
      </c>
      <c r="AP64" s="5" t="n">
        <f aca="false">STDEV(N64:P64)</f>
        <v>0</v>
      </c>
      <c r="AQ64" s="5" t="n">
        <f aca="false">STDEV(Q64:S64)</f>
        <v>0</v>
      </c>
      <c r="AR64" s="5" t="n">
        <f aca="false">STDEV(T64:V64)</f>
        <v>0</v>
      </c>
      <c r="AS64" s="5" t="n">
        <f aca="false">STDEV(W64:Y64)</f>
        <v>0</v>
      </c>
    </row>
    <row r="65" customFormat="false" ht="16.5" hidden="false" customHeight="true" outlineLevel="0" collapsed="false">
      <c r="A65" s="4" t="s">
        <v>201</v>
      </c>
      <c r="B65" s="5" t="n">
        <v>0</v>
      </c>
      <c r="C65" s="5" t="n">
        <v>0</v>
      </c>
      <c r="D65" s="5" t="n">
        <v>0</v>
      </c>
      <c r="E65" s="5" t="n">
        <v>0</v>
      </c>
      <c r="F65" s="5" t="n">
        <v>0</v>
      </c>
      <c r="G65" s="5" t="n">
        <v>0</v>
      </c>
      <c r="H65" s="5" t="n">
        <v>0</v>
      </c>
      <c r="I65" s="5" t="n">
        <v>0</v>
      </c>
      <c r="J65" s="5" t="n">
        <v>0</v>
      </c>
      <c r="K65" s="5" t="n">
        <v>0</v>
      </c>
      <c r="L65" s="5" t="n">
        <v>0</v>
      </c>
      <c r="M65" s="5" t="n">
        <v>0</v>
      </c>
      <c r="N65" s="5" t="n">
        <v>0</v>
      </c>
      <c r="O65" s="5" t="n">
        <v>0</v>
      </c>
      <c r="P65" s="5" t="n">
        <v>0</v>
      </c>
      <c r="Q65" s="5" t="n">
        <v>0</v>
      </c>
      <c r="R65" s="5" t="n">
        <v>0</v>
      </c>
      <c r="S65" s="5" t="n">
        <v>0</v>
      </c>
      <c r="T65" s="5" t="n">
        <v>0</v>
      </c>
      <c r="U65" s="5" t="n">
        <v>0</v>
      </c>
      <c r="V65" s="5" t="n">
        <v>0</v>
      </c>
      <c r="W65" s="5" t="n">
        <v>0</v>
      </c>
      <c r="X65" s="5" t="n">
        <v>0</v>
      </c>
      <c r="Y65" s="5" t="n">
        <v>0</v>
      </c>
      <c r="AB65" s="5" t="n">
        <f aca="false">AVERAGE(B65:D65)</f>
        <v>0</v>
      </c>
      <c r="AC65" s="5" t="n">
        <f aca="false">AVERAGE(E65:G65)</f>
        <v>0</v>
      </c>
      <c r="AD65" s="5" t="n">
        <f aca="false">AVERAGE(H65:J65)</f>
        <v>0</v>
      </c>
      <c r="AE65" s="5" t="n">
        <f aca="false">AVERAGE(K65:M65)</f>
        <v>0</v>
      </c>
      <c r="AF65" s="5" t="n">
        <f aca="false">AVERAGE(N65:P65)</f>
        <v>0</v>
      </c>
      <c r="AG65" s="5" t="n">
        <f aca="false">AVERAGE(Q65:S65)</f>
        <v>0</v>
      </c>
      <c r="AH65" s="5" t="n">
        <f aca="false">AVERAGE(T65:V65)</f>
        <v>0</v>
      </c>
      <c r="AI65" s="5" t="n">
        <f aca="false">AVERAGE(W65:Y65)</f>
        <v>0</v>
      </c>
      <c r="AL65" s="5" t="n">
        <f aca="false">STDEV(B65:D65)</f>
        <v>0</v>
      </c>
      <c r="AM65" s="5" t="n">
        <f aca="false">STDEV(E65:G65)</f>
        <v>0</v>
      </c>
      <c r="AN65" s="5" t="n">
        <f aca="false">STDEV(H65:J65)</f>
        <v>0</v>
      </c>
      <c r="AO65" s="5" t="n">
        <f aca="false">STDEV(K65:M65)</f>
        <v>0</v>
      </c>
      <c r="AP65" s="5" t="n">
        <f aca="false">STDEV(N65:P65)</f>
        <v>0</v>
      </c>
      <c r="AQ65" s="5" t="n">
        <f aca="false">STDEV(Q65:S65)</f>
        <v>0</v>
      </c>
      <c r="AR65" s="5" t="n">
        <f aca="false">STDEV(T65:V65)</f>
        <v>0</v>
      </c>
      <c r="AS65" s="5" t="n">
        <f aca="false">STDEV(W65:Y65)</f>
        <v>0</v>
      </c>
    </row>
    <row r="66" customFormat="false" ht="16.5" hidden="false" customHeight="true" outlineLevel="0" collapsed="false">
      <c r="A66" s="4" t="s">
        <v>202</v>
      </c>
      <c r="B66" s="5" t="n">
        <v>0</v>
      </c>
      <c r="C66" s="5" t="n">
        <v>0</v>
      </c>
      <c r="D66" s="5" t="n">
        <v>0</v>
      </c>
      <c r="E66" s="5" t="n">
        <v>0</v>
      </c>
      <c r="F66" s="5" t="n">
        <v>0</v>
      </c>
      <c r="G66" s="5" t="n">
        <v>0</v>
      </c>
      <c r="H66" s="5" t="n">
        <v>0</v>
      </c>
      <c r="I66" s="5" t="n">
        <v>0.001123</v>
      </c>
      <c r="J66" s="5" t="n">
        <v>0</v>
      </c>
      <c r="K66" s="5" t="n">
        <v>0</v>
      </c>
      <c r="L66" s="5" t="n">
        <v>0.008474</v>
      </c>
      <c r="M66" s="5" t="n">
        <v>0</v>
      </c>
      <c r="N66" s="5" t="n">
        <v>0</v>
      </c>
      <c r="O66" s="5" t="n">
        <v>0</v>
      </c>
      <c r="P66" s="5" t="n">
        <v>0</v>
      </c>
      <c r="Q66" s="5" t="n">
        <v>0</v>
      </c>
      <c r="R66" s="5" t="n">
        <v>0</v>
      </c>
      <c r="S66" s="5" t="n">
        <v>0</v>
      </c>
      <c r="T66" s="5" t="n">
        <v>0</v>
      </c>
      <c r="U66" s="5" t="n">
        <v>0</v>
      </c>
      <c r="V66" s="5" t="n">
        <v>0</v>
      </c>
      <c r="W66" s="5" t="n">
        <v>0</v>
      </c>
      <c r="X66" s="5" t="n">
        <v>0</v>
      </c>
      <c r="Y66" s="5" t="n">
        <v>0</v>
      </c>
      <c r="AB66" s="5" t="n">
        <f aca="false">AVERAGE(B66:D66)</f>
        <v>0</v>
      </c>
      <c r="AC66" s="5" t="n">
        <f aca="false">AVERAGE(E66:G66)</f>
        <v>0</v>
      </c>
      <c r="AD66" s="5" t="n">
        <f aca="false">AVERAGE(H66:J66)</f>
        <v>0.000374333333333333</v>
      </c>
      <c r="AE66" s="5" t="n">
        <f aca="false">AVERAGE(K66:M66)</f>
        <v>0.00282466666666667</v>
      </c>
      <c r="AF66" s="5" t="n">
        <f aca="false">AVERAGE(N66:P66)</f>
        <v>0</v>
      </c>
      <c r="AG66" s="5" t="n">
        <f aca="false">AVERAGE(Q66:S66)</f>
        <v>0</v>
      </c>
      <c r="AH66" s="5" t="n">
        <f aca="false">AVERAGE(T66:V66)</f>
        <v>0</v>
      </c>
      <c r="AI66" s="5" t="n">
        <f aca="false">AVERAGE(W66:Y66)</f>
        <v>0</v>
      </c>
      <c r="AL66" s="5" t="n">
        <f aca="false">STDEV(B66:D66)</f>
        <v>0</v>
      </c>
      <c r="AM66" s="5" t="n">
        <f aca="false">STDEV(E66:G66)</f>
        <v>0</v>
      </c>
      <c r="AN66" s="5" t="n">
        <f aca="false">STDEV(H66:J66)</f>
        <v>0.00064836435229995</v>
      </c>
      <c r="AO66" s="5" t="n">
        <f aca="false">STDEV(K66:M66)</f>
        <v>0.00489246618111289</v>
      </c>
      <c r="AP66" s="5" t="n">
        <f aca="false">STDEV(N66:P66)</f>
        <v>0</v>
      </c>
      <c r="AQ66" s="5" t="n">
        <f aca="false">STDEV(Q66:S66)</f>
        <v>0</v>
      </c>
      <c r="AR66" s="5" t="n">
        <f aca="false">STDEV(T66:V66)</f>
        <v>0</v>
      </c>
      <c r="AS66" s="5" t="n">
        <f aca="false">STDEV(W66:Y66)</f>
        <v>0</v>
      </c>
    </row>
    <row r="67" customFormat="false" ht="16.5" hidden="false" customHeight="true" outlineLevel="0" collapsed="false">
      <c r="A67" s="4" t="s">
        <v>203</v>
      </c>
      <c r="B67" s="5" t="n">
        <v>0</v>
      </c>
      <c r="C67" s="5" t="n">
        <v>0</v>
      </c>
      <c r="D67" s="5" t="n">
        <v>0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5" t="n">
        <v>0</v>
      </c>
      <c r="M67" s="5" t="n">
        <v>0</v>
      </c>
      <c r="N67" s="5" t="n">
        <v>0</v>
      </c>
      <c r="O67" s="5" t="n">
        <v>0</v>
      </c>
      <c r="P67" s="5" t="n">
        <v>0</v>
      </c>
      <c r="Q67" s="5" t="n">
        <v>0</v>
      </c>
      <c r="R67" s="5" t="n">
        <v>0</v>
      </c>
      <c r="S67" s="5" t="n">
        <v>0</v>
      </c>
      <c r="T67" s="5" t="n">
        <v>0</v>
      </c>
      <c r="U67" s="5" t="n">
        <v>0</v>
      </c>
      <c r="V67" s="5" t="n">
        <v>0</v>
      </c>
      <c r="W67" s="5" t="n">
        <v>0</v>
      </c>
      <c r="X67" s="5" t="n">
        <v>0</v>
      </c>
      <c r="Y67" s="5" t="n">
        <v>0</v>
      </c>
      <c r="AB67" s="5" t="n">
        <f aca="false">AVERAGE(B67:D67)</f>
        <v>0</v>
      </c>
      <c r="AC67" s="5" t="n">
        <f aca="false">AVERAGE(E67:G67)</f>
        <v>0</v>
      </c>
      <c r="AD67" s="5" t="n">
        <f aca="false">AVERAGE(H67:J67)</f>
        <v>0</v>
      </c>
      <c r="AE67" s="5" t="n">
        <f aca="false">AVERAGE(K67:M67)</f>
        <v>0</v>
      </c>
      <c r="AF67" s="5" t="n">
        <f aca="false">AVERAGE(N67:P67)</f>
        <v>0</v>
      </c>
      <c r="AG67" s="5" t="n">
        <f aca="false">AVERAGE(Q67:S67)</f>
        <v>0</v>
      </c>
      <c r="AH67" s="5" t="n">
        <f aca="false">AVERAGE(T67:V67)</f>
        <v>0</v>
      </c>
      <c r="AI67" s="5" t="n">
        <f aca="false">AVERAGE(W67:Y67)</f>
        <v>0</v>
      </c>
      <c r="AL67" s="5" t="n">
        <f aca="false">STDEV(B67:D67)</f>
        <v>0</v>
      </c>
      <c r="AM67" s="5" t="n">
        <f aca="false">STDEV(E67:G67)</f>
        <v>0</v>
      </c>
      <c r="AN67" s="5" t="n">
        <f aca="false">STDEV(H67:J67)</f>
        <v>0</v>
      </c>
      <c r="AO67" s="5" t="n">
        <f aca="false">STDEV(K67:M67)</f>
        <v>0</v>
      </c>
      <c r="AP67" s="5" t="n">
        <f aca="false">STDEV(N67:P67)</f>
        <v>0</v>
      </c>
      <c r="AQ67" s="5" t="n">
        <f aca="false">STDEV(Q67:S67)</f>
        <v>0</v>
      </c>
      <c r="AR67" s="5" t="n">
        <f aca="false">STDEV(T67:V67)</f>
        <v>0</v>
      </c>
      <c r="AS67" s="5" t="n">
        <f aca="false">STDEV(W67:Y67)</f>
        <v>0</v>
      </c>
    </row>
    <row r="68" customFormat="false" ht="16.5" hidden="false" customHeight="true" outlineLevel="0" collapsed="false">
      <c r="A68" s="4" t="s">
        <v>204</v>
      </c>
      <c r="B68" s="5" t="n">
        <v>0</v>
      </c>
      <c r="C68" s="5" t="n">
        <v>0</v>
      </c>
      <c r="D68" s="5" t="n">
        <v>0</v>
      </c>
      <c r="E68" s="5" t="n">
        <v>0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0</v>
      </c>
      <c r="M68" s="5" t="n">
        <v>0</v>
      </c>
      <c r="N68" s="5" t="n">
        <v>0</v>
      </c>
      <c r="O68" s="5" t="n">
        <v>0</v>
      </c>
      <c r="P68" s="5" t="n">
        <v>0</v>
      </c>
      <c r="Q68" s="5" t="n">
        <v>0</v>
      </c>
      <c r="R68" s="5" t="n">
        <v>0</v>
      </c>
      <c r="S68" s="5" t="n">
        <v>0</v>
      </c>
      <c r="T68" s="5" t="n">
        <v>0</v>
      </c>
      <c r="U68" s="5" t="n">
        <v>0</v>
      </c>
      <c r="V68" s="5" t="n">
        <v>0</v>
      </c>
      <c r="W68" s="5" t="n">
        <v>0</v>
      </c>
      <c r="X68" s="5" t="n">
        <v>0</v>
      </c>
      <c r="Y68" s="5" t="n">
        <v>0</v>
      </c>
      <c r="AB68" s="5" t="n">
        <f aca="false">AVERAGE(B68:D68)</f>
        <v>0</v>
      </c>
      <c r="AC68" s="5" t="n">
        <f aca="false">AVERAGE(E68:G68)</f>
        <v>0</v>
      </c>
      <c r="AD68" s="5" t="n">
        <f aca="false">AVERAGE(H68:J68)</f>
        <v>0</v>
      </c>
      <c r="AE68" s="5" t="n">
        <f aca="false">AVERAGE(K68:M68)</f>
        <v>0</v>
      </c>
      <c r="AF68" s="5" t="n">
        <f aca="false">AVERAGE(N68:P68)</f>
        <v>0</v>
      </c>
      <c r="AG68" s="5" t="n">
        <f aca="false">AVERAGE(Q68:S68)</f>
        <v>0</v>
      </c>
      <c r="AH68" s="5" t="n">
        <f aca="false">AVERAGE(T68:V68)</f>
        <v>0</v>
      </c>
      <c r="AI68" s="5" t="n">
        <f aca="false">AVERAGE(W68:Y68)</f>
        <v>0</v>
      </c>
      <c r="AL68" s="5" t="n">
        <f aca="false">STDEV(B68:D68)</f>
        <v>0</v>
      </c>
      <c r="AM68" s="5" t="n">
        <f aca="false">STDEV(E68:G68)</f>
        <v>0</v>
      </c>
      <c r="AN68" s="5" t="n">
        <f aca="false">STDEV(H68:J68)</f>
        <v>0</v>
      </c>
      <c r="AO68" s="5" t="n">
        <f aca="false">STDEV(K68:M68)</f>
        <v>0</v>
      </c>
      <c r="AP68" s="5" t="n">
        <f aca="false">STDEV(N68:P68)</f>
        <v>0</v>
      </c>
      <c r="AQ68" s="5" t="n">
        <f aca="false">STDEV(Q68:S68)</f>
        <v>0</v>
      </c>
      <c r="AR68" s="5" t="n">
        <f aca="false">STDEV(T68:V68)</f>
        <v>0</v>
      </c>
      <c r="AS68" s="5" t="n">
        <f aca="false">STDEV(W68:Y68)</f>
        <v>0</v>
      </c>
    </row>
    <row r="69" customFormat="false" ht="16.5" hidden="false" customHeight="true" outlineLevel="0" collapsed="false">
      <c r="A69" s="4" t="s">
        <v>205</v>
      </c>
      <c r="B69" s="5" t="n">
        <v>0</v>
      </c>
      <c r="C69" s="5" t="n">
        <v>0</v>
      </c>
      <c r="D69" s="5" t="n">
        <v>0</v>
      </c>
      <c r="E69" s="5" t="n">
        <v>0</v>
      </c>
      <c r="F69" s="5" t="n">
        <v>0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v>0</v>
      </c>
      <c r="L69" s="5" t="n">
        <v>0</v>
      </c>
      <c r="M69" s="5" t="n">
        <v>0</v>
      </c>
      <c r="N69" s="5" t="n">
        <v>0</v>
      </c>
      <c r="O69" s="5" t="n">
        <v>0</v>
      </c>
      <c r="P69" s="5" t="n">
        <v>0</v>
      </c>
      <c r="Q69" s="5" t="n">
        <v>0</v>
      </c>
      <c r="R69" s="5" t="n">
        <v>0</v>
      </c>
      <c r="S69" s="5" t="n">
        <v>0</v>
      </c>
      <c r="T69" s="5" t="n">
        <v>0</v>
      </c>
      <c r="U69" s="5" t="n">
        <v>0</v>
      </c>
      <c r="V69" s="5" t="n">
        <v>0</v>
      </c>
      <c r="W69" s="5" t="n">
        <v>0</v>
      </c>
      <c r="X69" s="5" t="n">
        <v>0</v>
      </c>
      <c r="Y69" s="5" t="n">
        <v>0</v>
      </c>
      <c r="AB69" s="5" t="n">
        <f aca="false">AVERAGE(B69:D69)</f>
        <v>0</v>
      </c>
      <c r="AC69" s="5" t="n">
        <f aca="false">AVERAGE(E69:G69)</f>
        <v>0</v>
      </c>
      <c r="AD69" s="5" t="n">
        <f aca="false">AVERAGE(H69:J69)</f>
        <v>0</v>
      </c>
      <c r="AE69" s="5" t="n">
        <f aca="false">AVERAGE(K69:M69)</f>
        <v>0</v>
      </c>
      <c r="AF69" s="5" t="n">
        <f aca="false">AVERAGE(N69:P69)</f>
        <v>0</v>
      </c>
      <c r="AG69" s="5" t="n">
        <f aca="false">AVERAGE(Q69:S69)</f>
        <v>0</v>
      </c>
      <c r="AH69" s="5" t="n">
        <f aca="false">AVERAGE(T69:V69)</f>
        <v>0</v>
      </c>
      <c r="AI69" s="5" t="n">
        <f aca="false">AVERAGE(W69:Y69)</f>
        <v>0</v>
      </c>
      <c r="AL69" s="5" t="n">
        <f aca="false">STDEV(B69:D69)</f>
        <v>0</v>
      </c>
      <c r="AM69" s="5" t="n">
        <f aca="false">STDEV(E69:G69)</f>
        <v>0</v>
      </c>
      <c r="AN69" s="5" t="n">
        <f aca="false">STDEV(H69:J69)</f>
        <v>0</v>
      </c>
      <c r="AO69" s="5" t="n">
        <f aca="false">STDEV(K69:M69)</f>
        <v>0</v>
      </c>
      <c r="AP69" s="5" t="n">
        <f aca="false">STDEV(N69:P69)</f>
        <v>0</v>
      </c>
      <c r="AQ69" s="5" t="n">
        <f aca="false">STDEV(Q69:S69)</f>
        <v>0</v>
      </c>
      <c r="AR69" s="5" t="n">
        <f aca="false">STDEV(T69:V69)</f>
        <v>0</v>
      </c>
      <c r="AS69" s="5" t="n">
        <f aca="false">STDEV(W69:Y69)</f>
        <v>0</v>
      </c>
    </row>
    <row r="70" customFormat="false" ht="16.5" hidden="false" customHeight="true" outlineLevel="0" collapsed="false">
      <c r="A70" s="4" t="s">
        <v>206</v>
      </c>
      <c r="B70" s="5" t="n">
        <v>0</v>
      </c>
      <c r="C70" s="5" t="n">
        <v>0.01976</v>
      </c>
      <c r="D70" s="5" t="n">
        <v>0.306905</v>
      </c>
      <c r="E70" s="5" t="n">
        <v>0</v>
      </c>
      <c r="F70" s="5" t="n">
        <v>0</v>
      </c>
      <c r="G70" s="5" t="n">
        <v>0</v>
      </c>
      <c r="H70" s="5" t="n">
        <v>0.052648</v>
      </c>
      <c r="I70" s="5" t="n">
        <v>0.048966</v>
      </c>
      <c r="J70" s="5" t="n">
        <v>0.06888</v>
      </c>
      <c r="K70" s="5" t="n">
        <v>0</v>
      </c>
      <c r="L70" s="5" t="n">
        <v>0.073446</v>
      </c>
      <c r="M70" s="5" t="n">
        <v>0.094118</v>
      </c>
      <c r="N70" s="5" t="n">
        <v>0.054351</v>
      </c>
      <c r="O70" s="5" t="n">
        <v>0.063722</v>
      </c>
      <c r="P70" s="5" t="n">
        <v>0.032691</v>
      </c>
      <c r="Q70" s="5" t="n">
        <v>0</v>
      </c>
      <c r="R70" s="5" t="n">
        <v>0.008451</v>
      </c>
      <c r="S70" s="5" t="n">
        <v>0</v>
      </c>
      <c r="T70" s="5" t="n">
        <v>0</v>
      </c>
      <c r="U70" s="5" t="n">
        <v>0.034054</v>
      </c>
      <c r="V70" s="5" t="n">
        <v>0.020965</v>
      </c>
      <c r="W70" s="5" t="n">
        <v>0</v>
      </c>
      <c r="X70" s="5" t="n">
        <v>0.010359</v>
      </c>
      <c r="Y70" s="5" t="n">
        <v>0.010199</v>
      </c>
      <c r="AB70" s="5" t="n">
        <f aca="false">AVERAGE(B70:D70)</f>
        <v>0.108888333333333</v>
      </c>
      <c r="AC70" s="5" t="n">
        <f aca="false">AVERAGE(E70:G70)</f>
        <v>0</v>
      </c>
      <c r="AD70" s="5" t="n">
        <f aca="false">AVERAGE(H70:J70)</f>
        <v>0.0568313333333333</v>
      </c>
      <c r="AE70" s="5" t="n">
        <f aca="false">AVERAGE(K70:M70)</f>
        <v>0.0558546666666667</v>
      </c>
      <c r="AF70" s="5" t="n">
        <f aca="false">AVERAGE(N70:P70)</f>
        <v>0.0502546666666667</v>
      </c>
      <c r="AG70" s="5" t="n">
        <f aca="false">AVERAGE(Q70:S70)</f>
        <v>0.002817</v>
      </c>
      <c r="AH70" s="5" t="n">
        <f aca="false">AVERAGE(T70:V70)</f>
        <v>0.0183396666666667</v>
      </c>
      <c r="AI70" s="5" t="n">
        <f aca="false">AVERAGE(W70:Y70)</f>
        <v>0.00685266666666667</v>
      </c>
      <c r="AL70" s="5" t="n">
        <f aca="false">STDEV(B70:D70)</f>
        <v>0.171771838810479</v>
      </c>
      <c r="AM70" s="5" t="n">
        <f aca="false">STDEV(E70:G70)</f>
        <v>0</v>
      </c>
      <c r="AN70" s="5" t="n">
        <f aca="false">STDEV(H70:J70)</f>
        <v>0.01059561500496</v>
      </c>
      <c r="AO70" s="5" t="n">
        <f aca="false">STDEV(K70:M70)</f>
        <v>0.049463529365921</v>
      </c>
      <c r="AP70" s="5" t="n">
        <f aca="false">STDEV(N70:P70)</f>
        <v>0.0159158945816229</v>
      </c>
      <c r="AQ70" s="5" t="n">
        <f aca="false">STDEV(Q70:S70)</f>
        <v>0.00487918712492153</v>
      </c>
      <c r="AR70" s="5" t="n">
        <f aca="false">STDEV(T70:V70)</f>
        <v>0.0171781259261112</v>
      </c>
      <c r="AS70" s="5" t="n">
        <f aca="false">STDEV(W70:Y70)</f>
        <v>0.00593512260474317</v>
      </c>
    </row>
    <row r="71" customFormat="false" ht="16.5" hidden="false" customHeight="true" outlineLevel="0" collapsed="false">
      <c r="A71" s="4" t="s">
        <v>207</v>
      </c>
      <c r="B71" s="5" t="n">
        <v>0</v>
      </c>
      <c r="C71" s="5" t="n">
        <v>0.720598</v>
      </c>
      <c r="D71" s="5" t="n">
        <v>0.750134</v>
      </c>
      <c r="E71" s="5" t="n">
        <v>0.898072</v>
      </c>
      <c r="F71" s="5" t="n">
        <v>0.728595</v>
      </c>
      <c r="G71" s="5" t="n">
        <v>0.770272</v>
      </c>
      <c r="H71" s="5" t="n">
        <v>0.449241</v>
      </c>
      <c r="I71" s="5" t="n">
        <v>0.552127</v>
      </c>
      <c r="J71" s="5" t="n">
        <v>0.647237</v>
      </c>
      <c r="K71" s="5" t="n">
        <v>0.55387</v>
      </c>
      <c r="L71" s="5" t="n">
        <v>0.579353</v>
      </c>
      <c r="M71" s="5" t="n">
        <v>0.725308</v>
      </c>
      <c r="N71" s="5" t="n">
        <v>0.41041</v>
      </c>
      <c r="O71" s="5" t="n">
        <v>0.489728</v>
      </c>
      <c r="P71" s="5" t="n">
        <v>0.482682</v>
      </c>
      <c r="Q71" s="5" t="n">
        <v>0</v>
      </c>
      <c r="R71" s="5" t="n">
        <v>0.683377</v>
      </c>
      <c r="S71" s="5" t="n">
        <v>0.696824</v>
      </c>
      <c r="T71" s="5" t="n">
        <v>0.318851</v>
      </c>
      <c r="U71" s="5" t="n">
        <v>0.568165</v>
      </c>
      <c r="V71" s="5" t="n">
        <v>0.457984</v>
      </c>
      <c r="W71" s="5" t="n">
        <v>0.567954</v>
      </c>
      <c r="X71" s="5" t="n">
        <v>0.652675</v>
      </c>
      <c r="Y71" s="5" t="n">
        <v>0.635925</v>
      </c>
      <c r="AB71" s="5" t="n">
        <f aca="false">AVERAGE(B71:D71)</f>
        <v>0.490244</v>
      </c>
      <c r="AC71" s="5" t="n">
        <f aca="false">AVERAGE(E71:G71)</f>
        <v>0.798979666666667</v>
      </c>
      <c r="AD71" s="5" t="n">
        <f aca="false">AVERAGE(H71:J71)</f>
        <v>0.549535</v>
      </c>
      <c r="AE71" s="5" t="n">
        <f aca="false">AVERAGE(K71:M71)</f>
        <v>0.619510333333333</v>
      </c>
      <c r="AF71" s="5" t="n">
        <f aca="false">AVERAGE(N71:P71)</f>
        <v>0.46094</v>
      </c>
      <c r="AG71" s="5" t="n">
        <f aca="false">AVERAGE(Q71:S71)</f>
        <v>0.460067</v>
      </c>
      <c r="AH71" s="5" t="n">
        <f aca="false">AVERAGE(T71:V71)</f>
        <v>0.448333333333333</v>
      </c>
      <c r="AI71" s="5" t="n">
        <f aca="false">AVERAGE(W71:Y71)</f>
        <v>0.618851333333333</v>
      </c>
      <c r="AL71" s="5" t="n">
        <f aca="false">STDEV(B71:D71)</f>
        <v>0.42482052501733</v>
      </c>
      <c r="AM71" s="5" t="n">
        <f aca="false">STDEV(E71:G71)</f>
        <v>0.0883103107022806</v>
      </c>
      <c r="AN71" s="5" t="n">
        <f aca="false">STDEV(H71:J71)</f>
        <v>0.0990234459711436</v>
      </c>
      <c r="AO71" s="5" t="n">
        <f aca="false">STDEV(K71:M71)</f>
        <v>0.0925051648630136</v>
      </c>
      <c r="AP71" s="5" t="n">
        <f aca="false">STDEV(N71:P71)</f>
        <v>0.0439018473870975</v>
      </c>
      <c r="AQ71" s="5" t="n">
        <f aca="false">STDEV(Q71:S71)</f>
        <v>0.398486434924704</v>
      </c>
      <c r="AR71" s="5" t="n">
        <f aca="false">STDEV(T71:V71)</f>
        <v>0.124936860751074</v>
      </c>
      <c r="AS71" s="5" t="n">
        <f aca="false">STDEV(W71:Y71)</f>
        <v>0.0448669647996534</v>
      </c>
    </row>
    <row r="72" customFormat="false" ht="16.5" hidden="false" customHeight="true" outlineLevel="0" collapsed="false">
      <c r="A72" s="4" t="s">
        <v>208</v>
      </c>
      <c r="B72" s="5" t="n">
        <v>0</v>
      </c>
      <c r="C72" s="5" t="n">
        <v>0.279402</v>
      </c>
      <c r="D72" s="5" t="n">
        <v>0.249866</v>
      </c>
      <c r="E72" s="5" t="n">
        <v>0.101928</v>
      </c>
      <c r="F72" s="5" t="n">
        <v>0.271405</v>
      </c>
      <c r="G72" s="5" t="n">
        <v>0.229728</v>
      </c>
      <c r="H72" s="5" t="n">
        <v>0.550759</v>
      </c>
      <c r="I72" s="5" t="n">
        <v>0.447873</v>
      </c>
      <c r="J72" s="5" t="n">
        <v>0.352763</v>
      </c>
      <c r="K72" s="5" t="n">
        <v>0.44613</v>
      </c>
      <c r="L72" s="5" t="n">
        <v>0.420647</v>
      </c>
      <c r="M72" s="5" t="n">
        <v>0.274692</v>
      </c>
      <c r="N72" s="5" t="n">
        <v>0.58959</v>
      </c>
      <c r="O72" s="5" t="n">
        <v>0.510272</v>
      </c>
      <c r="P72" s="5" t="n">
        <v>0.517318</v>
      </c>
      <c r="Q72" s="5" t="n">
        <v>1</v>
      </c>
      <c r="R72" s="5" t="n">
        <v>0.316623</v>
      </c>
      <c r="S72" s="5" t="n">
        <v>0.303176</v>
      </c>
      <c r="T72" s="5" t="n">
        <v>0.681149</v>
      </c>
      <c r="U72" s="5" t="n">
        <v>0.431835</v>
      </c>
      <c r="V72" s="5" t="n">
        <v>0.542016</v>
      </c>
      <c r="W72" s="5" t="n">
        <v>0.432046</v>
      </c>
      <c r="X72" s="5" t="n">
        <v>0.347325</v>
      </c>
      <c r="Y72" s="5" t="n">
        <v>0.364075</v>
      </c>
      <c r="AB72" s="5" t="n">
        <f aca="false">AVERAGE(B72:D72)</f>
        <v>0.176422666666667</v>
      </c>
      <c r="AC72" s="5" t="n">
        <f aca="false">AVERAGE(E72:G72)</f>
        <v>0.201020333333333</v>
      </c>
      <c r="AD72" s="5" t="n">
        <f aca="false">AVERAGE(H72:J72)</f>
        <v>0.450465</v>
      </c>
      <c r="AE72" s="5" t="n">
        <f aca="false">AVERAGE(K72:M72)</f>
        <v>0.380489666666667</v>
      </c>
      <c r="AF72" s="5" t="n">
        <f aca="false">AVERAGE(N72:P72)</f>
        <v>0.53906</v>
      </c>
      <c r="AG72" s="5" t="n">
        <f aca="false">AVERAGE(Q72:S72)</f>
        <v>0.539933</v>
      </c>
      <c r="AH72" s="5" t="n">
        <f aca="false">AVERAGE(T72:V72)</f>
        <v>0.551666666666667</v>
      </c>
      <c r="AI72" s="5" t="n">
        <f aca="false">AVERAGE(W72:Y72)</f>
        <v>0.381148666666667</v>
      </c>
      <c r="AL72" s="5" t="n">
        <f aca="false">STDEV(B72:D72)</f>
        <v>0.153498572662202</v>
      </c>
      <c r="AM72" s="5" t="n">
        <f aca="false">STDEV(E72:G72)</f>
        <v>0.0883103107022806</v>
      </c>
      <c r="AN72" s="5" t="n">
        <f aca="false">STDEV(H72:J72)</f>
        <v>0.0990234459711436</v>
      </c>
      <c r="AO72" s="5" t="n">
        <f aca="false">STDEV(K72:M72)</f>
        <v>0.0925051648630137</v>
      </c>
      <c r="AP72" s="5" t="n">
        <f aca="false">STDEV(N72:P72)</f>
        <v>0.0439018473870975</v>
      </c>
      <c r="AQ72" s="5" t="n">
        <f aca="false">STDEV(Q72:S72)</f>
        <v>0.398486434924704</v>
      </c>
      <c r="AR72" s="5" t="n">
        <f aca="false">STDEV(T72:V72)</f>
        <v>0.124936860751074</v>
      </c>
      <c r="AS72" s="5" t="n">
        <f aca="false">STDEV(W72:Y72)</f>
        <v>0.0448669647996534</v>
      </c>
    </row>
    <row r="73" customFormat="false" ht="16.5" hidden="false" customHeight="true" outlineLevel="0" collapsed="false">
      <c r="A73" s="4" t="s">
        <v>209</v>
      </c>
      <c r="B73" s="5" t="n">
        <v>0</v>
      </c>
      <c r="C73" s="5" t="n">
        <v>0.382331</v>
      </c>
      <c r="D73" s="5" t="n">
        <v>0.483174</v>
      </c>
      <c r="E73" s="5" t="n">
        <v>0.281098</v>
      </c>
      <c r="F73" s="5" t="n">
        <v>0.261222</v>
      </c>
      <c r="G73" s="5" t="n">
        <v>0.885863</v>
      </c>
      <c r="H73" s="5" t="n">
        <v>0.787966</v>
      </c>
      <c r="I73" s="5" t="n">
        <v>0.97089</v>
      </c>
      <c r="J73" s="5" t="n">
        <v>0.983029</v>
      </c>
      <c r="K73" s="5" t="n">
        <v>0.596242</v>
      </c>
      <c r="L73" s="5" t="n">
        <v>0.513912</v>
      </c>
      <c r="M73" s="5" t="n">
        <v>0.633964</v>
      </c>
      <c r="N73" s="5" t="n">
        <v>0.418972</v>
      </c>
      <c r="O73" s="5" t="n">
        <v>0.962736</v>
      </c>
      <c r="P73" s="5" t="n">
        <v>0.968493</v>
      </c>
      <c r="Q73" s="5" t="n">
        <v>0.366667</v>
      </c>
      <c r="R73" s="5" t="n">
        <v>0.631269</v>
      </c>
      <c r="S73" s="5" t="n">
        <v>0.502212</v>
      </c>
      <c r="T73" s="5" t="n">
        <v>0.716621</v>
      </c>
      <c r="U73" s="5" t="n">
        <v>0.946458</v>
      </c>
      <c r="V73" s="5" t="n">
        <v>0.951363</v>
      </c>
      <c r="W73" s="5" t="n">
        <v>0.43585</v>
      </c>
      <c r="X73" s="5" t="n">
        <v>0.537033</v>
      </c>
      <c r="Y73" s="5" t="n">
        <v>0.960158</v>
      </c>
      <c r="AB73" s="5" t="n">
        <f aca="false">AVERAGE(B73:D73)</f>
        <v>0.288501666666667</v>
      </c>
      <c r="AC73" s="5" t="n">
        <f aca="false">AVERAGE(E73:G73)</f>
        <v>0.476061</v>
      </c>
      <c r="AD73" s="5" t="n">
        <f aca="false">AVERAGE(H73:J73)</f>
        <v>0.913961666666667</v>
      </c>
      <c r="AE73" s="5" t="n">
        <f aca="false">AVERAGE(K73:M73)</f>
        <v>0.581372666666667</v>
      </c>
      <c r="AF73" s="5" t="n">
        <f aca="false">AVERAGE(N73:P73)</f>
        <v>0.783400333333333</v>
      </c>
      <c r="AG73" s="5" t="n">
        <f aca="false">AVERAGE(Q73:S73)</f>
        <v>0.500049333333333</v>
      </c>
      <c r="AH73" s="5" t="n">
        <f aca="false">AVERAGE(T73:V73)</f>
        <v>0.871480666666667</v>
      </c>
      <c r="AI73" s="5" t="n">
        <f aca="false">AVERAGE(W73:Y73)</f>
        <v>0.644347</v>
      </c>
      <c r="AL73" s="5" t="n">
        <f aca="false">STDEV(B73:D73)</f>
        <v>0.25488671290268</v>
      </c>
      <c r="AM73" s="5" t="n">
        <f aca="false">STDEV(E73:G73)</f>
        <v>0.355038058871158</v>
      </c>
      <c r="AN73" s="5" t="n">
        <f aca="false">STDEV(H73:J73)</f>
        <v>0.109284124392948</v>
      </c>
      <c r="AO73" s="5" t="n">
        <f aca="false">STDEV(K73:M73)</f>
        <v>0.0613917216026178</v>
      </c>
      <c r="AP73" s="5" t="n">
        <f aca="false">STDEV(N73:P73)</f>
        <v>0.31561732107781</v>
      </c>
      <c r="AQ73" s="5" t="n">
        <f aca="false">STDEV(Q73:S73)</f>
        <v>0.132314256398671</v>
      </c>
      <c r="AR73" s="5" t="n">
        <f aca="false">STDEV(T73:V73)</f>
        <v>0.1341348277903</v>
      </c>
      <c r="AS73" s="5" t="n">
        <f aca="false">STDEV(W73:Y73)</f>
        <v>0.278140145723339</v>
      </c>
    </row>
    <row r="74" customFormat="false" ht="16.5" hidden="false" customHeight="true" outlineLevel="0" collapsed="false">
      <c r="A74" s="4" t="s">
        <v>210</v>
      </c>
      <c r="B74" s="5" t="n">
        <v>0</v>
      </c>
      <c r="C74" s="5" t="n">
        <v>0.27042</v>
      </c>
      <c r="D74" s="5" t="n">
        <v>0.499888</v>
      </c>
      <c r="E74" s="5" t="n">
        <v>0</v>
      </c>
      <c r="F74" s="5" t="n">
        <v>0.023512</v>
      </c>
      <c r="G74" s="5" t="n">
        <v>0.098091</v>
      </c>
      <c r="H74" s="5" t="n">
        <v>0.00403</v>
      </c>
      <c r="I74" s="5" t="n">
        <v>0.009441</v>
      </c>
      <c r="J74" s="5" t="n">
        <v>0.00405</v>
      </c>
      <c r="K74" s="5" t="n">
        <v>0</v>
      </c>
      <c r="L74" s="5" t="n">
        <v>0.035696</v>
      </c>
      <c r="M74" s="5" t="n">
        <v>0.043863</v>
      </c>
      <c r="N74" s="5" t="n">
        <v>0.014662</v>
      </c>
      <c r="O74" s="5" t="n">
        <v>0.016797</v>
      </c>
      <c r="P74" s="5" t="n">
        <v>0.014544</v>
      </c>
      <c r="Q74" s="5" t="n">
        <v>0</v>
      </c>
      <c r="R74" s="5" t="n">
        <v>0.028374</v>
      </c>
      <c r="S74" s="5" t="n">
        <v>0.040655</v>
      </c>
      <c r="T74" s="5" t="n">
        <v>0.030536</v>
      </c>
      <c r="U74" s="5" t="n">
        <v>0.040996</v>
      </c>
      <c r="V74" s="5" t="n">
        <v>0.035262</v>
      </c>
      <c r="W74" s="5" t="n">
        <v>0</v>
      </c>
      <c r="X74" s="5" t="n">
        <v>0.012373</v>
      </c>
      <c r="Y74" s="5" t="n">
        <v>0.018138</v>
      </c>
      <c r="AB74" s="5" t="n">
        <f aca="false">AVERAGE(B74:D74)</f>
        <v>0.256769333333333</v>
      </c>
      <c r="AC74" s="5" t="n">
        <f aca="false">AVERAGE(E74:G74)</f>
        <v>0.0405343333333333</v>
      </c>
      <c r="AD74" s="5" t="n">
        <f aca="false">AVERAGE(H74:J74)</f>
        <v>0.00584033333333333</v>
      </c>
      <c r="AE74" s="5" t="n">
        <f aca="false">AVERAGE(K74:M74)</f>
        <v>0.0265196666666667</v>
      </c>
      <c r="AF74" s="5" t="n">
        <f aca="false">AVERAGE(N74:P74)</f>
        <v>0.0153343333333333</v>
      </c>
      <c r="AG74" s="5" t="n">
        <f aca="false">AVERAGE(Q74:S74)</f>
        <v>0.0230096666666667</v>
      </c>
      <c r="AH74" s="5" t="n">
        <f aca="false">AVERAGE(T74:V74)</f>
        <v>0.035598</v>
      </c>
      <c r="AI74" s="5" t="n">
        <f aca="false">AVERAGE(W74:Y74)</f>
        <v>0.0101703333333333</v>
      </c>
      <c r="AL74" s="5" t="n">
        <f aca="false">STDEV(B74:D74)</f>
        <v>0.250223417491915</v>
      </c>
      <c r="AM74" s="5" t="n">
        <f aca="false">STDEV(E74:G74)</f>
        <v>0.0512130934852927</v>
      </c>
      <c r="AN74" s="5" t="n">
        <f aca="false">STDEV(H74:J74)</f>
        <v>0.00311828483839006</v>
      </c>
      <c r="AO74" s="5" t="n">
        <f aca="false">STDEV(K74:M74)</f>
        <v>0.023326905331255</v>
      </c>
      <c r="AP74" s="5" t="n">
        <f aca="false">STDEV(N74:P74)</f>
        <v>0.00126807978192751</v>
      </c>
      <c r="AQ74" s="5" t="n">
        <f aca="false">STDEV(Q74:S74)</f>
        <v>0.0208516021047145</v>
      </c>
      <c r="AR74" s="5" t="n">
        <f aca="false">STDEV(T74:V74)</f>
        <v>0.00523808858267975</v>
      </c>
      <c r="AS74" s="5" t="n">
        <f aca="false">STDEV(W74:Y74)</f>
        <v>0.0092674465918792</v>
      </c>
    </row>
    <row r="75" customFormat="false" ht="16.5" hidden="false" customHeight="true" outlineLevel="0" collapsed="false">
      <c r="A75" s="4" t="s">
        <v>211</v>
      </c>
      <c r="B75" s="5" t="n">
        <v>0</v>
      </c>
      <c r="C75" s="5" t="n">
        <v>0</v>
      </c>
      <c r="D75" s="5" t="n">
        <v>0.01405</v>
      </c>
      <c r="E75" s="5" t="n">
        <v>0</v>
      </c>
      <c r="F75" s="5" t="n">
        <v>0</v>
      </c>
      <c r="G75" s="5" t="n">
        <v>0</v>
      </c>
      <c r="H75" s="5" t="n">
        <v>0</v>
      </c>
      <c r="I75" s="5" t="n">
        <v>0.001932</v>
      </c>
      <c r="J75" s="5" t="n">
        <v>0</v>
      </c>
      <c r="K75" s="5" t="n">
        <v>0</v>
      </c>
      <c r="L75" s="5" t="n">
        <v>0</v>
      </c>
      <c r="M75" s="5" t="n">
        <v>0</v>
      </c>
      <c r="N75" s="5" t="n">
        <v>0</v>
      </c>
      <c r="O75" s="5" t="n">
        <v>0</v>
      </c>
      <c r="P75" s="5" t="n">
        <v>0.000952</v>
      </c>
      <c r="Q75" s="5" t="n">
        <v>0</v>
      </c>
      <c r="R75" s="5" t="n">
        <v>0</v>
      </c>
      <c r="S75" s="5" t="n">
        <v>0</v>
      </c>
      <c r="T75" s="5" t="n">
        <v>0</v>
      </c>
      <c r="U75" s="5" t="n">
        <v>0.002148</v>
      </c>
      <c r="V75" s="5" t="n">
        <v>0</v>
      </c>
      <c r="W75" s="5" t="n">
        <v>0</v>
      </c>
      <c r="X75" s="5" t="n">
        <v>0</v>
      </c>
      <c r="Y75" s="5" t="n">
        <v>0</v>
      </c>
      <c r="AB75" s="5" t="n">
        <f aca="false">AVERAGE(B75:D75)</f>
        <v>0.00468333333333333</v>
      </c>
      <c r="AC75" s="5" t="n">
        <f aca="false">AVERAGE(E75:G75)</f>
        <v>0</v>
      </c>
      <c r="AD75" s="5" t="n">
        <f aca="false">AVERAGE(H75:J75)</f>
        <v>0.000644</v>
      </c>
      <c r="AE75" s="5" t="n">
        <f aca="false">AVERAGE(K75:M75)</f>
        <v>0</v>
      </c>
      <c r="AF75" s="5" t="n">
        <f aca="false">AVERAGE(N75:P75)</f>
        <v>0.000317333333333333</v>
      </c>
      <c r="AG75" s="5" t="n">
        <f aca="false">AVERAGE(Q75:S75)</f>
        <v>0</v>
      </c>
      <c r="AH75" s="5" t="n">
        <f aca="false">AVERAGE(T75:V75)</f>
        <v>0.000716</v>
      </c>
      <c r="AI75" s="5" t="n">
        <f aca="false">AVERAGE(W75:Y75)</f>
        <v>0</v>
      </c>
      <c r="AL75" s="5" t="n">
        <f aca="false">STDEV(B75:D75)</f>
        <v>0.00811177128211424</v>
      </c>
      <c r="AM75" s="5" t="n">
        <f aca="false">STDEV(E75:G75)</f>
        <v>0</v>
      </c>
      <c r="AN75" s="5" t="n">
        <f aca="false">STDEV(H75:J75)</f>
        <v>0.00111544072007436</v>
      </c>
      <c r="AO75" s="5" t="n">
        <f aca="false">STDEV(K75:M75)</f>
        <v>0</v>
      </c>
      <c r="AP75" s="5" t="n">
        <f aca="false">STDEV(N75:P75)</f>
        <v>0.000549637456268524</v>
      </c>
      <c r="AQ75" s="5" t="n">
        <f aca="false">STDEV(Q75:S75)</f>
        <v>0</v>
      </c>
      <c r="AR75" s="5" t="n">
        <f aca="false">STDEV(T75:V75)</f>
        <v>0.00124014837821932</v>
      </c>
      <c r="AS75" s="5" t="n">
        <f aca="false">STDEV(W75:Y75)</f>
        <v>0</v>
      </c>
    </row>
    <row r="76" customFormat="false" ht="16.5" hidden="false" customHeight="true" outlineLevel="0" collapsed="false">
      <c r="A76" s="4" t="s">
        <v>212</v>
      </c>
      <c r="B76" s="5" t="n">
        <v>0</v>
      </c>
      <c r="C76" s="5" t="n">
        <v>0</v>
      </c>
      <c r="D76" s="5" t="n">
        <v>0</v>
      </c>
      <c r="E76" s="5" t="n">
        <v>0</v>
      </c>
      <c r="F76" s="5" t="n">
        <v>0</v>
      </c>
      <c r="G76" s="5" t="n">
        <v>0.001097</v>
      </c>
      <c r="H76" s="5" t="n">
        <v>0</v>
      </c>
      <c r="I76" s="5" t="n">
        <v>0.004794</v>
      </c>
      <c r="J76" s="5" t="n">
        <v>0.004945</v>
      </c>
      <c r="K76" s="5" t="n">
        <v>0</v>
      </c>
      <c r="L76" s="5" t="n">
        <v>0</v>
      </c>
      <c r="M76" s="5" t="n">
        <v>0</v>
      </c>
      <c r="N76" s="5" t="n">
        <v>0</v>
      </c>
      <c r="O76" s="5" t="n">
        <v>0.004317</v>
      </c>
      <c r="P76" s="5" t="n">
        <v>0.001657</v>
      </c>
      <c r="Q76" s="5" t="n">
        <v>0</v>
      </c>
      <c r="R76" s="5" t="n">
        <v>0</v>
      </c>
      <c r="S76" s="5" t="n">
        <v>0</v>
      </c>
      <c r="T76" s="5" t="n">
        <v>0.00834</v>
      </c>
      <c r="U76" s="5" t="n">
        <v>0</v>
      </c>
      <c r="V76" s="5" t="n">
        <v>0.000685</v>
      </c>
      <c r="W76" s="5" t="n">
        <v>0</v>
      </c>
      <c r="X76" s="5" t="n">
        <v>0</v>
      </c>
      <c r="Y76" s="5" t="n">
        <v>0.001206</v>
      </c>
      <c r="AB76" s="5" t="n">
        <f aca="false">AVERAGE(B76:D76)</f>
        <v>0</v>
      </c>
      <c r="AC76" s="5" t="n">
        <f aca="false">AVERAGE(E76:G76)</f>
        <v>0.000365666666666667</v>
      </c>
      <c r="AD76" s="5" t="n">
        <f aca="false">AVERAGE(H76:J76)</f>
        <v>0.00324633333333333</v>
      </c>
      <c r="AE76" s="5" t="n">
        <f aca="false">AVERAGE(K76:M76)</f>
        <v>0</v>
      </c>
      <c r="AF76" s="5" t="n">
        <f aca="false">AVERAGE(N76:P76)</f>
        <v>0.00199133333333333</v>
      </c>
      <c r="AG76" s="5" t="n">
        <f aca="false">AVERAGE(Q76:S76)</f>
        <v>0</v>
      </c>
      <c r="AH76" s="5" t="n">
        <f aca="false">AVERAGE(T76:V76)</f>
        <v>0.00300833333333333</v>
      </c>
      <c r="AI76" s="5" t="n">
        <f aca="false">AVERAGE(W76:Y76)</f>
        <v>0.000402</v>
      </c>
      <c r="AL76" s="5" t="n">
        <f aca="false">STDEV(B76:D76)</f>
        <v>0</v>
      </c>
      <c r="AM76" s="5" t="n">
        <f aca="false">STDEV(E76:G76)</f>
        <v>0.00063335324530102</v>
      </c>
      <c r="AN76" s="5" t="n">
        <f aca="false">STDEV(H76:J76)</f>
        <v>0.00281242072480867</v>
      </c>
      <c r="AO76" s="5" t="n">
        <f aca="false">STDEV(K76:M76)</f>
        <v>0</v>
      </c>
      <c r="AP76" s="5" t="n">
        <f aca="false">STDEV(N76:P76)</f>
        <v>0.00217783294431261</v>
      </c>
      <c r="AQ76" s="5" t="n">
        <f aca="false">STDEV(Q76:S76)</f>
        <v>0</v>
      </c>
      <c r="AR76" s="5" t="n">
        <f aca="false">STDEV(T76:V76)</f>
        <v>0.0046300440962623</v>
      </c>
      <c r="AS76" s="5" t="n">
        <f aca="false">STDEV(W76:Y76)</f>
        <v>0.000696284424642689</v>
      </c>
    </row>
    <row r="77" customFormat="false" ht="16.5" hidden="false" customHeight="true" outlineLevel="0" collapsed="false">
      <c r="A77" s="4" t="s">
        <v>213</v>
      </c>
      <c r="B77" s="5" t="n">
        <v>0</v>
      </c>
      <c r="C77" s="5" t="n">
        <v>0.347248</v>
      </c>
      <c r="D77" s="5" t="n">
        <v>0</v>
      </c>
      <c r="E77" s="5" t="n">
        <v>0.671833</v>
      </c>
      <c r="F77" s="5" t="n">
        <v>0.713151</v>
      </c>
      <c r="G77" s="5" t="n">
        <v>0.005077</v>
      </c>
      <c r="H77" s="5" t="n">
        <v>0.18666</v>
      </c>
      <c r="I77" s="5" t="n">
        <v>5.1E-005</v>
      </c>
      <c r="J77" s="5" t="n">
        <v>0</v>
      </c>
      <c r="K77" s="5" t="n">
        <v>0.289031</v>
      </c>
      <c r="L77" s="5" t="n">
        <v>0.276523</v>
      </c>
      <c r="M77" s="5" t="n">
        <v>0.314132</v>
      </c>
      <c r="N77" s="5" t="n">
        <v>0.334073</v>
      </c>
      <c r="O77" s="5" t="n">
        <v>0</v>
      </c>
      <c r="P77" s="5" t="n">
        <v>0</v>
      </c>
      <c r="Q77" s="5" t="n">
        <v>0.463191</v>
      </c>
      <c r="R77" s="5" t="n">
        <v>0.323937</v>
      </c>
      <c r="S77" s="5" t="n">
        <v>0.449021</v>
      </c>
      <c r="T77" s="5" t="n">
        <v>0</v>
      </c>
      <c r="U77" s="5" t="n">
        <v>0</v>
      </c>
      <c r="V77" s="5" t="n">
        <v>0</v>
      </c>
      <c r="W77" s="5" t="n">
        <v>0.400256</v>
      </c>
      <c r="X77" s="5" t="n">
        <v>0.44114</v>
      </c>
      <c r="Y77" s="5" t="n">
        <v>0</v>
      </c>
      <c r="AB77" s="5" t="n">
        <f aca="false">AVERAGE(B77:D77)</f>
        <v>0.115749333333333</v>
      </c>
      <c r="AC77" s="5" t="n">
        <f aca="false">AVERAGE(E77:G77)</f>
        <v>0.463353666666667</v>
      </c>
      <c r="AD77" s="5" t="n">
        <f aca="false">AVERAGE(H77:J77)</f>
        <v>0.062237</v>
      </c>
      <c r="AE77" s="5" t="n">
        <f aca="false">AVERAGE(K77:M77)</f>
        <v>0.293228666666667</v>
      </c>
      <c r="AF77" s="5" t="n">
        <f aca="false">AVERAGE(N77:P77)</f>
        <v>0.111357666666667</v>
      </c>
      <c r="AG77" s="5" t="n">
        <f aca="false">AVERAGE(Q77:S77)</f>
        <v>0.412049666666667</v>
      </c>
      <c r="AH77" s="5" t="n">
        <f aca="false">AVERAGE(T77:V77)</f>
        <v>0</v>
      </c>
      <c r="AI77" s="5" t="n">
        <f aca="false">AVERAGE(W77:Y77)</f>
        <v>0.280465333333333</v>
      </c>
      <c r="AL77" s="5" t="n">
        <f aca="false">STDEV(B77:D77)</f>
        <v>0.200483726275559</v>
      </c>
      <c r="AM77" s="5" t="n">
        <f aca="false">STDEV(E77:G77)</f>
        <v>0.397416559405032</v>
      </c>
      <c r="AN77" s="5" t="n">
        <f aca="false">STDEV(H77:J77)</f>
        <v>0.107753481832375</v>
      </c>
      <c r="AO77" s="5" t="n">
        <f aca="false">STDEV(K77:M77)</f>
        <v>0.0191526636354668</v>
      </c>
      <c r="AP77" s="5" t="n">
        <f aca="false">STDEV(N77:P77)</f>
        <v>0.192877136478986</v>
      </c>
      <c r="AQ77" s="5" t="n">
        <f aca="false">STDEV(Q77:S77)</f>
        <v>0.076636014675434</v>
      </c>
      <c r="AR77" s="5" t="n">
        <f aca="false">STDEV(T77:V77)</f>
        <v>0</v>
      </c>
      <c r="AS77" s="5" t="n">
        <f aca="false">STDEV(W77:Y77)</f>
        <v>0.243748800541322</v>
      </c>
    </row>
    <row r="78" customFormat="false" ht="16.5" hidden="false" customHeight="true" outlineLevel="0" collapsed="false">
      <c r="A78" s="4" t="s">
        <v>214</v>
      </c>
      <c r="B78" s="5" t="n">
        <v>0</v>
      </c>
      <c r="C78" s="5" t="n">
        <v>0</v>
      </c>
      <c r="D78" s="5" t="n">
        <v>0.001105</v>
      </c>
      <c r="E78" s="5" t="n">
        <v>0.018012</v>
      </c>
      <c r="F78" s="5" t="n">
        <v>0.00081</v>
      </c>
      <c r="G78" s="5" t="n">
        <v>0.003363</v>
      </c>
      <c r="H78" s="5" t="n">
        <v>0.001376</v>
      </c>
      <c r="I78" s="5" t="n">
        <v>0.006023</v>
      </c>
      <c r="J78" s="5" t="n">
        <v>0.002994</v>
      </c>
      <c r="K78" s="5" t="n">
        <v>0.05851</v>
      </c>
      <c r="L78" s="5" t="n">
        <v>0.054483</v>
      </c>
      <c r="M78" s="5" t="n">
        <v>0.001241</v>
      </c>
      <c r="N78" s="5" t="n">
        <v>0.010382</v>
      </c>
      <c r="O78" s="5" t="n">
        <v>0.006566</v>
      </c>
      <c r="P78" s="5" t="n">
        <v>0.00575</v>
      </c>
      <c r="Q78" s="5" t="n">
        <v>0.06511</v>
      </c>
      <c r="R78" s="5" t="n">
        <v>0.006629</v>
      </c>
      <c r="S78" s="5" t="n">
        <v>0.004246</v>
      </c>
      <c r="T78" s="5" t="n">
        <v>0.01406</v>
      </c>
      <c r="U78" s="5" t="n">
        <v>0.004472</v>
      </c>
      <c r="V78" s="5" t="n">
        <v>0.003758</v>
      </c>
      <c r="W78" s="5" t="n">
        <v>0.072514</v>
      </c>
      <c r="X78" s="5" t="n">
        <v>0.002543</v>
      </c>
      <c r="Y78" s="5" t="n">
        <v>0.005944</v>
      </c>
      <c r="AB78" s="5" t="n">
        <f aca="false">AVERAGE(B78:D78)</f>
        <v>0.000368333333333333</v>
      </c>
      <c r="AC78" s="5" t="n">
        <f aca="false">AVERAGE(E78:G78)</f>
        <v>0.007395</v>
      </c>
      <c r="AD78" s="5" t="n">
        <f aca="false">AVERAGE(H78:J78)</f>
        <v>0.00346433333333333</v>
      </c>
      <c r="AE78" s="5" t="n">
        <f aca="false">AVERAGE(K78:M78)</f>
        <v>0.038078</v>
      </c>
      <c r="AF78" s="5" t="n">
        <f aca="false">AVERAGE(N78:P78)</f>
        <v>0.007566</v>
      </c>
      <c r="AG78" s="5" t="n">
        <f aca="false">AVERAGE(Q78:S78)</f>
        <v>0.0253283333333333</v>
      </c>
      <c r="AH78" s="5" t="n">
        <f aca="false">AVERAGE(T78:V78)</f>
        <v>0.00743</v>
      </c>
      <c r="AI78" s="5" t="n">
        <f aca="false">AVERAGE(W78:Y78)</f>
        <v>0.0270003333333333</v>
      </c>
      <c r="AL78" s="5" t="n">
        <f aca="false">STDEV(B78:D78)</f>
        <v>0.000637972047454537</v>
      </c>
      <c r="AM78" s="5" t="n">
        <f aca="false">STDEV(E78:G78)</f>
        <v>0.00928277808632739</v>
      </c>
      <c r="AN78" s="5" t="n">
        <f aca="false">STDEV(H78:J78)</f>
        <v>0.00235893245628893</v>
      </c>
      <c r="AO78" s="5" t="n">
        <f aca="false">STDEV(K78:M78)</f>
        <v>0.0319652562792792</v>
      </c>
      <c r="AP78" s="5" t="n">
        <f aca="false">STDEV(N78:P78)</f>
        <v>0.00247262128115084</v>
      </c>
      <c r="AQ78" s="5" t="n">
        <f aca="false">STDEV(Q78:S78)</f>
        <v>0.0344725314465494</v>
      </c>
      <c r="AR78" s="5" t="n">
        <f aca="false">STDEV(T78:V78)</f>
        <v>0.00575283617009906</v>
      </c>
      <c r="AS78" s="5" t="n">
        <f aca="false">STDEV(W78:Y78)</f>
        <v>0.0394526563153019</v>
      </c>
    </row>
    <row r="79" customFormat="false" ht="16.5" hidden="false" customHeight="true" outlineLevel="0" collapsed="false">
      <c r="A79" s="4" t="s">
        <v>215</v>
      </c>
      <c r="B79" s="5" t="n">
        <v>0</v>
      </c>
      <c r="C79" s="5" t="n">
        <v>0</v>
      </c>
      <c r="D79" s="5" t="n">
        <v>0.001782</v>
      </c>
      <c r="E79" s="5" t="n">
        <v>0.029056</v>
      </c>
      <c r="F79" s="5" t="n">
        <v>0.001306</v>
      </c>
      <c r="G79" s="5" t="n">
        <v>0.006509</v>
      </c>
      <c r="H79" s="5" t="n">
        <v>0.019967</v>
      </c>
      <c r="I79" s="5" t="n">
        <v>0.006868</v>
      </c>
      <c r="J79" s="5" t="n">
        <v>0.004982</v>
      </c>
      <c r="K79" s="5" t="n">
        <v>0.056216</v>
      </c>
      <c r="L79" s="5" t="n">
        <v>0.119387</v>
      </c>
      <c r="M79" s="5" t="n">
        <v>0.006801</v>
      </c>
      <c r="N79" s="5" t="n">
        <v>0.221911</v>
      </c>
      <c r="O79" s="5" t="n">
        <v>0.009584</v>
      </c>
      <c r="P79" s="5" t="n">
        <v>0.008605</v>
      </c>
      <c r="Q79" s="5" t="n">
        <v>0.105031</v>
      </c>
      <c r="R79" s="5" t="n">
        <v>0.00979</v>
      </c>
      <c r="S79" s="5" t="n">
        <v>0.003866</v>
      </c>
      <c r="T79" s="5" t="n">
        <v>0.230443</v>
      </c>
      <c r="U79" s="5" t="n">
        <v>0.005925</v>
      </c>
      <c r="V79" s="5" t="n">
        <v>0.008932</v>
      </c>
      <c r="W79" s="5" t="n">
        <v>0.09138</v>
      </c>
      <c r="X79" s="5" t="n">
        <v>0.006911</v>
      </c>
      <c r="Y79" s="5" t="n">
        <v>0.014553</v>
      </c>
      <c r="AB79" s="5" t="n">
        <f aca="false">AVERAGE(B79:D79)</f>
        <v>0.000594</v>
      </c>
      <c r="AC79" s="5" t="n">
        <f aca="false">AVERAGE(E79:G79)</f>
        <v>0.0122903333333333</v>
      </c>
      <c r="AD79" s="5" t="n">
        <f aca="false">AVERAGE(H79:J79)</f>
        <v>0.0106056666666667</v>
      </c>
      <c r="AE79" s="5" t="n">
        <f aca="false">AVERAGE(K79:M79)</f>
        <v>0.0608013333333333</v>
      </c>
      <c r="AF79" s="5" t="n">
        <f aca="false">AVERAGE(N79:P79)</f>
        <v>0.0800333333333333</v>
      </c>
      <c r="AG79" s="5" t="n">
        <f aca="false">AVERAGE(Q79:S79)</f>
        <v>0.0395623333333333</v>
      </c>
      <c r="AH79" s="5" t="n">
        <f aca="false">AVERAGE(T79:V79)</f>
        <v>0.0817666666666667</v>
      </c>
      <c r="AI79" s="5" t="n">
        <f aca="false">AVERAGE(W79:Y79)</f>
        <v>0.0376146666666667</v>
      </c>
      <c r="AL79" s="5" t="n">
        <f aca="false">STDEV(B79:D79)</f>
        <v>0.00102883817969591</v>
      </c>
      <c r="AM79" s="5" t="n">
        <f aca="false">STDEV(E79:G79)</f>
        <v>0.0147507113839751</v>
      </c>
      <c r="AN79" s="5" t="n">
        <f aca="false">STDEV(H79:J79)</f>
        <v>0.0081618117065596</v>
      </c>
      <c r="AO79" s="5" t="n">
        <f aca="false">STDEV(K79:M79)</f>
        <v>0.0564328876660882</v>
      </c>
      <c r="AP79" s="5" t="n">
        <f aca="false">STDEV(N79:P79)</f>
        <v>0.122870638617748</v>
      </c>
      <c r="AQ79" s="5" t="n">
        <f aca="false">STDEV(Q79:S79)</f>
        <v>0.0567748463699668</v>
      </c>
      <c r="AR79" s="5" t="n">
        <f aca="false">STDEV(T79:V79)</f>
        <v>0.128766259487233</v>
      </c>
      <c r="AS79" s="5" t="n">
        <f aca="false">STDEV(W79:Y79)</f>
        <v>0.0467186616068283</v>
      </c>
    </row>
    <row r="80" customFormat="false" ht="16.5" hidden="false" customHeight="true" outlineLevel="0" collapsed="false">
      <c r="A80" s="4" t="s">
        <v>216</v>
      </c>
      <c r="B80" s="5" t="n">
        <v>0</v>
      </c>
      <c r="C80" s="5" t="n">
        <v>0.792541</v>
      </c>
      <c r="D80" s="5" t="n">
        <v>0.759799</v>
      </c>
      <c r="E80" s="5" t="n">
        <v>0</v>
      </c>
      <c r="F80" s="5" t="n">
        <v>0.744269</v>
      </c>
      <c r="G80" s="5" t="n">
        <v>0.762678</v>
      </c>
      <c r="H80" s="5" t="n">
        <v>0.786933</v>
      </c>
      <c r="I80" s="5" t="n">
        <v>0.768112</v>
      </c>
      <c r="J80" s="5" t="n">
        <v>0.741153</v>
      </c>
      <c r="K80" s="5" t="n">
        <v>0.840041</v>
      </c>
      <c r="L80" s="5" t="n">
        <v>0.746737</v>
      </c>
      <c r="M80" s="5" t="n">
        <v>0.772567</v>
      </c>
      <c r="N80" s="5" t="n">
        <v>0.769369</v>
      </c>
      <c r="O80" s="5" t="n">
        <v>0.748348</v>
      </c>
      <c r="P80" s="5" t="n">
        <v>0.772409</v>
      </c>
      <c r="Q80" s="5" t="n">
        <v>0</v>
      </c>
      <c r="R80" s="5" t="n">
        <v>0.734799</v>
      </c>
      <c r="S80" s="5" t="n">
        <v>0.719065</v>
      </c>
      <c r="T80" s="5" t="n">
        <v>0.741012</v>
      </c>
      <c r="U80" s="5" t="n">
        <v>0.703536</v>
      </c>
      <c r="V80" s="5" t="n">
        <v>0.726033</v>
      </c>
      <c r="W80" s="5" t="n">
        <v>0.749238</v>
      </c>
      <c r="X80" s="5" t="n">
        <v>0.709167</v>
      </c>
      <c r="Y80" s="5" t="n">
        <v>0.733515</v>
      </c>
      <c r="AB80" s="5" t="n">
        <f aca="false">AVERAGE(B80:D80)</f>
        <v>0.517446666666667</v>
      </c>
      <c r="AC80" s="5" t="n">
        <f aca="false">AVERAGE(E80:G80)</f>
        <v>0.502315666666667</v>
      </c>
      <c r="AD80" s="5" t="n">
        <f aca="false">AVERAGE(H80:J80)</f>
        <v>0.765399333333333</v>
      </c>
      <c r="AE80" s="5" t="n">
        <f aca="false">AVERAGE(K80:M80)</f>
        <v>0.786448333333333</v>
      </c>
      <c r="AF80" s="5" t="n">
        <f aca="false">AVERAGE(N80:P80)</f>
        <v>0.763375333333333</v>
      </c>
      <c r="AG80" s="5" t="n">
        <f aca="false">AVERAGE(Q80:S80)</f>
        <v>0.484621333333333</v>
      </c>
      <c r="AH80" s="5" t="n">
        <f aca="false">AVERAGE(T80:V80)</f>
        <v>0.723527</v>
      </c>
      <c r="AI80" s="5" t="n">
        <f aca="false">AVERAGE(W80:Y80)</f>
        <v>0.73064</v>
      </c>
      <c r="AL80" s="5" t="n">
        <f aca="false">STDEV(B80:D80)</f>
        <v>0.448420895224936</v>
      </c>
      <c r="AM80" s="5" t="n">
        <f aca="false">STDEV(E80:G80)</f>
        <v>0.435115495649527</v>
      </c>
      <c r="AN80" s="5" t="n">
        <f aca="false">STDEV(H80:J80)</f>
        <v>0.0230102372941553</v>
      </c>
      <c r="AO80" s="5" t="n">
        <f aca="false">STDEV(K80:M80)</f>
        <v>0.0481760071543225</v>
      </c>
      <c r="AP80" s="5" t="n">
        <f aca="false">STDEV(N80:P80)</f>
        <v>0.0131025173281066</v>
      </c>
      <c r="AQ80" s="5" t="n">
        <f aca="false">STDEV(Q80:S80)</f>
        <v>0.419768111259459</v>
      </c>
      <c r="AR80" s="5" t="n">
        <f aca="false">STDEV(T80:V80)</f>
        <v>0.018863262469679</v>
      </c>
      <c r="AS80" s="5" t="n">
        <f aca="false">STDEV(W80:Y80)</f>
        <v>0.0201896131463681</v>
      </c>
    </row>
    <row r="81" customFormat="false" ht="16.5" hidden="false" customHeight="true" outlineLevel="0" collapsed="false">
      <c r="A81" s="4" t="s">
        <v>217</v>
      </c>
      <c r="B81" s="5" t="n">
        <v>0</v>
      </c>
      <c r="C81" s="5" t="n">
        <v>0.199812</v>
      </c>
      <c r="D81" s="5" t="n">
        <v>0.216283</v>
      </c>
      <c r="E81" s="5" t="n">
        <v>0</v>
      </c>
      <c r="F81" s="5" t="n">
        <v>0.255731</v>
      </c>
      <c r="G81" s="5" t="n">
        <v>0.226488</v>
      </c>
      <c r="H81" s="5" t="n">
        <v>0.211873</v>
      </c>
      <c r="I81" s="5" t="n">
        <v>0.230246</v>
      </c>
      <c r="J81" s="5" t="n">
        <v>0.255325</v>
      </c>
      <c r="K81" s="5" t="n">
        <v>0.159959</v>
      </c>
      <c r="L81" s="5" t="n">
        <v>0.253263</v>
      </c>
      <c r="M81" s="5" t="n">
        <v>0.221857</v>
      </c>
      <c r="N81" s="5" t="n">
        <v>0.218706</v>
      </c>
      <c r="O81" s="5" t="n">
        <v>0.247738</v>
      </c>
      <c r="P81" s="5" t="n">
        <v>0.217433</v>
      </c>
      <c r="Q81" s="5" t="n">
        <v>0</v>
      </c>
      <c r="R81" s="5" t="n">
        <v>0.265201</v>
      </c>
      <c r="S81" s="5" t="n">
        <v>0.280935</v>
      </c>
      <c r="T81" s="5" t="n">
        <v>0.241673</v>
      </c>
      <c r="U81" s="5" t="n">
        <v>0.283548</v>
      </c>
      <c r="V81" s="5" t="n">
        <v>0.260214</v>
      </c>
      <c r="W81" s="5" t="n">
        <v>0.250762</v>
      </c>
      <c r="X81" s="5" t="n">
        <v>0.280326</v>
      </c>
      <c r="Y81" s="5" t="n">
        <v>0.258202</v>
      </c>
      <c r="AB81" s="5" t="n">
        <f aca="false">AVERAGE(B81:D81)</f>
        <v>0.138698333333333</v>
      </c>
      <c r="AC81" s="5" t="n">
        <f aca="false">AVERAGE(E81:G81)</f>
        <v>0.160739666666667</v>
      </c>
      <c r="AD81" s="5" t="n">
        <f aca="false">AVERAGE(H81:J81)</f>
        <v>0.232481333333333</v>
      </c>
      <c r="AE81" s="5" t="n">
        <f aca="false">AVERAGE(K81:M81)</f>
        <v>0.211693</v>
      </c>
      <c r="AF81" s="5" t="n">
        <f aca="false">AVERAGE(N81:P81)</f>
        <v>0.227959</v>
      </c>
      <c r="AG81" s="5" t="n">
        <f aca="false">AVERAGE(Q81:S81)</f>
        <v>0.182045333333333</v>
      </c>
      <c r="AH81" s="5" t="n">
        <f aca="false">AVERAGE(T81:V81)</f>
        <v>0.261811666666667</v>
      </c>
      <c r="AI81" s="5" t="n">
        <f aca="false">AVERAGE(W81:Y81)</f>
        <v>0.263096666666667</v>
      </c>
      <c r="AL81" s="5" t="n">
        <f aca="false">STDEV(B81:D81)</f>
        <v>0.12039827329465</v>
      </c>
      <c r="AM81" s="5" t="n">
        <f aca="false">STDEV(E81:G81)</f>
        <v>0.13997042041922</v>
      </c>
      <c r="AN81" s="5" t="n">
        <f aca="false">STDEV(H81:J81)</f>
        <v>0.0218120749204044</v>
      </c>
      <c r="AO81" s="5" t="n">
        <f aca="false">STDEV(K81:M81)</f>
        <v>0.0474751437701878</v>
      </c>
      <c r="AP81" s="5" t="n">
        <f aca="false">STDEV(N81:P81)</f>
        <v>0.0171409382181957</v>
      </c>
      <c r="AQ81" s="5" t="n">
        <f aca="false">STDEV(Q81:S81)</f>
        <v>0.157852042211475</v>
      </c>
      <c r="AR81" s="5" t="n">
        <f aca="false">STDEV(T81:V81)</f>
        <v>0.0209831673093776</v>
      </c>
      <c r="AS81" s="5" t="n">
        <f aca="false">STDEV(W81:Y81)</f>
        <v>0.0153777711432227</v>
      </c>
    </row>
    <row r="82" customFormat="false" ht="16.5" hidden="false" customHeight="true" outlineLevel="0" collapsed="false">
      <c r="A82" s="4" t="s">
        <v>218</v>
      </c>
      <c r="B82" s="5" t="n">
        <v>1</v>
      </c>
      <c r="C82" s="5" t="n">
        <v>0</v>
      </c>
      <c r="D82" s="5" t="n">
        <v>0.012292</v>
      </c>
      <c r="E82" s="5" t="n">
        <v>1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.000977</v>
      </c>
      <c r="K82" s="5" t="n">
        <v>0</v>
      </c>
      <c r="L82" s="5" t="n">
        <v>0</v>
      </c>
      <c r="M82" s="5" t="n">
        <v>0</v>
      </c>
      <c r="N82" s="5" t="n">
        <v>0</v>
      </c>
      <c r="O82" s="5" t="n">
        <v>0</v>
      </c>
      <c r="P82" s="5" t="n">
        <v>0.004762</v>
      </c>
      <c r="Q82" s="5" t="n">
        <v>1</v>
      </c>
      <c r="R82" s="5" t="n">
        <v>0</v>
      </c>
      <c r="S82" s="5" t="n">
        <v>0</v>
      </c>
      <c r="T82" s="5" t="n">
        <v>0</v>
      </c>
      <c r="U82" s="5" t="n">
        <v>0</v>
      </c>
      <c r="V82" s="5" t="n">
        <v>0</v>
      </c>
      <c r="W82" s="5" t="n">
        <v>0</v>
      </c>
      <c r="X82" s="5" t="n">
        <v>0.002339</v>
      </c>
      <c r="Y82" s="5" t="n">
        <v>0</v>
      </c>
      <c r="AB82" s="5" t="n">
        <f aca="false">AVERAGE(B82:D82)</f>
        <v>0.337430666666667</v>
      </c>
      <c r="AC82" s="5" t="n">
        <f aca="false">AVERAGE(E82:G82)</f>
        <v>0.333333333333333</v>
      </c>
      <c r="AD82" s="5" t="n">
        <f aca="false">AVERAGE(H82:J82)</f>
        <v>0.000325666666666667</v>
      </c>
      <c r="AE82" s="5" t="n">
        <f aca="false">AVERAGE(K82:M82)</f>
        <v>0</v>
      </c>
      <c r="AF82" s="5" t="n">
        <f aca="false">AVERAGE(N82:P82)</f>
        <v>0.00158733333333333</v>
      </c>
      <c r="AG82" s="5" t="n">
        <f aca="false">AVERAGE(Q82:S82)</f>
        <v>0.333333333333333</v>
      </c>
      <c r="AH82" s="5" t="n">
        <f aca="false">AVERAGE(T82:V82)</f>
        <v>0</v>
      </c>
      <c r="AI82" s="5" t="n">
        <f aca="false">AVERAGE(W82:Y82)</f>
        <v>0.000779666666666667</v>
      </c>
      <c r="AL82" s="5" t="n">
        <f aca="false">STDEV(B82:D82)</f>
        <v>0.573834788437694</v>
      </c>
      <c r="AM82" s="5" t="n">
        <f aca="false">STDEV(E82:G82)</f>
        <v>0.577350269189626</v>
      </c>
      <c r="AN82" s="5" t="n">
        <f aca="false">STDEV(H82:J82)</f>
        <v>0.000564071212998264</v>
      </c>
      <c r="AO82" s="5" t="n">
        <f aca="false">STDEV(K82:M82)</f>
        <v>0</v>
      </c>
      <c r="AP82" s="5" t="n">
        <f aca="false">STDEV(N82:P82)</f>
        <v>0.002749341981881</v>
      </c>
      <c r="AQ82" s="5" t="n">
        <f aca="false">STDEV(Q82:S82)</f>
        <v>0.577350269189626</v>
      </c>
      <c r="AR82" s="5" t="n">
        <f aca="false">STDEV(T82:V82)</f>
        <v>0</v>
      </c>
      <c r="AS82" s="5" t="n">
        <f aca="false">STDEV(W82:Y82)</f>
        <v>0.00135042227963453</v>
      </c>
    </row>
    <row r="83" customFormat="false" ht="16.5" hidden="false" customHeight="true" outlineLevel="0" collapsed="false">
      <c r="A83" s="4" t="s">
        <v>219</v>
      </c>
      <c r="B83" s="5" t="n">
        <v>0</v>
      </c>
      <c r="C83" s="5" t="n">
        <v>0</v>
      </c>
      <c r="D83" s="5" t="n">
        <v>0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1.3E-005</v>
      </c>
      <c r="J83" s="5" t="n">
        <v>0.00033</v>
      </c>
      <c r="K83" s="5" t="n">
        <v>0</v>
      </c>
      <c r="L83" s="5" t="n">
        <v>0</v>
      </c>
      <c r="M83" s="5" t="n">
        <v>0</v>
      </c>
      <c r="N83" s="5" t="n">
        <v>0</v>
      </c>
      <c r="O83" s="5" t="n">
        <v>0.000124</v>
      </c>
      <c r="P83" s="5" t="n">
        <v>0.000801</v>
      </c>
      <c r="Q83" s="5" t="n">
        <v>0</v>
      </c>
      <c r="R83" s="5" t="n">
        <v>0</v>
      </c>
      <c r="S83" s="5" t="n">
        <v>0</v>
      </c>
      <c r="T83" s="5" t="n">
        <v>0</v>
      </c>
      <c r="U83" s="5" t="n">
        <v>0.000562</v>
      </c>
      <c r="V83" s="5" t="n">
        <v>0.000953</v>
      </c>
      <c r="W83" s="5" t="n">
        <v>0</v>
      </c>
      <c r="X83" s="5" t="n">
        <v>0</v>
      </c>
      <c r="Y83" s="5" t="n">
        <v>0</v>
      </c>
      <c r="AB83" s="5" t="n">
        <f aca="false">AVERAGE(B83:D83)</f>
        <v>0</v>
      </c>
      <c r="AC83" s="5" t="n">
        <f aca="false">AVERAGE(E83:G83)</f>
        <v>0</v>
      </c>
      <c r="AD83" s="5" t="n">
        <f aca="false">AVERAGE(H83:J83)</f>
        <v>0.000114333333333333</v>
      </c>
      <c r="AE83" s="5" t="n">
        <f aca="false">AVERAGE(K83:M83)</f>
        <v>0</v>
      </c>
      <c r="AF83" s="5" t="n">
        <f aca="false">AVERAGE(N83:P83)</f>
        <v>0.000308333333333333</v>
      </c>
      <c r="AG83" s="5" t="n">
        <f aca="false">AVERAGE(Q83:S83)</f>
        <v>0</v>
      </c>
      <c r="AH83" s="5" t="n">
        <f aca="false">AVERAGE(T83:V83)</f>
        <v>0.000505</v>
      </c>
      <c r="AI83" s="5" t="n">
        <f aca="false">AVERAGE(W83:Y83)</f>
        <v>0</v>
      </c>
      <c r="AL83" s="5" t="n">
        <f aca="false">STDEV(B83:D83)</f>
        <v>0</v>
      </c>
      <c r="AM83" s="5" t="n">
        <f aca="false">STDEV(E83:G83)</f>
        <v>0</v>
      </c>
      <c r="AN83" s="5" t="n">
        <f aca="false">STDEV(H83:J83)</f>
        <v>0.000186885883183651</v>
      </c>
      <c r="AO83" s="5" t="n">
        <f aca="false">STDEV(K83:M83)</f>
        <v>0</v>
      </c>
      <c r="AP83" s="5" t="n">
        <f aca="false">STDEV(N83:P83)</f>
        <v>0.000431143054372135</v>
      </c>
      <c r="AQ83" s="5" t="n">
        <f aca="false">STDEV(Q83:S83)</f>
        <v>0</v>
      </c>
      <c r="AR83" s="5" t="n">
        <f aca="false">STDEV(T83:V83)</f>
        <v>0.000479050101763897</v>
      </c>
      <c r="AS83" s="5" t="n">
        <f aca="false">STDEV(W83:Y83)</f>
        <v>0</v>
      </c>
    </row>
    <row r="84" customFormat="false" ht="16.5" hidden="false" customHeight="true" outlineLevel="0" collapsed="false">
      <c r="A84" s="4" t="s">
        <v>220</v>
      </c>
      <c r="B84" s="5" t="n">
        <v>0</v>
      </c>
      <c r="C84" s="5" t="n">
        <v>0.007647</v>
      </c>
      <c r="D84" s="5" t="n">
        <v>0.011625</v>
      </c>
      <c r="E84" s="5" t="n">
        <v>0</v>
      </c>
      <c r="F84" s="5" t="n">
        <v>0</v>
      </c>
      <c r="G84" s="5" t="n">
        <v>0.010835</v>
      </c>
      <c r="H84" s="5" t="n">
        <v>0.001195</v>
      </c>
      <c r="I84" s="5" t="n">
        <v>0.001628</v>
      </c>
      <c r="J84" s="5" t="n">
        <v>0.002215</v>
      </c>
      <c r="K84" s="5" t="n">
        <v>0</v>
      </c>
      <c r="L84" s="5" t="n">
        <v>0</v>
      </c>
      <c r="M84" s="5" t="n">
        <v>0.005575</v>
      </c>
      <c r="N84" s="5" t="n">
        <v>0.011925</v>
      </c>
      <c r="O84" s="5" t="n">
        <v>0.00379</v>
      </c>
      <c r="P84" s="5" t="n">
        <v>0.004595</v>
      </c>
      <c r="Q84" s="5" t="n">
        <v>0</v>
      </c>
      <c r="R84" s="5" t="n">
        <v>0</v>
      </c>
      <c r="S84" s="5" t="n">
        <v>0</v>
      </c>
      <c r="T84" s="5" t="n">
        <v>0.017315</v>
      </c>
      <c r="U84" s="5" t="n">
        <v>0.012354</v>
      </c>
      <c r="V84" s="5" t="n">
        <v>0.0128</v>
      </c>
      <c r="W84" s="5" t="n">
        <v>0</v>
      </c>
      <c r="X84" s="5" t="n">
        <v>0.008167</v>
      </c>
      <c r="Y84" s="5" t="n">
        <v>0.008283</v>
      </c>
      <c r="AB84" s="5" t="n">
        <f aca="false">AVERAGE(B84:D84)</f>
        <v>0.006424</v>
      </c>
      <c r="AC84" s="5" t="n">
        <f aca="false">AVERAGE(E84:G84)</f>
        <v>0.00361166666666667</v>
      </c>
      <c r="AD84" s="5" t="n">
        <f aca="false">AVERAGE(H84:J84)</f>
        <v>0.00167933333333333</v>
      </c>
      <c r="AE84" s="5" t="n">
        <f aca="false">AVERAGE(K84:M84)</f>
        <v>0.00185833333333333</v>
      </c>
      <c r="AF84" s="5" t="n">
        <f aca="false">AVERAGE(N84:P84)</f>
        <v>0.00677</v>
      </c>
      <c r="AG84" s="5" t="n">
        <f aca="false">AVERAGE(Q84:S84)</f>
        <v>0</v>
      </c>
      <c r="AH84" s="5" t="n">
        <f aca="false">AVERAGE(T84:V84)</f>
        <v>0.0141563333333333</v>
      </c>
      <c r="AI84" s="5" t="n">
        <f aca="false">AVERAGE(W84:Y84)</f>
        <v>0.00548333333333333</v>
      </c>
      <c r="AL84" s="5" t="n">
        <f aca="false">STDEV(B84:D84)</f>
        <v>0.0059082106428258</v>
      </c>
      <c r="AM84" s="5" t="n">
        <f aca="false">STDEV(E84:G84)</f>
        <v>0.0062555901666696</v>
      </c>
      <c r="AN84" s="5" t="n">
        <f aca="false">STDEV(H84:J84)</f>
        <v>0.000511933915005964</v>
      </c>
      <c r="AO84" s="5" t="n">
        <f aca="false">STDEV(K84:M84)</f>
        <v>0.00321872775073216</v>
      </c>
      <c r="AP84" s="5" t="n">
        <f aca="false">STDEV(N84:P84)</f>
        <v>0.00448246862788799</v>
      </c>
      <c r="AQ84" s="5" t="n">
        <f aca="false">STDEV(Q84:S84)</f>
        <v>0</v>
      </c>
      <c r="AR84" s="5" t="n">
        <f aca="false">STDEV(T84:V84)</f>
        <v>0.00274456013476355</v>
      </c>
      <c r="AS84" s="5" t="n">
        <f aca="false">STDEV(W84:Y84)</f>
        <v>0.00474906015263371</v>
      </c>
    </row>
    <row r="85" customFormat="false" ht="16.5" hidden="false" customHeight="true" outlineLevel="0" collapsed="false">
      <c r="A85" s="4" t="s">
        <v>221</v>
      </c>
      <c r="B85" s="5" t="n">
        <v>0</v>
      </c>
      <c r="C85" s="5" t="n">
        <v>0.187792</v>
      </c>
      <c r="D85" s="5" t="n">
        <v>0.192224</v>
      </c>
      <c r="E85" s="5" t="n">
        <v>0</v>
      </c>
      <c r="F85" s="5" t="n">
        <v>0.255731</v>
      </c>
      <c r="G85" s="5" t="n">
        <v>0.228968</v>
      </c>
      <c r="H85" s="5" t="n">
        <v>0.20965</v>
      </c>
      <c r="I85" s="5" t="n">
        <v>0.229373</v>
      </c>
      <c r="J85" s="5" t="n">
        <v>0.254394</v>
      </c>
      <c r="K85" s="5" t="n">
        <v>0.159959</v>
      </c>
      <c r="L85" s="5" t="n">
        <v>0.253263</v>
      </c>
      <c r="M85" s="5" t="n">
        <v>0.223101</v>
      </c>
      <c r="N85" s="5" t="n">
        <v>0.21778</v>
      </c>
      <c r="O85" s="5" t="n">
        <v>0.246659</v>
      </c>
      <c r="P85" s="5" t="n">
        <v>0.216823</v>
      </c>
      <c r="Q85" s="5" t="n">
        <v>0</v>
      </c>
      <c r="R85" s="5" t="n">
        <v>0.265201</v>
      </c>
      <c r="S85" s="5" t="n">
        <v>0.280935</v>
      </c>
      <c r="T85" s="5" t="n">
        <v>0.245931</v>
      </c>
      <c r="U85" s="5" t="n">
        <v>0.283444</v>
      </c>
      <c r="V85" s="5" t="n">
        <v>0.259797</v>
      </c>
      <c r="W85" s="5" t="n">
        <v>0.250762</v>
      </c>
      <c r="X85" s="5" t="n">
        <v>0.282848</v>
      </c>
      <c r="Y85" s="5" t="n">
        <v>0.258931</v>
      </c>
      <c r="AB85" s="5" t="n">
        <f aca="false">AVERAGE(B85:D85)</f>
        <v>0.126672</v>
      </c>
      <c r="AC85" s="5" t="n">
        <f aca="false">AVERAGE(E85:G85)</f>
        <v>0.161566333333333</v>
      </c>
      <c r="AD85" s="5" t="n">
        <f aca="false">AVERAGE(H85:J85)</f>
        <v>0.231139</v>
      </c>
      <c r="AE85" s="5" t="n">
        <f aca="false">AVERAGE(K85:M85)</f>
        <v>0.212107666666667</v>
      </c>
      <c r="AF85" s="5" t="n">
        <f aca="false">AVERAGE(N85:P85)</f>
        <v>0.227087333333333</v>
      </c>
      <c r="AG85" s="5" t="n">
        <f aca="false">AVERAGE(Q85:S85)</f>
        <v>0.182045333333333</v>
      </c>
      <c r="AH85" s="5" t="n">
        <f aca="false">AVERAGE(T85:V85)</f>
        <v>0.263057333333333</v>
      </c>
      <c r="AI85" s="5" t="n">
        <f aca="false">AVERAGE(W85:Y85)</f>
        <v>0.264180333333333</v>
      </c>
      <c r="AL85" s="5" t="n">
        <f aca="false">STDEV(B85:D85)</f>
        <v>0.109723549632702</v>
      </c>
      <c r="AM85" s="5" t="n">
        <f aca="false">STDEV(E85:G85)</f>
        <v>0.140558971938234</v>
      </c>
      <c r="AN85" s="5" t="n">
        <f aca="false">STDEV(H85:J85)</f>
        <v>0.0224242157276459</v>
      </c>
      <c r="AO85" s="5" t="n">
        <f aca="false">STDEV(K85:M85)</f>
        <v>0.0476135394329526</v>
      </c>
      <c r="AP85" s="5" t="n">
        <f aca="false">STDEV(N85:P85)</f>
        <v>0.0169563134063196</v>
      </c>
      <c r="AQ85" s="5" t="n">
        <f aca="false">STDEV(Q85:S85)</f>
        <v>0.157852042211475</v>
      </c>
      <c r="AR85" s="5" t="n">
        <f aca="false">STDEV(T85:V85)</f>
        <v>0.018967831250128</v>
      </c>
      <c r="AS85" s="5" t="n">
        <f aca="false">STDEV(W85:Y85)</f>
        <v>0.0166746656438243</v>
      </c>
    </row>
    <row r="86" customFormat="false" ht="16.5" hidden="false" customHeight="true" outlineLevel="0" collapsed="false">
      <c r="A86" s="4" t="s">
        <v>222</v>
      </c>
      <c r="B86" s="5" t="n">
        <v>0</v>
      </c>
      <c r="C86" s="5" t="n">
        <v>0.006847</v>
      </c>
      <c r="D86" s="5" t="n">
        <v>0.004398</v>
      </c>
      <c r="E86" s="5" t="n">
        <v>0</v>
      </c>
      <c r="F86" s="5" t="n">
        <v>0</v>
      </c>
      <c r="G86" s="5" t="n">
        <v>0</v>
      </c>
      <c r="H86" s="5" t="n">
        <v>0.004762</v>
      </c>
      <c r="I86" s="5" t="n">
        <v>0.00038</v>
      </c>
      <c r="J86" s="5" t="n">
        <v>0.000462</v>
      </c>
      <c r="K86" s="5" t="n">
        <v>0</v>
      </c>
      <c r="L86" s="5" t="n">
        <v>0</v>
      </c>
      <c r="M86" s="5" t="n">
        <v>0</v>
      </c>
      <c r="N86" s="5" t="n">
        <v>0.016106</v>
      </c>
      <c r="O86" s="5" t="n">
        <v>0.002026</v>
      </c>
      <c r="P86" s="5" t="n">
        <v>0.006961</v>
      </c>
      <c r="Q86" s="5" t="n">
        <v>0</v>
      </c>
      <c r="R86" s="5" t="n">
        <v>0</v>
      </c>
      <c r="S86" s="5" t="n">
        <v>0</v>
      </c>
      <c r="T86" s="5" t="n">
        <v>0</v>
      </c>
      <c r="U86" s="5" t="n">
        <v>0.002397</v>
      </c>
      <c r="V86" s="5" t="n">
        <v>0.009442</v>
      </c>
      <c r="W86" s="5" t="n">
        <v>0</v>
      </c>
      <c r="X86" s="5" t="n">
        <v>0</v>
      </c>
      <c r="Y86" s="5" t="n">
        <v>0.004518</v>
      </c>
      <c r="AB86" s="5" t="n">
        <f aca="false">AVERAGE(B86:D86)</f>
        <v>0.00374833333333333</v>
      </c>
      <c r="AC86" s="5" t="n">
        <f aca="false">AVERAGE(E86:G86)</f>
        <v>0</v>
      </c>
      <c r="AD86" s="5" t="n">
        <f aca="false">AVERAGE(H86:J86)</f>
        <v>0.001868</v>
      </c>
      <c r="AE86" s="5" t="n">
        <f aca="false">AVERAGE(K86:M86)</f>
        <v>0</v>
      </c>
      <c r="AF86" s="5" t="n">
        <f aca="false">AVERAGE(N86:P86)</f>
        <v>0.00836433333333333</v>
      </c>
      <c r="AG86" s="5" t="n">
        <f aca="false">AVERAGE(Q86:S86)</f>
        <v>0</v>
      </c>
      <c r="AH86" s="5" t="n">
        <f aca="false">AVERAGE(T86:V86)</f>
        <v>0.00394633333333333</v>
      </c>
      <c r="AI86" s="5" t="n">
        <f aca="false">AVERAGE(W86:Y86)</f>
        <v>0.001506</v>
      </c>
      <c r="AL86" s="5" t="n">
        <f aca="false">STDEV(B86:D86)</f>
        <v>0.0034694239195194</v>
      </c>
      <c r="AM86" s="5" t="n">
        <f aca="false">STDEV(E86:G86)</f>
        <v>0</v>
      </c>
      <c r="AN86" s="5" t="n">
        <f aca="false">STDEV(H86:J86)</f>
        <v>0.00250661285403231</v>
      </c>
      <c r="AO86" s="5" t="n">
        <f aca="false">STDEV(K86:M86)</f>
        <v>0</v>
      </c>
      <c r="AP86" s="5" t="n">
        <f aca="false">STDEV(N86:P86)</f>
        <v>0.00714413104116472</v>
      </c>
      <c r="AQ86" s="5" t="n">
        <f aca="false">STDEV(Q86:S86)</f>
        <v>0</v>
      </c>
      <c r="AR86" s="5" t="n">
        <f aca="false">STDEV(T86:V86)</f>
        <v>0.00490796967526627</v>
      </c>
      <c r="AS86" s="5" t="n">
        <f aca="false">STDEV(W86:Y86)</f>
        <v>0.00260846851619873</v>
      </c>
    </row>
    <row r="87" customFormat="false" ht="16.5" hidden="false" customHeight="true" outlineLevel="0" collapsed="false">
      <c r="A87" s="4" t="s">
        <v>223</v>
      </c>
      <c r="B87" s="5" t="n">
        <v>0</v>
      </c>
      <c r="C87" s="5" t="n">
        <v>0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.000104</v>
      </c>
      <c r="J87" s="5" t="n">
        <v>0.000328</v>
      </c>
      <c r="K87" s="5" t="n">
        <v>0</v>
      </c>
      <c r="L87" s="5" t="n">
        <v>0</v>
      </c>
      <c r="M87" s="5" t="n">
        <v>0</v>
      </c>
      <c r="N87" s="5" t="n">
        <v>0</v>
      </c>
      <c r="O87" s="5" t="n">
        <v>0.000124</v>
      </c>
      <c r="P87" s="5" t="n">
        <v>0.000799</v>
      </c>
      <c r="Q87" s="5" t="n">
        <v>0</v>
      </c>
      <c r="R87" s="5" t="n">
        <v>0</v>
      </c>
      <c r="S87" s="5" t="n">
        <v>0</v>
      </c>
      <c r="T87" s="5" t="n">
        <v>0</v>
      </c>
      <c r="U87" s="5" t="n">
        <v>0.000488</v>
      </c>
      <c r="V87" s="5" t="n">
        <v>0.00245</v>
      </c>
      <c r="W87" s="5" t="n">
        <v>0</v>
      </c>
      <c r="X87" s="5" t="n">
        <v>0</v>
      </c>
      <c r="Y87" s="5" t="n">
        <v>0.000964</v>
      </c>
      <c r="AB87" s="5" t="n">
        <f aca="false">AVERAGE(B87:D87)</f>
        <v>0</v>
      </c>
      <c r="AC87" s="5" t="n">
        <f aca="false">AVERAGE(E87:G87)</f>
        <v>0</v>
      </c>
      <c r="AD87" s="5" t="n">
        <f aca="false">AVERAGE(H87:J87)</f>
        <v>0.000144</v>
      </c>
      <c r="AE87" s="5" t="n">
        <f aca="false">AVERAGE(K87:M87)</f>
        <v>0</v>
      </c>
      <c r="AF87" s="5" t="n">
        <f aca="false">AVERAGE(N87:P87)</f>
        <v>0.000307666666666667</v>
      </c>
      <c r="AG87" s="5" t="n">
        <f aca="false">AVERAGE(Q87:S87)</f>
        <v>0</v>
      </c>
      <c r="AH87" s="5" t="n">
        <f aca="false">AVERAGE(T87:V87)</f>
        <v>0.000979333333333333</v>
      </c>
      <c r="AI87" s="5" t="n">
        <f aca="false">AVERAGE(W87:Y87)</f>
        <v>0.000321333333333333</v>
      </c>
      <c r="AL87" s="5" t="n">
        <f aca="false">STDEV(B87:D87)</f>
        <v>0</v>
      </c>
      <c r="AM87" s="5" t="n">
        <f aca="false">STDEV(E87:G87)</f>
        <v>0</v>
      </c>
      <c r="AN87" s="5" t="n">
        <f aca="false">STDEV(H87:J87)</f>
        <v>0.000167618614718056</v>
      </c>
      <c r="AO87" s="5" t="n">
        <f aca="false">STDEV(K87:M87)</f>
        <v>0</v>
      </c>
      <c r="AP87" s="5" t="n">
        <f aca="false">STDEV(N87:P87)</f>
        <v>0.000430000387596725</v>
      </c>
      <c r="AQ87" s="5" t="n">
        <f aca="false">STDEV(Q87:S87)</f>
        <v>0</v>
      </c>
      <c r="AR87" s="5" t="n">
        <f aca="false">STDEV(T87:V87)</f>
        <v>0.00129679656590127</v>
      </c>
      <c r="AS87" s="5" t="n">
        <f aca="false">STDEV(W87:Y87)</f>
        <v>0.000556565659498799</v>
      </c>
    </row>
    <row r="88" customFormat="false" ht="16.5" hidden="false" customHeight="true" outlineLevel="0" collapsed="false">
      <c r="A88" s="4" t="s">
        <v>224</v>
      </c>
      <c r="B88" s="5" t="n">
        <v>0</v>
      </c>
      <c r="C88" s="5" t="n">
        <v>0.060497</v>
      </c>
      <c r="D88" s="5" t="n">
        <v>0.128096</v>
      </c>
      <c r="E88" s="5" t="n">
        <v>0</v>
      </c>
      <c r="F88" s="5" t="n">
        <v>0</v>
      </c>
      <c r="G88" s="5" t="n">
        <v>0</v>
      </c>
      <c r="H88" s="5" t="n">
        <v>0.00691</v>
      </c>
      <c r="I88" s="5" t="n">
        <v>0.004947</v>
      </c>
      <c r="J88" s="5" t="n">
        <v>0.006365</v>
      </c>
      <c r="K88" s="5" t="n">
        <v>0</v>
      </c>
      <c r="L88" s="5" t="n">
        <v>0</v>
      </c>
      <c r="M88" s="5" t="n">
        <v>0</v>
      </c>
      <c r="N88" s="5" t="n">
        <v>0</v>
      </c>
      <c r="O88" s="5" t="n">
        <v>0.006102</v>
      </c>
      <c r="P88" s="5" t="n">
        <v>0.005176</v>
      </c>
      <c r="Q88" s="5" t="n">
        <v>0</v>
      </c>
      <c r="R88" s="5" t="n">
        <v>0</v>
      </c>
      <c r="S88" s="5" t="n">
        <v>0</v>
      </c>
      <c r="T88" s="5" t="n">
        <v>0</v>
      </c>
      <c r="U88" s="5" t="n">
        <v>0.010393</v>
      </c>
      <c r="V88" s="5" t="n">
        <v>0.003442</v>
      </c>
      <c r="W88" s="5" t="n">
        <v>0</v>
      </c>
      <c r="X88" s="5" t="n">
        <v>0.001605</v>
      </c>
      <c r="Y88" s="5" t="n">
        <v>0</v>
      </c>
      <c r="AB88" s="5" t="n">
        <f aca="false">AVERAGE(B88:D88)</f>
        <v>0.0628643333333333</v>
      </c>
      <c r="AC88" s="5" t="n">
        <f aca="false">AVERAGE(E88:G88)</f>
        <v>0</v>
      </c>
      <c r="AD88" s="5" t="n">
        <f aca="false">AVERAGE(H88:J88)</f>
        <v>0.006074</v>
      </c>
      <c r="AE88" s="5" t="n">
        <f aca="false">AVERAGE(K88:M88)</f>
        <v>0</v>
      </c>
      <c r="AF88" s="5" t="n">
        <f aca="false">AVERAGE(N88:P88)</f>
        <v>0.00375933333333333</v>
      </c>
      <c r="AG88" s="5" t="n">
        <f aca="false">AVERAGE(Q88:S88)</f>
        <v>0</v>
      </c>
      <c r="AH88" s="5" t="n">
        <f aca="false">AVERAGE(T88:V88)</f>
        <v>0.00461166666666667</v>
      </c>
      <c r="AI88" s="5" t="n">
        <f aca="false">AVERAGE(W88:Y88)</f>
        <v>0.000535</v>
      </c>
      <c r="AL88" s="5" t="n">
        <f aca="false">STDEV(B88:D88)</f>
        <v>0.0640808044919329</v>
      </c>
      <c r="AM88" s="5" t="n">
        <f aca="false">STDEV(E88:G88)</f>
        <v>0</v>
      </c>
      <c r="AN88" s="5" t="n">
        <f aca="false">STDEV(H88:J88)</f>
        <v>0.00101333755481577</v>
      </c>
      <c r="AO88" s="5" t="n">
        <f aca="false">STDEV(K88:M88)</f>
        <v>0</v>
      </c>
      <c r="AP88" s="5" t="n">
        <f aca="false">STDEV(N88:P88)</f>
        <v>0.00328843569700448</v>
      </c>
      <c r="AQ88" s="5" t="n">
        <f aca="false">STDEV(Q88:S88)</f>
        <v>0</v>
      </c>
      <c r="AR88" s="5" t="n">
        <f aca="false">STDEV(T88:V88)</f>
        <v>0.00529430848490465</v>
      </c>
      <c r="AS88" s="5" t="n">
        <f aca="false">STDEV(W88:Y88)</f>
        <v>0.00092664718204935</v>
      </c>
    </row>
    <row r="89" customFormat="false" ht="16.5" hidden="false" customHeight="true" outlineLevel="0" collapsed="false">
      <c r="A89" s="4" t="s">
        <v>225</v>
      </c>
      <c r="B89" s="5" t="n">
        <v>0</v>
      </c>
      <c r="C89" s="5" t="n">
        <v>0.744864</v>
      </c>
      <c r="D89" s="5" t="n">
        <v>0.675281</v>
      </c>
      <c r="E89" s="5" t="n">
        <v>0</v>
      </c>
      <c r="F89" s="5" t="n">
        <v>0.744269</v>
      </c>
      <c r="G89" s="5" t="n">
        <v>0.771032</v>
      </c>
      <c r="H89" s="5" t="n">
        <v>0.778678</v>
      </c>
      <c r="I89" s="5" t="n">
        <v>0.765197</v>
      </c>
      <c r="J89" s="5" t="n">
        <v>0.738451</v>
      </c>
      <c r="K89" s="5" t="n">
        <v>0.840041</v>
      </c>
      <c r="L89" s="5" t="n">
        <v>0.746737</v>
      </c>
      <c r="M89" s="5" t="n">
        <v>0.776899</v>
      </c>
      <c r="N89" s="5" t="n">
        <v>0.766114</v>
      </c>
      <c r="O89" s="5" t="n">
        <v>0.745089</v>
      </c>
      <c r="P89" s="5" t="n">
        <v>0.770242</v>
      </c>
      <c r="Q89" s="5" t="n">
        <v>0</v>
      </c>
      <c r="R89" s="5" t="n">
        <v>0.734799</v>
      </c>
      <c r="S89" s="5" t="n">
        <v>0.719065</v>
      </c>
      <c r="T89" s="5" t="n">
        <v>0.754069</v>
      </c>
      <c r="U89" s="5" t="n">
        <v>0.703277</v>
      </c>
      <c r="V89" s="5" t="n">
        <v>0.72487</v>
      </c>
      <c r="W89" s="5" t="n">
        <v>0.749238</v>
      </c>
      <c r="X89" s="5" t="n">
        <v>0.715547</v>
      </c>
      <c r="Y89" s="5" t="n">
        <v>0.735587</v>
      </c>
      <c r="AB89" s="5" t="n">
        <f aca="false">AVERAGE(B89:D89)</f>
        <v>0.473381666666667</v>
      </c>
      <c r="AC89" s="5" t="n">
        <f aca="false">AVERAGE(E89:G89)</f>
        <v>0.505100333333333</v>
      </c>
      <c r="AD89" s="5" t="n">
        <f aca="false">AVERAGE(H89:J89)</f>
        <v>0.760775333333333</v>
      </c>
      <c r="AE89" s="5" t="n">
        <f aca="false">AVERAGE(K89:M89)</f>
        <v>0.787892333333333</v>
      </c>
      <c r="AF89" s="5" t="n">
        <f aca="false">AVERAGE(N89:P89)</f>
        <v>0.760481666666667</v>
      </c>
      <c r="AG89" s="5" t="n">
        <f aca="false">AVERAGE(Q89:S89)</f>
        <v>0.484621333333333</v>
      </c>
      <c r="AH89" s="5" t="n">
        <f aca="false">AVERAGE(T89:V89)</f>
        <v>0.727405333333333</v>
      </c>
      <c r="AI89" s="5" t="n">
        <f aca="false">AVERAGE(W89:Y89)</f>
        <v>0.733457333333333</v>
      </c>
      <c r="AL89" s="5" t="n">
        <f aca="false">STDEV(B89:D89)</f>
        <v>0.411434199142868</v>
      </c>
      <c r="AM89" s="5" t="n">
        <f aca="false">STDEV(E89:G89)</f>
        <v>0.437634350334081</v>
      </c>
      <c r="AN89" s="5" t="n">
        <f aca="false">STDEV(H89:J89)</f>
        <v>0.0204747706784065</v>
      </c>
      <c r="AO89" s="5" t="n">
        <f aca="false">STDEV(K89:M89)</f>
        <v>0.0476135394329526</v>
      </c>
      <c r="AP89" s="5" t="n">
        <f aca="false">STDEV(N89:P89)</f>
        <v>0.0134892822764346</v>
      </c>
      <c r="AQ89" s="5" t="n">
        <f aca="false">STDEV(Q89:S89)</f>
        <v>0.419768111259459</v>
      </c>
      <c r="AR89" s="5" t="n">
        <f aca="false">STDEV(T89:V89)</f>
        <v>0.0254907385599816</v>
      </c>
      <c r="AS89" s="5" t="n">
        <f aca="false">STDEV(W89:Y89)</f>
        <v>0.0169461641775752</v>
      </c>
    </row>
    <row r="90" customFormat="false" ht="16.5" hidden="false" customHeight="true" outlineLevel="0" collapsed="false">
      <c r="A90" s="4" t="s">
        <v>226</v>
      </c>
      <c r="B90" s="5" t="n">
        <v>0</v>
      </c>
      <c r="C90" s="5" t="n">
        <v>0.056331</v>
      </c>
      <c r="D90" s="5" t="n">
        <v>0.164214</v>
      </c>
      <c r="E90" s="5" t="n">
        <v>0</v>
      </c>
      <c r="F90" s="5" t="n">
        <v>0.001367</v>
      </c>
      <c r="G90" s="5" t="n">
        <v>0.133178</v>
      </c>
      <c r="H90" s="5" t="n">
        <v>0.605451</v>
      </c>
      <c r="I90" s="5" t="n">
        <v>0.710653</v>
      </c>
      <c r="J90" s="5" t="n">
        <v>0.692243</v>
      </c>
      <c r="K90" s="5" t="n">
        <v>0.609635</v>
      </c>
      <c r="L90" s="5" t="n">
        <v>0.031009</v>
      </c>
      <c r="M90" s="5" t="n">
        <v>0.241046</v>
      </c>
      <c r="N90" s="5" t="n">
        <v>0.272182</v>
      </c>
      <c r="O90" s="5" t="n">
        <v>0.55096</v>
      </c>
      <c r="P90" s="5" t="n">
        <v>0.571868</v>
      </c>
      <c r="Q90" s="5" t="n">
        <v>0</v>
      </c>
      <c r="R90" s="5" t="n">
        <v>0.242071</v>
      </c>
      <c r="S90" s="5" t="n">
        <v>0.065238</v>
      </c>
      <c r="T90" s="5" t="n">
        <v>0.071612</v>
      </c>
      <c r="U90" s="5" t="n">
        <v>0.445488</v>
      </c>
      <c r="V90" s="5" t="n">
        <v>0.277559</v>
      </c>
      <c r="W90" s="5" t="n">
        <v>0.021869</v>
      </c>
      <c r="X90" s="5" t="n">
        <v>0.281154</v>
      </c>
      <c r="Y90" s="5" t="n">
        <v>0.284474</v>
      </c>
      <c r="AB90" s="5" t="n">
        <f aca="false">AVERAGE(B90:D90)</f>
        <v>0.073515</v>
      </c>
      <c r="AC90" s="5" t="n">
        <f aca="false">AVERAGE(E90:G90)</f>
        <v>0.0448483333333333</v>
      </c>
      <c r="AD90" s="5" t="n">
        <f aca="false">AVERAGE(H90:J90)</f>
        <v>0.669449</v>
      </c>
      <c r="AE90" s="5" t="n">
        <f aca="false">AVERAGE(K90:M90)</f>
        <v>0.293896666666667</v>
      </c>
      <c r="AF90" s="5" t="n">
        <f aca="false">AVERAGE(N90:P90)</f>
        <v>0.465003333333333</v>
      </c>
      <c r="AG90" s="5" t="n">
        <f aca="false">AVERAGE(Q90:S90)</f>
        <v>0.102436333333333</v>
      </c>
      <c r="AH90" s="5" t="n">
        <f aca="false">AVERAGE(T90:V90)</f>
        <v>0.264886333333333</v>
      </c>
      <c r="AI90" s="5" t="n">
        <f aca="false">AVERAGE(W90:Y90)</f>
        <v>0.195832333333333</v>
      </c>
      <c r="AL90" s="5" t="n">
        <f aca="false">STDEV(B90:D90)</f>
        <v>0.0834447532263114</v>
      </c>
      <c r="AM90" s="5" t="n">
        <f aca="false">STDEV(E90:G90)</f>
        <v>0.0764987887638316</v>
      </c>
      <c r="AN90" s="5" t="n">
        <f aca="false">STDEV(H90:J90)</f>
        <v>0.0561830937916381</v>
      </c>
      <c r="AO90" s="5" t="n">
        <f aca="false">STDEV(K90:M90)</f>
        <v>0.292911090084232</v>
      </c>
      <c r="AP90" s="5" t="n">
        <f aca="false">STDEV(N90:P90)</f>
        <v>0.167315080185061</v>
      </c>
      <c r="AQ90" s="5" t="n">
        <f aca="false">STDEV(Q90:S90)</f>
        <v>0.125249268510173</v>
      </c>
      <c r="AR90" s="5" t="n">
        <f aca="false">STDEV(T90:V90)</f>
        <v>0.187259881459787</v>
      </c>
      <c r="AS90" s="5" t="n">
        <f aca="false">STDEV(W90:Y90)</f>
        <v>0.150665811013426</v>
      </c>
    </row>
    <row r="91" customFormat="false" ht="16.5" hidden="false" customHeight="true" outlineLevel="0" collapsed="false">
      <c r="A91" s="4" t="s">
        <v>227</v>
      </c>
      <c r="B91" s="5" t="n">
        <v>0</v>
      </c>
      <c r="C91" s="5" t="n">
        <v>0.930606</v>
      </c>
      <c r="D91" s="5" t="n">
        <v>0.812098</v>
      </c>
      <c r="E91" s="5" t="n">
        <v>0</v>
      </c>
      <c r="F91" s="5" t="n">
        <v>0.997267</v>
      </c>
      <c r="G91" s="5" t="n">
        <v>0.866231</v>
      </c>
      <c r="H91" s="5" t="n">
        <v>0.392548</v>
      </c>
      <c r="I91" s="5" t="n">
        <v>0.207663</v>
      </c>
      <c r="J91" s="5" t="n">
        <v>0.244201</v>
      </c>
      <c r="K91" s="5" t="n">
        <v>0.390365</v>
      </c>
      <c r="L91" s="5" t="n">
        <v>0.967846</v>
      </c>
      <c r="M91" s="5" t="n">
        <v>0.757533</v>
      </c>
      <c r="N91" s="5" t="n">
        <v>0.727818</v>
      </c>
      <c r="O91" s="5" t="n">
        <v>0.44752</v>
      </c>
      <c r="P91" s="5" t="n">
        <v>0.425794</v>
      </c>
      <c r="Q91" s="5" t="n">
        <v>1</v>
      </c>
      <c r="R91" s="5" t="n">
        <v>0.757929</v>
      </c>
      <c r="S91" s="5" t="n">
        <v>0.92711</v>
      </c>
      <c r="T91" s="5" t="n">
        <v>0.921539</v>
      </c>
      <c r="U91" s="5" t="n">
        <v>0.553123</v>
      </c>
      <c r="V91" s="5" t="n">
        <v>0.721761</v>
      </c>
      <c r="W91" s="5" t="n">
        <v>0.962339</v>
      </c>
      <c r="X91" s="5" t="n">
        <v>0.717699</v>
      </c>
      <c r="Y91" s="5" t="n">
        <v>0.714681</v>
      </c>
      <c r="AB91" s="5" t="n">
        <f aca="false">AVERAGE(B91:D91)</f>
        <v>0.580901333333333</v>
      </c>
      <c r="AC91" s="5" t="n">
        <f aca="false">AVERAGE(E91:G91)</f>
        <v>0.621166</v>
      </c>
      <c r="AD91" s="5" t="n">
        <f aca="false">AVERAGE(H91:J91)</f>
        <v>0.281470666666667</v>
      </c>
      <c r="AE91" s="5" t="n">
        <f aca="false">AVERAGE(K91:M91)</f>
        <v>0.705248</v>
      </c>
      <c r="AF91" s="5" t="n">
        <f aca="false">AVERAGE(N91:P91)</f>
        <v>0.533710666666667</v>
      </c>
      <c r="AG91" s="5" t="n">
        <f aca="false">AVERAGE(Q91:S91)</f>
        <v>0.895013</v>
      </c>
      <c r="AH91" s="5" t="n">
        <f aca="false">AVERAGE(T91:V91)</f>
        <v>0.732141</v>
      </c>
      <c r="AI91" s="5" t="n">
        <f aca="false">AVERAGE(W91:Y91)</f>
        <v>0.798239666666667</v>
      </c>
      <c r="AL91" s="5" t="n">
        <f aca="false">STDEV(B91:D91)</f>
        <v>0.506552865767566</v>
      </c>
      <c r="AM91" s="5" t="n">
        <f aca="false">STDEV(E91:G91)</f>
        <v>0.541920665772214</v>
      </c>
      <c r="AN91" s="5" t="n">
        <f aca="false">STDEV(H91:J91)</f>
        <v>0.097915202324937</v>
      </c>
      <c r="AO91" s="5" t="n">
        <f aca="false">STDEV(K91:M91)</f>
        <v>0.292269340265106</v>
      </c>
      <c r="AP91" s="5" t="n">
        <f aca="false">STDEV(N91:P91)</f>
        <v>0.168452507874871</v>
      </c>
      <c r="AQ91" s="5" t="n">
        <f aca="false">STDEV(Q91:S91)</f>
        <v>0.124186373314466</v>
      </c>
      <c r="AR91" s="5" t="n">
        <f aca="false">STDEV(T91:V91)</f>
        <v>0.184427209391673</v>
      </c>
      <c r="AS91" s="5" t="n">
        <f aca="false">STDEV(W91:Y91)</f>
        <v>0.142122202633274</v>
      </c>
    </row>
    <row r="92" customFormat="false" ht="16.5" hidden="false" customHeight="true" outlineLevel="0" collapsed="false">
      <c r="A92" s="4" t="s">
        <v>228</v>
      </c>
      <c r="B92" s="5" t="n">
        <v>0</v>
      </c>
      <c r="C92" s="5" t="n">
        <v>0.013063</v>
      </c>
      <c r="D92" s="5" t="n">
        <v>0.023688</v>
      </c>
      <c r="E92" s="5" t="n">
        <v>0</v>
      </c>
      <c r="F92" s="5" t="n">
        <v>0.001367</v>
      </c>
      <c r="G92" s="5" t="n">
        <v>0.000591</v>
      </c>
      <c r="H92" s="5" t="n">
        <v>0.002001</v>
      </c>
      <c r="I92" s="5" t="n">
        <v>0.081684</v>
      </c>
      <c r="J92" s="5" t="n">
        <v>0.063556</v>
      </c>
      <c r="K92" s="5" t="n">
        <v>0</v>
      </c>
      <c r="L92" s="5" t="n">
        <v>0.001145</v>
      </c>
      <c r="M92" s="5" t="n">
        <v>0.001421</v>
      </c>
      <c r="N92" s="5" t="n">
        <v>0</v>
      </c>
      <c r="O92" s="5" t="n">
        <v>0.00152</v>
      </c>
      <c r="P92" s="5" t="n">
        <v>0.002338</v>
      </c>
      <c r="Q92" s="5" t="n">
        <v>0</v>
      </c>
      <c r="R92" s="5" t="n">
        <v>0</v>
      </c>
      <c r="S92" s="5" t="n">
        <v>0.007652</v>
      </c>
      <c r="T92" s="5" t="n">
        <v>0.00685</v>
      </c>
      <c r="U92" s="5" t="n">
        <v>0.001389</v>
      </c>
      <c r="V92" s="5" t="n">
        <v>0.000679</v>
      </c>
      <c r="W92" s="5" t="n">
        <v>0.015791</v>
      </c>
      <c r="X92" s="5" t="n">
        <v>0.001147</v>
      </c>
      <c r="Y92" s="5" t="n">
        <v>0.000845</v>
      </c>
      <c r="AB92" s="5" t="n">
        <f aca="false">AVERAGE(B92:D92)</f>
        <v>0.0122503333333333</v>
      </c>
      <c r="AC92" s="5" t="n">
        <f aca="false">AVERAGE(E92:G92)</f>
        <v>0.000652666666666667</v>
      </c>
      <c r="AD92" s="5" t="n">
        <f aca="false">AVERAGE(H92:J92)</f>
        <v>0.0490803333333333</v>
      </c>
      <c r="AE92" s="5" t="n">
        <f aca="false">AVERAGE(K92:M92)</f>
        <v>0.000855333333333333</v>
      </c>
      <c r="AF92" s="5" t="n">
        <f aca="false">AVERAGE(N92:P92)</f>
        <v>0.001286</v>
      </c>
      <c r="AG92" s="5" t="n">
        <f aca="false">AVERAGE(Q92:S92)</f>
        <v>0.00255066666666667</v>
      </c>
      <c r="AH92" s="5" t="n">
        <f aca="false">AVERAGE(T92:V92)</f>
        <v>0.00297266666666667</v>
      </c>
      <c r="AI92" s="5" t="n">
        <f aca="false">AVERAGE(W92:Y92)</f>
        <v>0.00592766666666667</v>
      </c>
      <c r="AL92" s="5" t="n">
        <f aca="false">STDEV(B92:D92)</f>
        <v>0.0118648917539661</v>
      </c>
      <c r="AM92" s="5" t="n">
        <f aca="false">STDEV(E92:G92)</f>
        <v>0.000685583206717706</v>
      </c>
      <c r="AN92" s="5" t="n">
        <f aca="false">STDEV(H92:J92)</f>
        <v>0.0417672577066454</v>
      </c>
      <c r="AO92" s="5" t="n">
        <f aca="false">STDEV(K92:M92)</f>
        <v>0.000753485456617003</v>
      </c>
      <c r="AP92" s="5" t="n">
        <f aca="false">STDEV(N92:P92)</f>
        <v>0.0011864349961123</v>
      </c>
      <c r="AQ92" s="5" t="n">
        <f aca="false">STDEV(Q92:S92)</f>
        <v>0.00441788425983902</v>
      </c>
      <c r="AR92" s="5" t="n">
        <f aca="false">STDEV(T92:V92)</f>
        <v>0.0033765826412711</v>
      </c>
      <c r="AS92" s="5" t="n">
        <f aca="false">STDEV(W92:Y92)</f>
        <v>0.00854323178506432</v>
      </c>
    </row>
    <row r="93" customFormat="false" ht="16.5" hidden="false" customHeight="true" outlineLevel="0" collapsed="false">
      <c r="A93" s="4" t="s">
        <v>229</v>
      </c>
      <c r="B93" s="5" t="n">
        <v>0.706553</v>
      </c>
      <c r="C93" s="5" t="n">
        <v>0.623923</v>
      </c>
      <c r="D93" s="5" t="n">
        <v>0.572185</v>
      </c>
      <c r="E93" s="5" t="n">
        <v>0.767023</v>
      </c>
      <c r="F93" s="5" t="n">
        <v>0.652176</v>
      </c>
      <c r="G93" s="5" t="n">
        <v>0.710274</v>
      </c>
      <c r="H93" s="5" t="n">
        <v>0.417543</v>
      </c>
      <c r="I93" s="5" t="n">
        <v>0.414123</v>
      </c>
      <c r="J93" s="5" t="n">
        <v>0.401238</v>
      </c>
      <c r="K93" s="5" t="n">
        <v>0.521195</v>
      </c>
      <c r="L93" s="5" t="n">
        <v>0.522094</v>
      </c>
      <c r="M93" s="5" t="n">
        <v>0.512194</v>
      </c>
      <c r="N93" s="5" t="n">
        <v>0.478434</v>
      </c>
      <c r="O93" s="5" t="n">
        <v>0.460185</v>
      </c>
      <c r="P93" s="5" t="n">
        <v>0.447565</v>
      </c>
      <c r="Q93" s="5" t="n">
        <v>0.543912</v>
      </c>
      <c r="R93" s="5" t="n">
        <v>0.47186</v>
      </c>
      <c r="S93" s="5" t="n">
        <v>0.474688</v>
      </c>
      <c r="T93" s="5" t="n">
        <v>0.584234</v>
      </c>
      <c r="U93" s="5" t="n">
        <v>0.553544</v>
      </c>
      <c r="V93" s="5" t="n">
        <v>0.497109</v>
      </c>
      <c r="W93" s="5" t="n">
        <v>0.608842</v>
      </c>
      <c r="X93" s="5" t="n">
        <v>0.525334</v>
      </c>
      <c r="Y93" s="5" t="n">
        <v>0.564167</v>
      </c>
      <c r="AB93" s="5" t="n">
        <f aca="false">AVERAGE(B93:D93)</f>
        <v>0.634220333333333</v>
      </c>
      <c r="AC93" s="5" t="n">
        <f aca="false">AVERAGE(E93:G93)</f>
        <v>0.709824333333333</v>
      </c>
      <c r="AD93" s="5" t="n">
        <f aca="false">AVERAGE(H93:J93)</f>
        <v>0.410968</v>
      </c>
      <c r="AE93" s="5" t="n">
        <f aca="false">AVERAGE(K93:M93)</f>
        <v>0.518494333333333</v>
      </c>
      <c r="AF93" s="5" t="n">
        <f aca="false">AVERAGE(N93:P93)</f>
        <v>0.462061333333333</v>
      </c>
      <c r="AG93" s="5" t="n">
        <f aca="false">AVERAGE(Q93:S93)</f>
        <v>0.49682</v>
      </c>
      <c r="AH93" s="5" t="n">
        <f aca="false">AVERAGE(T93:V93)</f>
        <v>0.544962333333333</v>
      </c>
      <c r="AI93" s="5" t="n">
        <f aca="false">AVERAGE(W93:Y93)</f>
        <v>0.566114333333333</v>
      </c>
      <c r="AL93" s="5" t="n">
        <f aca="false">STDEV(B93:D93)</f>
        <v>0.0677732702570367</v>
      </c>
      <c r="AM93" s="5" t="n">
        <f aca="false">STDEV(E93:G93)</f>
        <v>0.0574248204379721</v>
      </c>
      <c r="AN93" s="5" t="n">
        <f aca="false">STDEV(H93:J93)</f>
        <v>0.0085981844013722</v>
      </c>
      <c r="AO93" s="5" t="n">
        <f aca="false">STDEV(K93:M93)</f>
        <v>0.00547473290063842</v>
      </c>
      <c r="AP93" s="5" t="n">
        <f aca="false">STDEV(N93:P93)</f>
        <v>0.0155198022002</v>
      </c>
      <c r="AQ93" s="5" t="n">
        <f aca="false">STDEV(Q93:S93)</f>
        <v>0.0408073736474182</v>
      </c>
      <c r="AR93" s="5" t="n">
        <f aca="false">STDEV(T93:V93)</f>
        <v>0.0441919128159591</v>
      </c>
      <c r="AS93" s="5" t="n">
        <f aca="false">STDEV(W93:Y93)</f>
        <v>0.0417880437007206</v>
      </c>
    </row>
    <row r="94" customFormat="false" ht="16.5" hidden="false" customHeight="true" outlineLevel="0" collapsed="false">
      <c r="A94" s="4" t="s">
        <v>230</v>
      </c>
      <c r="B94" s="5" t="n">
        <v>0.097319</v>
      </c>
      <c r="C94" s="5" t="n">
        <v>0.034665</v>
      </c>
      <c r="D94" s="5" t="n">
        <v>0.032889</v>
      </c>
      <c r="E94" s="5" t="n">
        <v>0.071727</v>
      </c>
      <c r="F94" s="5" t="n">
        <v>0.121436</v>
      </c>
      <c r="G94" s="5" t="n">
        <v>0.050464</v>
      </c>
      <c r="H94" s="5" t="n">
        <v>0.040208</v>
      </c>
      <c r="I94" s="5" t="n">
        <v>0.03425</v>
      </c>
      <c r="J94" s="5" t="n">
        <v>0.066438</v>
      </c>
      <c r="K94" s="5" t="n">
        <v>0.166465</v>
      </c>
      <c r="L94" s="5" t="n">
        <v>0.043993</v>
      </c>
      <c r="M94" s="5" t="n">
        <v>0.017182</v>
      </c>
      <c r="N94" s="5" t="n">
        <v>0.166077</v>
      </c>
      <c r="O94" s="5" t="n">
        <v>0.068678</v>
      </c>
      <c r="P94" s="5" t="n">
        <v>0.026969</v>
      </c>
      <c r="Q94" s="5" t="n">
        <v>0.172586</v>
      </c>
      <c r="R94" s="5" t="n">
        <v>0.074668</v>
      </c>
      <c r="S94" s="5" t="n">
        <v>0.104208</v>
      </c>
      <c r="T94" s="5" t="n">
        <v>0.114777</v>
      </c>
      <c r="U94" s="5" t="n">
        <v>0.039473</v>
      </c>
      <c r="V94" s="5" t="n">
        <v>0.032619</v>
      </c>
      <c r="W94" s="5" t="n">
        <v>0.141737</v>
      </c>
      <c r="X94" s="5" t="n">
        <v>0.021305</v>
      </c>
      <c r="Y94" s="5" t="n">
        <v>0.069345</v>
      </c>
      <c r="AB94" s="5" t="n">
        <f aca="false">AVERAGE(B94:D94)</f>
        <v>0.0549576666666667</v>
      </c>
      <c r="AC94" s="5" t="n">
        <f aca="false">AVERAGE(E94:G94)</f>
        <v>0.081209</v>
      </c>
      <c r="AD94" s="5" t="n">
        <f aca="false">AVERAGE(H94:J94)</f>
        <v>0.0469653333333333</v>
      </c>
      <c r="AE94" s="5" t="n">
        <f aca="false">AVERAGE(K94:M94)</f>
        <v>0.07588</v>
      </c>
      <c r="AF94" s="5" t="n">
        <f aca="false">AVERAGE(N94:P94)</f>
        <v>0.0872413333333333</v>
      </c>
      <c r="AG94" s="5" t="n">
        <f aca="false">AVERAGE(Q94:S94)</f>
        <v>0.117154</v>
      </c>
      <c r="AH94" s="5" t="n">
        <f aca="false">AVERAGE(T94:V94)</f>
        <v>0.0622896666666667</v>
      </c>
      <c r="AI94" s="5" t="n">
        <f aca="false">AVERAGE(W94:Y94)</f>
        <v>0.0774623333333333</v>
      </c>
      <c r="AL94" s="5" t="n">
        <f aca="false">STDEV(B94:D94)</f>
        <v>0.0366967364398162</v>
      </c>
      <c r="AM94" s="5" t="n">
        <f aca="false">STDEV(E94:G94)</f>
        <v>0.0364237208286029</v>
      </c>
      <c r="AN94" s="5" t="n">
        <f aca="false">STDEV(H94:J94)</f>
        <v>0.0171249233964223</v>
      </c>
      <c r="AO94" s="5" t="n">
        <f aca="false">STDEV(K94:M94)</f>
        <v>0.0795860483941752</v>
      </c>
      <c r="AP94" s="5" t="n">
        <f aca="false">STDEV(N94:P94)</f>
        <v>0.0713877225041767</v>
      </c>
      <c r="AQ94" s="5" t="n">
        <f aca="false">STDEV(Q94:S94)</f>
        <v>0.0502263164884705</v>
      </c>
      <c r="AR94" s="5" t="n">
        <f aca="false">STDEV(T94:V94)</f>
        <v>0.0455843662820197</v>
      </c>
      <c r="AS94" s="5" t="n">
        <f aca="false">STDEV(W94:Y94)</f>
        <v>0.0606249534542777</v>
      </c>
    </row>
    <row r="95" customFormat="false" ht="16.5" hidden="false" customHeight="true" outlineLevel="0" collapsed="false">
      <c r="A95" s="4" t="s">
        <v>231</v>
      </c>
      <c r="B95" s="5" t="n">
        <v>0.026644</v>
      </c>
      <c r="C95" s="5" t="n">
        <v>0.064916</v>
      </c>
      <c r="D95" s="5" t="n">
        <v>0.052839</v>
      </c>
      <c r="E95" s="5" t="n">
        <v>0.019342</v>
      </c>
      <c r="F95" s="5" t="n">
        <v>0.022151</v>
      </c>
      <c r="G95" s="5" t="n">
        <v>0.02376</v>
      </c>
      <c r="H95" s="5" t="n">
        <v>0.005871</v>
      </c>
      <c r="I95" s="5" t="n">
        <v>0.003635</v>
      </c>
      <c r="J95" s="5" t="n">
        <v>0.020257</v>
      </c>
      <c r="K95" s="5" t="n">
        <v>0.030876</v>
      </c>
      <c r="L95" s="5" t="n">
        <v>0.053532</v>
      </c>
      <c r="M95" s="5" t="n">
        <v>0.05267</v>
      </c>
      <c r="N95" s="5" t="n">
        <v>0.025681</v>
      </c>
      <c r="O95" s="5" t="n">
        <v>0.026118</v>
      </c>
      <c r="P95" s="5" t="n">
        <v>0.0056</v>
      </c>
      <c r="Q95" s="5" t="n">
        <v>0.028076</v>
      </c>
      <c r="R95" s="5" t="n">
        <v>0.14203</v>
      </c>
      <c r="S95" s="5" t="n">
        <v>0.072405</v>
      </c>
      <c r="T95" s="5" t="n">
        <v>0.023916</v>
      </c>
      <c r="U95" s="5" t="n">
        <v>0.01825</v>
      </c>
      <c r="V95" s="5" t="n">
        <v>0.039108</v>
      </c>
      <c r="W95" s="5" t="n">
        <v>0.023943</v>
      </c>
      <c r="X95" s="5" t="n">
        <v>0.154973</v>
      </c>
      <c r="Y95" s="5" t="n">
        <v>0.006545</v>
      </c>
      <c r="AB95" s="5" t="n">
        <f aca="false">AVERAGE(B95:D95)</f>
        <v>0.048133</v>
      </c>
      <c r="AC95" s="5" t="n">
        <f aca="false">AVERAGE(E95:G95)</f>
        <v>0.021751</v>
      </c>
      <c r="AD95" s="5" t="n">
        <f aca="false">AVERAGE(H95:J95)</f>
        <v>0.009921</v>
      </c>
      <c r="AE95" s="5" t="n">
        <f aca="false">AVERAGE(K95:M95)</f>
        <v>0.0456926666666667</v>
      </c>
      <c r="AF95" s="5" t="n">
        <f aca="false">AVERAGE(N95:P95)</f>
        <v>0.019133</v>
      </c>
      <c r="AG95" s="5" t="n">
        <f aca="false">AVERAGE(Q95:S95)</f>
        <v>0.080837</v>
      </c>
      <c r="AH95" s="5" t="n">
        <f aca="false">AVERAGE(T95:V95)</f>
        <v>0.0270913333333333</v>
      </c>
      <c r="AI95" s="5" t="n">
        <f aca="false">AVERAGE(W95:Y95)</f>
        <v>0.0618203333333333</v>
      </c>
      <c r="AL95" s="5" t="n">
        <f aca="false">STDEV(B95:D95)</f>
        <v>0.0195651813945079</v>
      </c>
      <c r="AM95" s="5" t="n">
        <f aca="false">STDEV(E95:G95)</f>
        <v>0.00223599664579355</v>
      </c>
      <c r="AN95" s="5" t="n">
        <f aca="false">STDEV(H95:J95)</f>
        <v>0.00902078688363715</v>
      </c>
      <c r="AO95" s="5" t="n">
        <f aca="false">STDEV(K95:M95)</f>
        <v>0.0128388461059915</v>
      </c>
      <c r="AP95" s="5" t="n">
        <f aca="false">STDEV(N95:P95)</f>
        <v>0.0117219584114601</v>
      </c>
      <c r="AQ95" s="5" t="n">
        <f aca="false">STDEV(Q95:S95)</f>
        <v>0.0574430369757728</v>
      </c>
      <c r="AR95" s="5" t="n">
        <f aca="false">STDEV(T95:V95)</f>
        <v>0.010785457678436</v>
      </c>
      <c r="AS95" s="5" t="n">
        <f aca="false">STDEV(W95:Y95)</f>
        <v>0.0811402309667241</v>
      </c>
    </row>
    <row r="96" customFormat="false" ht="16.5" hidden="false" customHeight="true" outlineLevel="0" collapsed="false">
      <c r="A96" s="4" t="s">
        <v>232</v>
      </c>
      <c r="B96" s="5" t="n">
        <v>0.02481</v>
      </c>
      <c r="C96" s="5" t="n">
        <v>0.015062</v>
      </c>
      <c r="D96" s="5" t="n">
        <v>0.032059</v>
      </c>
      <c r="E96" s="5" t="n">
        <v>0.016329</v>
      </c>
      <c r="F96" s="5" t="n">
        <v>0.023545</v>
      </c>
      <c r="G96" s="5" t="n">
        <v>0.010003</v>
      </c>
      <c r="H96" s="5" t="n">
        <v>0.017319</v>
      </c>
      <c r="I96" s="5" t="n">
        <v>0.015955</v>
      </c>
      <c r="J96" s="5" t="n">
        <v>0.026878</v>
      </c>
      <c r="K96" s="5" t="n">
        <v>0.059388</v>
      </c>
      <c r="L96" s="5" t="n">
        <v>0.036292</v>
      </c>
      <c r="M96" s="5" t="n">
        <v>0.020107</v>
      </c>
      <c r="N96" s="5" t="n">
        <v>0.060118</v>
      </c>
      <c r="O96" s="5" t="n">
        <v>0.026149</v>
      </c>
      <c r="P96" s="5" t="n">
        <v>0.02465</v>
      </c>
      <c r="Q96" s="5" t="n">
        <v>0.05769</v>
      </c>
      <c r="R96" s="5" t="n">
        <v>0.044306</v>
      </c>
      <c r="S96" s="5" t="n">
        <v>0.040427</v>
      </c>
      <c r="T96" s="5" t="n">
        <v>0.052689</v>
      </c>
      <c r="U96" s="5" t="n">
        <v>0.027207</v>
      </c>
      <c r="V96" s="5" t="n">
        <v>0.051564</v>
      </c>
      <c r="W96" s="5" t="n">
        <v>0.057173</v>
      </c>
      <c r="X96" s="5" t="n">
        <v>0.058477</v>
      </c>
      <c r="Y96" s="5" t="n">
        <v>0.037538</v>
      </c>
      <c r="AB96" s="5" t="n">
        <f aca="false">AVERAGE(B96:D96)</f>
        <v>0.023977</v>
      </c>
      <c r="AC96" s="5" t="n">
        <f aca="false">AVERAGE(E96:G96)</f>
        <v>0.0166256666666667</v>
      </c>
      <c r="AD96" s="5" t="n">
        <f aca="false">AVERAGE(H96:J96)</f>
        <v>0.0200506666666667</v>
      </c>
      <c r="AE96" s="5" t="n">
        <f aca="false">AVERAGE(K96:M96)</f>
        <v>0.0385956666666667</v>
      </c>
      <c r="AF96" s="5" t="n">
        <f aca="false">AVERAGE(N96:P96)</f>
        <v>0.0369723333333333</v>
      </c>
      <c r="AG96" s="5" t="n">
        <f aca="false">AVERAGE(Q96:S96)</f>
        <v>0.0474743333333333</v>
      </c>
      <c r="AH96" s="5" t="n">
        <f aca="false">AVERAGE(T96:V96)</f>
        <v>0.04382</v>
      </c>
      <c r="AI96" s="5" t="n">
        <f aca="false">AVERAGE(W96:Y96)</f>
        <v>0.0510626666666667</v>
      </c>
      <c r="AL96" s="5" t="n">
        <f aca="false">STDEV(B96:D96)</f>
        <v>0.00852906319592017</v>
      </c>
      <c r="AM96" s="5" t="n">
        <f aca="false">STDEV(E96:G96)</f>
        <v>0.0067758725883338</v>
      </c>
      <c r="AN96" s="5" t="n">
        <f aca="false">STDEV(H96:J96)</f>
        <v>0.00595184713625387</v>
      </c>
      <c r="AO96" s="5" t="n">
        <f aca="false">STDEV(K96:M96)</f>
        <v>0.0197415652959266</v>
      </c>
      <c r="AP96" s="5" t="n">
        <f aca="false">STDEV(N96:P96)</f>
        <v>0.0200587428403012</v>
      </c>
      <c r="AQ96" s="5" t="n">
        <f aca="false">STDEV(Q96:S96)</f>
        <v>0.00905712671509753</v>
      </c>
      <c r="AR96" s="5" t="n">
        <f aca="false">STDEV(T96:V96)</f>
        <v>0.0143982718754717</v>
      </c>
      <c r="AS96" s="5" t="n">
        <f aca="false">STDEV(W96:Y96)</f>
        <v>0.0117308380064398</v>
      </c>
    </row>
    <row r="97" customFormat="false" ht="16.5" hidden="false" customHeight="true" outlineLevel="0" collapsed="false">
      <c r="A97" s="4" t="s">
        <v>233</v>
      </c>
      <c r="B97" s="5" t="n">
        <v>0.06216</v>
      </c>
      <c r="C97" s="5" t="n">
        <v>0.162713</v>
      </c>
      <c r="D97" s="5" t="n">
        <v>0.213761</v>
      </c>
      <c r="E97" s="5" t="n">
        <v>0.096238</v>
      </c>
      <c r="F97" s="5" t="n">
        <v>0.127088</v>
      </c>
      <c r="G97" s="5" t="n">
        <v>0.160035</v>
      </c>
      <c r="H97" s="5" t="n">
        <v>0.289981</v>
      </c>
      <c r="I97" s="5" t="n">
        <v>0.270966</v>
      </c>
      <c r="J97" s="5" t="n">
        <v>0.261439</v>
      </c>
      <c r="K97" s="5" t="n">
        <v>0.033625</v>
      </c>
      <c r="L97" s="5" t="n">
        <v>0.127258</v>
      </c>
      <c r="M97" s="5" t="n">
        <v>0.177335</v>
      </c>
      <c r="N97" s="5" t="n">
        <v>0.036744</v>
      </c>
      <c r="O97" s="5" t="n">
        <v>0.162678</v>
      </c>
      <c r="P97" s="5" t="n">
        <v>0.242691</v>
      </c>
      <c r="Q97" s="5" t="n">
        <v>0.028029</v>
      </c>
      <c r="R97" s="5" t="n">
        <v>0.043755</v>
      </c>
      <c r="S97" s="5" t="n">
        <v>0.062</v>
      </c>
      <c r="T97" s="5" t="n">
        <v>0.0484</v>
      </c>
      <c r="U97" s="5" t="n">
        <v>0.150521</v>
      </c>
      <c r="V97" s="5" t="n">
        <v>0.125813</v>
      </c>
      <c r="W97" s="5" t="n">
        <v>0.027135</v>
      </c>
      <c r="X97" s="5" t="n">
        <v>0.063463</v>
      </c>
      <c r="Y97" s="5" t="n">
        <v>0.140483</v>
      </c>
      <c r="AB97" s="5" t="n">
        <f aca="false">AVERAGE(B97:D97)</f>
        <v>0.146211333333333</v>
      </c>
      <c r="AC97" s="5" t="n">
        <f aca="false">AVERAGE(E97:G97)</f>
        <v>0.127787</v>
      </c>
      <c r="AD97" s="5" t="n">
        <f aca="false">AVERAGE(H97:J97)</f>
        <v>0.274128666666667</v>
      </c>
      <c r="AE97" s="5" t="n">
        <f aca="false">AVERAGE(K97:M97)</f>
        <v>0.112739333333333</v>
      </c>
      <c r="AF97" s="5" t="n">
        <f aca="false">AVERAGE(N97:P97)</f>
        <v>0.147371</v>
      </c>
      <c r="AG97" s="5" t="n">
        <f aca="false">AVERAGE(Q97:S97)</f>
        <v>0.0445946666666667</v>
      </c>
      <c r="AH97" s="5" t="n">
        <f aca="false">AVERAGE(T97:V97)</f>
        <v>0.108244666666667</v>
      </c>
      <c r="AI97" s="5" t="n">
        <f aca="false">AVERAGE(W97:Y97)</f>
        <v>0.077027</v>
      </c>
      <c r="AL97" s="5" t="n">
        <f aca="false">STDEV(B97:D97)</f>
        <v>0.0771358836880303</v>
      </c>
      <c r="AM97" s="5" t="n">
        <f aca="false">STDEV(E97:G97)</f>
        <v>0.0319042434951842</v>
      </c>
      <c r="AN97" s="5" t="n">
        <f aca="false">STDEV(H97:J97)</f>
        <v>0.0145314585067478</v>
      </c>
      <c r="AO97" s="5" t="n">
        <f aca="false">STDEV(K97:M97)</f>
        <v>0.0729467942156016</v>
      </c>
      <c r="AP97" s="5" t="n">
        <f aca="false">STDEV(N97:P97)</f>
        <v>0.103823262754548</v>
      </c>
      <c r="AQ97" s="5" t="n">
        <f aca="false">STDEV(Q97:S97)</f>
        <v>0.0170010585062617</v>
      </c>
      <c r="AR97" s="5" t="n">
        <f aca="false">STDEV(T97:V97)</f>
        <v>0.0532790710535885</v>
      </c>
      <c r="AS97" s="5" t="n">
        <f aca="false">STDEV(W97:Y97)</f>
        <v>0.0578785698510252</v>
      </c>
    </row>
    <row r="98" customFormat="false" ht="16.5" hidden="false" customHeight="true" outlineLevel="0" collapsed="false">
      <c r="A98" s="4" t="s">
        <v>234</v>
      </c>
      <c r="B98" s="5" t="n">
        <v>0.010227</v>
      </c>
      <c r="C98" s="5" t="n">
        <v>0.011706</v>
      </c>
      <c r="D98" s="5" t="n">
        <v>0.010659</v>
      </c>
      <c r="E98" s="5" t="n">
        <v>0.005418</v>
      </c>
      <c r="F98" s="5" t="n">
        <v>0.009751</v>
      </c>
      <c r="G98" s="5" t="n">
        <v>0.005255</v>
      </c>
      <c r="H98" s="5" t="n">
        <v>0.020014</v>
      </c>
      <c r="I98" s="5" t="n">
        <v>0.00045</v>
      </c>
      <c r="J98" s="5" t="n">
        <v>0.000557</v>
      </c>
      <c r="K98" s="5" t="n">
        <v>0.017293</v>
      </c>
      <c r="L98" s="5" t="n">
        <v>0.010458</v>
      </c>
      <c r="M98" s="5" t="n">
        <v>0.009629</v>
      </c>
      <c r="N98" s="5" t="n">
        <v>0.026649</v>
      </c>
      <c r="O98" s="5" t="n">
        <v>0.000568</v>
      </c>
      <c r="P98" s="5" t="n">
        <v>0.001317</v>
      </c>
      <c r="Q98" s="5" t="n">
        <v>0.01509</v>
      </c>
      <c r="R98" s="5" t="n">
        <v>0.001638</v>
      </c>
      <c r="S98" s="5" t="n">
        <v>0.01834</v>
      </c>
      <c r="T98" s="5" t="n">
        <v>0.010859</v>
      </c>
      <c r="U98" s="5" t="n">
        <v>0.012573</v>
      </c>
      <c r="V98" s="5" t="n">
        <v>0.01699</v>
      </c>
      <c r="W98" s="5" t="n">
        <v>0.010285</v>
      </c>
      <c r="X98" s="5" t="n">
        <v>0.016912</v>
      </c>
      <c r="Y98" s="5" t="n">
        <v>0.013176</v>
      </c>
      <c r="AB98" s="5" t="n">
        <f aca="false">AVERAGE(B98:D98)</f>
        <v>0.010864</v>
      </c>
      <c r="AC98" s="5" t="n">
        <f aca="false">AVERAGE(E98:G98)</f>
        <v>0.006808</v>
      </c>
      <c r="AD98" s="5" t="n">
        <f aca="false">AVERAGE(H98:J98)</f>
        <v>0.007007</v>
      </c>
      <c r="AE98" s="5" t="n">
        <f aca="false">AVERAGE(K98:M98)</f>
        <v>0.01246</v>
      </c>
      <c r="AF98" s="5" t="n">
        <f aca="false">AVERAGE(N98:P98)</f>
        <v>0.00951133333333333</v>
      </c>
      <c r="AG98" s="5" t="n">
        <f aca="false">AVERAGE(Q98:S98)</f>
        <v>0.0116893333333333</v>
      </c>
      <c r="AH98" s="5" t="n">
        <f aca="false">AVERAGE(T98:V98)</f>
        <v>0.013474</v>
      </c>
      <c r="AI98" s="5" t="n">
        <f aca="false">AVERAGE(W98:Y98)</f>
        <v>0.0134576666666667</v>
      </c>
      <c r="AL98" s="5" t="n">
        <f aca="false">STDEV(B98:D98)</f>
        <v>0.000760512327316264</v>
      </c>
      <c r="AM98" s="5" t="n">
        <f aca="false">STDEV(E98:G98)</f>
        <v>0.00255001549014903</v>
      </c>
      <c r="AN98" s="5" t="n">
        <f aca="false">STDEV(H98:J98)</f>
        <v>0.0112645194748822</v>
      </c>
      <c r="AO98" s="5" t="n">
        <f aca="false">STDEV(K98:M98)</f>
        <v>0.00420597515446775</v>
      </c>
      <c r="AP98" s="5" t="n">
        <f aca="false">STDEV(N98:P98)</f>
        <v>0.0148463788289715</v>
      </c>
      <c r="AQ98" s="5" t="n">
        <f aca="false">STDEV(Q98:S98)</f>
        <v>0.00885508900764602</v>
      </c>
      <c r="AR98" s="5" t="n">
        <f aca="false">STDEV(T98:V98)</f>
        <v>0.00316324848850039</v>
      </c>
      <c r="AS98" s="5" t="n">
        <f aca="false">STDEV(W98:Y98)</f>
        <v>0.00332246660379504</v>
      </c>
    </row>
    <row r="99" customFormat="false" ht="16.5" hidden="false" customHeight="true" outlineLevel="0" collapsed="false">
      <c r="A99" s="4" t="s">
        <v>235</v>
      </c>
      <c r="B99" s="5" t="n">
        <v>0.050839</v>
      </c>
      <c r="C99" s="5" t="n">
        <v>0.035067</v>
      </c>
      <c r="D99" s="5" t="n">
        <v>0.017756</v>
      </c>
      <c r="E99" s="5" t="n">
        <v>0.011479</v>
      </c>
      <c r="F99" s="5" t="n">
        <v>0.016217</v>
      </c>
      <c r="G99" s="5" t="n">
        <v>0.012377</v>
      </c>
      <c r="H99" s="5" t="n">
        <v>0.031592</v>
      </c>
      <c r="I99" s="5" t="n">
        <v>0.029663</v>
      </c>
      <c r="J99" s="5" t="n">
        <v>0.018213</v>
      </c>
      <c r="K99" s="5" t="n">
        <v>0.088904</v>
      </c>
      <c r="L99" s="5" t="n">
        <v>0.033436</v>
      </c>
      <c r="M99" s="5" t="n">
        <v>0.039232</v>
      </c>
      <c r="N99" s="5" t="n">
        <v>0.114176</v>
      </c>
      <c r="O99" s="5" t="n">
        <v>0.034723</v>
      </c>
      <c r="P99" s="5" t="n">
        <v>0.038251</v>
      </c>
      <c r="Q99" s="5" t="n">
        <v>0.098507</v>
      </c>
      <c r="R99" s="5" t="n">
        <v>0.04248</v>
      </c>
      <c r="S99" s="5" t="n">
        <v>0.023077</v>
      </c>
      <c r="T99" s="5" t="n">
        <v>0.080185</v>
      </c>
      <c r="U99" s="5" t="n">
        <v>0.032081</v>
      </c>
      <c r="V99" s="5" t="n">
        <v>0.071811</v>
      </c>
      <c r="W99" s="5" t="n">
        <v>0.082535</v>
      </c>
      <c r="X99" s="5" t="n">
        <v>0.022835</v>
      </c>
      <c r="Y99" s="5" t="n">
        <v>0.0472</v>
      </c>
      <c r="AB99" s="5" t="n">
        <f aca="false">AVERAGE(B99:D99)</f>
        <v>0.034554</v>
      </c>
      <c r="AC99" s="5" t="n">
        <f aca="false">AVERAGE(E99:G99)</f>
        <v>0.0133576666666667</v>
      </c>
      <c r="AD99" s="5" t="n">
        <f aca="false">AVERAGE(H99:J99)</f>
        <v>0.0264893333333333</v>
      </c>
      <c r="AE99" s="5" t="n">
        <f aca="false">AVERAGE(K99:M99)</f>
        <v>0.0538573333333333</v>
      </c>
      <c r="AF99" s="5" t="n">
        <f aca="false">AVERAGE(N99:P99)</f>
        <v>0.0623833333333333</v>
      </c>
      <c r="AG99" s="5" t="n">
        <f aca="false">AVERAGE(Q99:S99)</f>
        <v>0.054688</v>
      </c>
      <c r="AH99" s="5" t="n">
        <f aca="false">AVERAGE(T99:V99)</f>
        <v>0.061359</v>
      </c>
      <c r="AI99" s="5" t="n">
        <f aca="false">AVERAGE(W99:Y99)</f>
        <v>0.0508566666666667</v>
      </c>
      <c r="AL99" s="5" t="n">
        <f aca="false">STDEV(B99:D99)</f>
        <v>0.0165474650324453</v>
      </c>
      <c r="AM99" s="5" t="n">
        <f aca="false">STDEV(E99:G99)</f>
        <v>0.00251663293575629</v>
      </c>
      <c r="AN99" s="5" t="n">
        <f aca="false">STDEV(H99:J99)</f>
        <v>0.00723211797009239</v>
      </c>
      <c r="AO99" s="5" t="n">
        <f aca="false">STDEV(K99:M99)</f>
        <v>0.030489343012491</v>
      </c>
      <c r="AP99" s="5" t="n">
        <f aca="false">STDEV(N99:P99)</f>
        <v>0.0448884387825343</v>
      </c>
      <c r="AQ99" s="5" t="n">
        <f aca="false">STDEV(Q99:S99)</f>
        <v>0.039168835481796</v>
      </c>
      <c r="AR99" s="5" t="n">
        <f aca="false">STDEV(T99:V99)</f>
        <v>0.025698870247542</v>
      </c>
      <c r="AS99" s="5" t="n">
        <f aca="false">STDEV(W99:Y99)</f>
        <v>0.0300175100288704</v>
      </c>
    </row>
    <row r="100" customFormat="false" ht="16.5" hidden="false" customHeight="true" outlineLevel="0" collapsed="false">
      <c r="A100" s="4" t="s">
        <v>236</v>
      </c>
      <c r="B100" s="5" t="n">
        <v>0.003759</v>
      </c>
      <c r="C100" s="5" t="n">
        <v>0.004652</v>
      </c>
      <c r="D100" s="5" t="n">
        <v>0.003217</v>
      </c>
      <c r="E100" s="5" t="n">
        <v>0.001949</v>
      </c>
      <c r="F100" s="5" t="n">
        <v>0.004938</v>
      </c>
      <c r="G100" s="5" t="n">
        <v>0.00496</v>
      </c>
      <c r="H100" s="5" t="n">
        <v>0.045556</v>
      </c>
      <c r="I100" s="5" t="n">
        <v>0.007101</v>
      </c>
      <c r="J100" s="5" t="n">
        <v>0.000587</v>
      </c>
      <c r="K100" s="5" t="n">
        <v>0.00805</v>
      </c>
      <c r="L100" s="5" t="n">
        <v>0.022513</v>
      </c>
      <c r="M100" s="5" t="n">
        <v>0.036405</v>
      </c>
      <c r="N100" s="5" t="n">
        <v>0.013286</v>
      </c>
      <c r="O100" s="5" t="n">
        <v>0.005467</v>
      </c>
      <c r="P100" s="5" t="n">
        <v>0.00713</v>
      </c>
      <c r="Q100" s="5" t="n">
        <v>0.005913</v>
      </c>
      <c r="R100" s="5" t="n">
        <v>0.007878</v>
      </c>
      <c r="S100" s="5" t="n">
        <v>0.013015</v>
      </c>
      <c r="T100" s="5" t="n">
        <v>0.007671</v>
      </c>
      <c r="U100" s="5" t="n">
        <v>0.012314</v>
      </c>
      <c r="V100" s="5" t="n">
        <v>0.013018</v>
      </c>
      <c r="W100" s="5" t="n">
        <v>0.003958</v>
      </c>
      <c r="X100" s="5" t="n">
        <v>0.01164</v>
      </c>
      <c r="Y100" s="5" t="n">
        <v>0.005866</v>
      </c>
      <c r="AB100" s="5" t="n">
        <f aca="false">AVERAGE(B100:D100)</f>
        <v>0.003876</v>
      </c>
      <c r="AC100" s="5" t="n">
        <f aca="false">AVERAGE(E100:G100)</f>
        <v>0.003949</v>
      </c>
      <c r="AD100" s="5" t="n">
        <f aca="false">AVERAGE(H100:J100)</f>
        <v>0.017748</v>
      </c>
      <c r="AE100" s="5" t="n">
        <f aca="false">AVERAGE(K100:M100)</f>
        <v>0.0223226666666667</v>
      </c>
      <c r="AF100" s="5" t="n">
        <f aca="false">AVERAGE(N100:P100)</f>
        <v>0.00862766666666667</v>
      </c>
      <c r="AG100" s="5" t="n">
        <f aca="false">AVERAGE(Q100:S100)</f>
        <v>0.00893533333333333</v>
      </c>
      <c r="AH100" s="5" t="n">
        <f aca="false">AVERAGE(T100:V100)</f>
        <v>0.011001</v>
      </c>
      <c r="AI100" s="5" t="n">
        <f aca="false">AVERAGE(W100:Y100)</f>
        <v>0.00715466666666667</v>
      </c>
      <c r="AL100" s="5" t="n">
        <f aca="false">STDEV(B100:D100)</f>
        <v>0.000724619210344302</v>
      </c>
      <c r="AM100" s="5" t="n">
        <f aca="false">STDEV(E100:G100)</f>
        <v>0.00173208573690796</v>
      </c>
      <c r="AN100" s="5" t="n">
        <f aca="false">STDEV(H100:J100)</f>
        <v>0.0243016809500907</v>
      </c>
      <c r="AO100" s="5" t="n">
        <f aca="false">STDEV(K100:M100)</f>
        <v>0.0141784581789888</v>
      </c>
      <c r="AP100" s="5" t="n">
        <f aca="false">STDEV(N100:P100)</f>
        <v>0.00411903439331761</v>
      </c>
      <c r="AQ100" s="5" t="n">
        <f aca="false">STDEV(Q100:S100)</f>
        <v>0.00366716052734719</v>
      </c>
      <c r="AR100" s="5" t="n">
        <f aca="false">STDEV(T100:V100)</f>
        <v>0.00290526745756738</v>
      </c>
      <c r="AS100" s="5" t="n">
        <f aca="false">STDEV(W100:Y100)</f>
        <v>0.0039998471637468</v>
      </c>
    </row>
    <row r="101" customFormat="false" ht="16.5" hidden="false" customHeight="true" outlineLevel="0" collapsed="false">
      <c r="A101" s="4" t="s">
        <v>237</v>
      </c>
      <c r="B101" s="5" t="n">
        <v>0.003687</v>
      </c>
      <c r="C101" s="5" t="n">
        <v>0.005204</v>
      </c>
      <c r="D101" s="5" t="n">
        <v>0.002813</v>
      </c>
      <c r="E101" s="5" t="n">
        <v>0.000701</v>
      </c>
      <c r="F101" s="5" t="n">
        <v>0.001524</v>
      </c>
      <c r="G101" s="5" t="n">
        <v>0.001889</v>
      </c>
      <c r="H101" s="5" t="n">
        <v>0.014666</v>
      </c>
      <c r="I101" s="5" t="n">
        <v>0.001527</v>
      </c>
      <c r="J101" s="5" t="n">
        <v>0.001062</v>
      </c>
      <c r="K101" s="5" t="n">
        <v>0.005877</v>
      </c>
      <c r="L101" s="5" t="n">
        <v>0.019479</v>
      </c>
      <c r="M101" s="5" t="n">
        <v>0.012189</v>
      </c>
      <c r="N101" s="5" t="n">
        <v>0.010602</v>
      </c>
      <c r="O101" s="5" t="n">
        <v>0.052666</v>
      </c>
      <c r="P101" s="5" t="n">
        <v>0.002875</v>
      </c>
      <c r="Q101" s="5" t="n">
        <v>0.00576</v>
      </c>
      <c r="R101" s="5" t="n">
        <v>0.01461</v>
      </c>
      <c r="S101" s="5" t="n">
        <v>0.020955</v>
      </c>
      <c r="T101" s="5" t="n">
        <v>0.004663</v>
      </c>
      <c r="U101" s="5" t="n">
        <v>0.028078</v>
      </c>
      <c r="V101" s="5" t="n">
        <v>0.001273</v>
      </c>
      <c r="W101" s="5" t="n">
        <v>0.005921</v>
      </c>
      <c r="X101" s="5" t="n">
        <v>0.037804</v>
      </c>
      <c r="Y101" s="5" t="n">
        <v>0.020999</v>
      </c>
      <c r="AB101" s="5" t="n">
        <f aca="false">AVERAGE(B101:D101)</f>
        <v>0.00390133333333333</v>
      </c>
      <c r="AC101" s="5" t="n">
        <f aca="false">AVERAGE(E101:G101)</f>
        <v>0.00137133333333333</v>
      </c>
      <c r="AD101" s="5" t="n">
        <f aca="false">AVERAGE(H101:J101)</f>
        <v>0.00575166666666667</v>
      </c>
      <c r="AE101" s="5" t="n">
        <f aca="false">AVERAGE(K101:M101)</f>
        <v>0.012515</v>
      </c>
      <c r="AF101" s="5" t="n">
        <f aca="false">AVERAGE(N101:P101)</f>
        <v>0.0220476666666667</v>
      </c>
      <c r="AG101" s="5" t="n">
        <f aca="false">AVERAGE(Q101:S101)</f>
        <v>0.013775</v>
      </c>
      <c r="AH101" s="5" t="n">
        <f aca="false">AVERAGE(T101:V101)</f>
        <v>0.011338</v>
      </c>
      <c r="AI101" s="5" t="n">
        <f aca="false">AVERAGE(W101:Y101)</f>
        <v>0.0215746666666667</v>
      </c>
      <c r="AL101" s="5" t="n">
        <f aca="false">STDEV(B101:D101)</f>
        <v>0.00120982409189656</v>
      </c>
      <c r="AM101" s="5" t="n">
        <f aca="false">STDEV(E101:G101)</f>
        <v>0.000608536221874535</v>
      </c>
      <c r="AN101" s="5" t="n">
        <f aca="false">STDEV(H101:J101)</f>
        <v>0.00772353936568807</v>
      </c>
      <c r="AO101" s="5" t="n">
        <f aca="false">STDEV(K101:M101)</f>
        <v>0.00680685742468579</v>
      </c>
      <c r="AP101" s="5" t="n">
        <f aca="false">STDEV(N101:P101)</f>
        <v>0.0267962382496748</v>
      </c>
      <c r="AQ101" s="5" t="n">
        <f aca="false">STDEV(Q101:S101)</f>
        <v>0.00763183627969049</v>
      </c>
      <c r="AR101" s="5" t="n">
        <f aca="false">STDEV(T101:V101)</f>
        <v>0.0145960174362735</v>
      </c>
      <c r="AS101" s="5" t="n">
        <f aca="false">STDEV(W101:Y101)</f>
        <v>0.0159492935998223</v>
      </c>
    </row>
    <row r="102" customFormat="false" ht="16.5" hidden="false" customHeight="true" outlineLevel="0" collapsed="false">
      <c r="A102" s="4" t="s">
        <v>238</v>
      </c>
      <c r="B102" s="5" t="n">
        <v>0.006439</v>
      </c>
      <c r="C102" s="5" t="n">
        <v>0.008812</v>
      </c>
      <c r="D102" s="5" t="n">
        <v>0.016991</v>
      </c>
      <c r="E102" s="5" t="n">
        <v>0.005032</v>
      </c>
      <c r="F102" s="5" t="n">
        <v>0.006765</v>
      </c>
      <c r="G102" s="5" t="n">
        <v>0.007067</v>
      </c>
      <c r="H102" s="5" t="n">
        <v>0.017868</v>
      </c>
      <c r="I102" s="5" t="n">
        <v>0.008415</v>
      </c>
      <c r="J102" s="5" t="n">
        <v>0.00297</v>
      </c>
      <c r="K102" s="5" t="n">
        <v>0.009914</v>
      </c>
      <c r="L102" s="5" t="n">
        <v>0.040709</v>
      </c>
      <c r="M102" s="5" t="n">
        <v>0.003741</v>
      </c>
      <c r="N102" s="5" t="n">
        <v>0.013182</v>
      </c>
      <c r="O102" s="5" t="n">
        <v>0.016938</v>
      </c>
      <c r="P102" s="5" t="n">
        <v>0.009045</v>
      </c>
      <c r="Q102" s="5" t="n">
        <v>0.007387</v>
      </c>
      <c r="R102" s="5" t="n">
        <v>0.012637</v>
      </c>
      <c r="S102" s="5" t="n">
        <v>0.045825</v>
      </c>
      <c r="T102" s="5" t="n">
        <v>0.007259</v>
      </c>
      <c r="U102" s="5" t="n">
        <v>0.012065</v>
      </c>
      <c r="V102" s="5" t="n">
        <v>0.013441</v>
      </c>
      <c r="W102" s="5" t="n">
        <v>0.006736</v>
      </c>
      <c r="X102" s="5" t="n">
        <v>0.029414</v>
      </c>
      <c r="Y102" s="5" t="n">
        <v>0.048543</v>
      </c>
      <c r="AB102" s="5" t="n">
        <f aca="false">AVERAGE(B102:D102)</f>
        <v>0.0107473333333333</v>
      </c>
      <c r="AC102" s="5" t="n">
        <f aca="false">AVERAGE(E102:G102)</f>
        <v>0.006288</v>
      </c>
      <c r="AD102" s="5" t="n">
        <f aca="false">AVERAGE(H102:J102)</f>
        <v>0.009751</v>
      </c>
      <c r="AE102" s="5" t="n">
        <f aca="false">AVERAGE(K102:M102)</f>
        <v>0.0181213333333333</v>
      </c>
      <c r="AF102" s="5" t="n">
        <f aca="false">AVERAGE(N102:P102)</f>
        <v>0.013055</v>
      </c>
      <c r="AG102" s="5" t="n">
        <f aca="false">AVERAGE(Q102:S102)</f>
        <v>0.0219496666666667</v>
      </c>
      <c r="AH102" s="5" t="n">
        <f aca="false">AVERAGE(T102:V102)</f>
        <v>0.0109216666666667</v>
      </c>
      <c r="AI102" s="5" t="n">
        <f aca="false">AVERAGE(W102:Y102)</f>
        <v>0.028231</v>
      </c>
      <c r="AL102" s="5" t="n">
        <f aca="false">STDEV(B102:D102)</f>
        <v>0.00553582083645536</v>
      </c>
      <c r="AM102" s="5" t="n">
        <f aca="false">STDEV(E102:G102)</f>
        <v>0.00109815891381894</v>
      </c>
      <c r="AN102" s="5" t="n">
        <f aca="false">STDEV(H102:J102)</f>
        <v>0.00753832030362202</v>
      </c>
      <c r="AO102" s="5" t="n">
        <f aca="false">STDEV(K102:M102)</f>
        <v>0.0198034970733286</v>
      </c>
      <c r="AP102" s="5" t="n">
        <f aca="false">STDEV(N102:P102)</f>
        <v>0.00394803229470074</v>
      </c>
      <c r="AQ102" s="5" t="n">
        <f aca="false">STDEV(Q102:S102)</f>
        <v>0.0208426073544874</v>
      </c>
      <c r="AR102" s="5" t="n">
        <f aca="false">STDEV(T102:V102)</f>
        <v>0.00324571861585895</v>
      </c>
      <c r="AS102" s="5" t="n">
        <f aca="false">STDEV(W102:Y102)</f>
        <v>0.0209285911852662</v>
      </c>
    </row>
    <row r="103" customFormat="false" ht="16.5" hidden="false" customHeight="true" outlineLevel="0" collapsed="false">
      <c r="A103" s="4" t="s">
        <v>239</v>
      </c>
      <c r="B103" s="5" t="n">
        <v>0.007561</v>
      </c>
      <c r="C103" s="5" t="n">
        <v>0.017036</v>
      </c>
      <c r="D103" s="5" t="n">
        <v>0.028507</v>
      </c>
      <c r="E103" s="5" t="n">
        <v>0.003717</v>
      </c>
      <c r="F103" s="5" t="n">
        <v>0.006701</v>
      </c>
      <c r="G103" s="5" t="n">
        <v>0.009012</v>
      </c>
      <c r="H103" s="5" t="n">
        <v>0.057525</v>
      </c>
      <c r="I103" s="5" t="n">
        <v>0.150995</v>
      </c>
      <c r="J103" s="5" t="n">
        <v>0.138244</v>
      </c>
      <c r="K103" s="5" t="n">
        <v>0.005762</v>
      </c>
      <c r="L103" s="5" t="n">
        <v>0.036709</v>
      </c>
      <c r="M103" s="5" t="n">
        <v>0.063083</v>
      </c>
      <c r="N103" s="5" t="n">
        <v>0.007303</v>
      </c>
      <c r="O103" s="5" t="n">
        <v>0.089601</v>
      </c>
      <c r="P103" s="5" t="n">
        <v>0.132222</v>
      </c>
      <c r="Q103" s="5" t="n">
        <v>0.004177</v>
      </c>
      <c r="R103" s="5" t="n">
        <v>0.083709</v>
      </c>
      <c r="S103" s="5" t="n">
        <v>0.07096</v>
      </c>
      <c r="T103" s="5" t="n">
        <v>0.005488</v>
      </c>
      <c r="U103" s="5" t="n">
        <v>0.059552</v>
      </c>
      <c r="V103" s="5" t="n">
        <v>0.07389</v>
      </c>
      <c r="W103" s="5" t="n">
        <v>0.004238</v>
      </c>
      <c r="X103" s="5" t="n">
        <v>0.020315</v>
      </c>
      <c r="Y103" s="5" t="n">
        <v>0.009545</v>
      </c>
      <c r="AB103" s="5" t="n">
        <f aca="false">AVERAGE(B103:D103)</f>
        <v>0.0177013333333333</v>
      </c>
      <c r="AC103" s="5" t="n">
        <f aca="false">AVERAGE(E103:G103)</f>
        <v>0.00647666666666667</v>
      </c>
      <c r="AD103" s="5" t="n">
        <f aca="false">AVERAGE(H103:J103)</f>
        <v>0.115588</v>
      </c>
      <c r="AE103" s="5" t="n">
        <f aca="false">AVERAGE(K103:M103)</f>
        <v>0.0351846666666667</v>
      </c>
      <c r="AF103" s="5" t="n">
        <f aca="false">AVERAGE(N103:P103)</f>
        <v>0.0763753333333333</v>
      </c>
      <c r="AG103" s="5" t="n">
        <f aca="false">AVERAGE(Q103:S103)</f>
        <v>0.0529486666666667</v>
      </c>
      <c r="AH103" s="5" t="n">
        <f aca="false">AVERAGE(T103:V103)</f>
        <v>0.04631</v>
      </c>
      <c r="AI103" s="5" t="n">
        <f aca="false">AVERAGE(W103:Y103)</f>
        <v>0.011366</v>
      </c>
      <c r="AL103" s="5" t="n">
        <f aca="false">STDEV(B103:D103)</f>
        <v>0.0104888383691109</v>
      </c>
      <c r="AM103" s="5" t="n">
        <f aca="false">STDEV(E103:G103)</f>
        <v>0.00265461867945913</v>
      </c>
      <c r="AN103" s="5" t="n">
        <f aca="false">STDEV(H103:J103)</f>
        <v>0.0506865956343489</v>
      </c>
      <c r="AO103" s="5" t="n">
        <f aca="false">STDEV(K103:M103)</f>
        <v>0.0286908862591126</v>
      </c>
      <c r="AP103" s="5" t="n">
        <f aca="false">STDEV(N103:P103)</f>
        <v>0.0635010065615761</v>
      </c>
      <c r="AQ103" s="5" t="n">
        <f aca="false">STDEV(Q103:S103)</f>
        <v>0.04271581501427</v>
      </c>
      <c r="AR103" s="5" t="n">
        <f aca="false">STDEV(T103:V103)</f>
        <v>0.0360724454951421</v>
      </c>
      <c r="AS103" s="5" t="n">
        <f aca="false">STDEV(W103:Y103)</f>
        <v>0.00819173443173056</v>
      </c>
    </row>
    <row r="104" customFormat="false" ht="16.5" hidden="false" customHeight="true" outlineLevel="0" collapsed="false">
      <c r="A104" s="4" t="s">
        <v>240</v>
      </c>
      <c r="B104" s="5" t="n">
        <v>0</v>
      </c>
      <c r="C104" s="5" t="n">
        <v>0.006441</v>
      </c>
      <c r="D104" s="5" t="n">
        <v>0.005735</v>
      </c>
      <c r="E104" s="5" t="n">
        <v>0.000817</v>
      </c>
      <c r="F104" s="5" t="n">
        <v>0.003656</v>
      </c>
      <c r="G104" s="5" t="n">
        <v>0.001873</v>
      </c>
      <c r="H104" s="5" t="n">
        <v>0.021641</v>
      </c>
      <c r="I104" s="5" t="n">
        <v>0.044487</v>
      </c>
      <c r="J104" s="5" t="n">
        <v>0.049423</v>
      </c>
      <c r="K104" s="5" t="n">
        <v>0.019473</v>
      </c>
      <c r="L104" s="5" t="n">
        <v>0.02647</v>
      </c>
      <c r="M104" s="5" t="n">
        <v>0.032821</v>
      </c>
      <c r="N104" s="5" t="n">
        <v>0.020683</v>
      </c>
      <c r="O104" s="5" t="n">
        <v>0.030363</v>
      </c>
      <c r="P104" s="5" t="n">
        <v>0.040016</v>
      </c>
      <c r="Q104" s="5" t="n">
        <v>0.01713</v>
      </c>
      <c r="R104" s="5" t="n">
        <v>0.024946</v>
      </c>
      <c r="S104" s="5" t="n">
        <v>0.025465</v>
      </c>
      <c r="T104" s="5" t="n">
        <v>0.027474</v>
      </c>
      <c r="U104" s="5" t="n">
        <v>0.029671</v>
      </c>
      <c r="V104" s="5" t="n">
        <v>0.037994</v>
      </c>
      <c r="W104" s="5" t="n">
        <v>0.015628</v>
      </c>
      <c r="X104" s="5" t="n">
        <v>0.018789</v>
      </c>
      <c r="Y104" s="5" t="n">
        <v>0.020059</v>
      </c>
      <c r="AB104" s="5" t="n">
        <f aca="false">AVERAGE(B104:D104)</f>
        <v>0.00405866666666667</v>
      </c>
      <c r="AC104" s="5" t="n">
        <f aca="false">AVERAGE(E104:G104)</f>
        <v>0.00211533333333333</v>
      </c>
      <c r="AD104" s="5" t="n">
        <f aca="false">AVERAGE(H104:J104)</f>
        <v>0.038517</v>
      </c>
      <c r="AE104" s="5" t="n">
        <f aca="false">AVERAGE(K104:M104)</f>
        <v>0.0262546666666667</v>
      </c>
      <c r="AF104" s="5" t="n">
        <f aca="false">AVERAGE(N104:P104)</f>
        <v>0.030354</v>
      </c>
      <c r="AG104" s="5" t="n">
        <f aca="false">AVERAGE(Q104:S104)</f>
        <v>0.0225136666666667</v>
      </c>
      <c r="AH104" s="5" t="n">
        <f aca="false">AVERAGE(T104:V104)</f>
        <v>0.031713</v>
      </c>
      <c r="AI104" s="5" t="n">
        <f aca="false">AVERAGE(W104:Y104)</f>
        <v>0.0181586666666667</v>
      </c>
      <c r="AL104" s="5" t="n">
        <f aca="false">STDEV(B104:D104)</f>
        <v>0.00353258974880092</v>
      </c>
      <c r="AM104" s="5" t="n">
        <f aca="false">STDEV(E104:G104)</f>
        <v>0.00143493007959738</v>
      </c>
      <c r="AN104" s="5" t="n">
        <f aca="false">STDEV(H104:J104)</f>
        <v>0.0148219619484062</v>
      </c>
      <c r="AO104" s="5" t="n">
        <f aca="false">STDEV(K104:M104)</f>
        <v>0.00667660485077059</v>
      </c>
      <c r="AP104" s="5" t="n">
        <f aca="false">STDEV(N104:P104)</f>
        <v>0.00966650314229505</v>
      </c>
      <c r="AQ104" s="5" t="n">
        <f aca="false">STDEV(Q104:S104)</f>
        <v>0.00466960815629463</v>
      </c>
      <c r="AR104" s="5" t="n">
        <f aca="false">STDEV(T104:V104)</f>
        <v>0.00554931734540385</v>
      </c>
      <c r="AS104" s="5" t="n">
        <f aca="false">STDEV(W104:Y104)</f>
        <v>0.00228176035843673</v>
      </c>
    </row>
    <row r="105" customFormat="false" ht="16.5" hidden="false" customHeight="true" outlineLevel="0" collapsed="false">
      <c r="A105" s="4" t="s">
        <v>241</v>
      </c>
      <c r="B105" s="5" t="n">
        <v>0</v>
      </c>
      <c r="C105" s="5" t="n">
        <v>0.00178</v>
      </c>
      <c r="D105" s="5" t="n">
        <v>0.002345</v>
      </c>
      <c r="E105" s="5" t="n">
        <v>0.000179</v>
      </c>
      <c r="F105" s="5" t="n">
        <v>0.001916</v>
      </c>
      <c r="G105" s="5" t="n">
        <v>0.001378</v>
      </c>
      <c r="H105" s="5" t="n">
        <v>0.006128</v>
      </c>
      <c r="I105" s="5" t="n">
        <v>0.007551</v>
      </c>
      <c r="J105" s="5" t="n">
        <v>0.001202</v>
      </c>
      <c r="K105" s="5" t="n">
        <v>0.004646</v>
      </c>
      <c r="L105" s="5" t="n">
        <v>0.006193</v>
      </c>
      <c r="M105" s="5" t="n">
        <v>0.006093</v>
      </c>
      <c r="N105" s="5" t="n">
        <v>0.007298</v>
      </c>
      <c r="O105" s="5" t="n">
        <v>0.005043</v>
      </c>
      <c r="P105" s="5" t="n">
        <v>0.002965</v>
      </c>
      <c r="Q105" s="5" t="n">
        <v>0.002294</v>
      </c>
      <c r="R105" s="5" t="n">
        <v>0.006829</v>
      </c>
      <c r="S105" s="5" t="n">
        <v>0.004241</v>
      </c>
      <c r="T105" s="5" t="n">
        <v>0.005268</v>
      </c>
      <c r="U105" s="5" t="n">
        <v>0.003798</v>
      </c>
      <c r="V105" s="5" t="n">
        <v>0.004395</v>
      </c>
      <c r="W105" s="5" t="n">
        <v>0.001897</v>
      </c>
      <c r="X105" s="5" t="n">
        <v>0.003029</v>
      </c>
      <c r="Y105" s="5" t="n">
        <v>0.002802</v>
      </c>
      <c r="AB105" s="5" t="n">
        <f aca="false">AVERAGE(B105:D105)</f>
        <v>0.001375</v>
      </c>
      <c r="AC105" s="5" t="n">
        <f aca="false">AVERAGE(E105:G105)</f>
        <v>0.00115766666666667</v>
      </c>
      <c r="AD105" s="5" t="n">
        <f aca="false">AVERAGE(H105:J105)</f>
        <v>0.00496033333333333</v>
      </c>
      <c r="AE105" s="5" t="n">
        <f aca="false">AVERAGE(K105:M105)</f>
        <v>0.005644</v>
      </c>
      <c r="AF105" s="5" t="n">
        <f aca="false">AVERAGE(N105:P105)</f>
        <v>0.005102</v>
      </c>
      <c r="AG105" s="5" t="n">
        <f aca="false">AVERAGE(Q105:S105)</f>
        <v>0.00445466666666667</v>
      </c>
      <c r="AH105" s="5" t="n">
        <f aca="false">AVERAGE(T105:V105)</f>
        <v>0.004487</v>
      </c>
      <c r="AI105" s="5" t="n">
        <f aca="false">AVERAGE(W105:Y105)</f>
        <v>0.002576</v>
      </c>
      <c r="AL105" s="5" t="n">
        <f aca="false">STDEV(B105:D105)</f>
        <v>0.00122383618184788</v>
      </c>
      <c r="AM105" s="5" t="n">
        <f aca="false">STDEV(E105:G105)</f>
        <v>0.000889214447326028</v>
      </c>
      <c r="AN105" s="5" t="n">
        <f aca="false">STDEV(H105:J105)</f>
        <v>0.00333167140236449</v>
      </c>
      <c r="AO105" s="5" t="n">
        <f aca="false">STDEV(K105:M105)</f>
        <v>0.00086573841314799</v>
      </c>
      <c r="AP105" s="5" t="n">
        <f aca="false">STDEV(N105:P105)</f>
        <v>0.00216710244335611</v>
      </c>
      <c r="AQ105" s="5" t="n">
        <f aca="false">STDEV(Q105:S105)</f>
        <v>0.00227503765536602</v>
      </c>
      <c r="AR105" s="5" t="n">
        <f aca="false">STDEV(T105:V105)</f>
        <v>0.000739305755421936</v>
      </c>
      <c r="AS105" s="5" t="n">
        <f aca="false">STDEV(W105:Y105)</f>
        <v>0.000598884796935103</v>
      </c>
    </row>
    <row r="106" customFormat="false" ht="16.5" hidden="false" customHeight="true" outlineLevel="0" collapsed="false">
      <c r="A106" s="4" t="s">
        <v>242</v>
      </c>
      <c r="B106" s="5" t="n">
        <v>0</v>
      </c>
      <c r="C106" s="5" t="n">
        <v>0.002557</v>
      </c>
      <c r="D106" s="5" t="n">
        <v>0.0026</v>
      </c>
      <c r="E106" s="5" t="n">
        <v>5E-005</v>
      </c>
      <c r="F106" s="5" t="n">
        <v>0.000931</v>
      </c>
      <c r="G106" s="5" t="n">
        <v>0.001026</v>
      </c>
      <c r="H106" s="5" t="n">
        <v>0.007736</v>
      </c>
      <c r="I106" s="5" t="n">
        <v>0.000289</v>
      </c>
      <c r="J106" s="5" t="n">
        <v>0.000196</v>
      </c>
      <c r="K106" s="5" t="n">
        <v>0.005959</v>
      </c>
      <c r="L106" s="5" t="n">
        <v>0.005979</v>
      </c>
      <c r="M106" s="5" t="n">
        <v>0.003315</v>
      </c>
      <c r="N106" s="5" t="n">
        <v>0.007547</v>
      </c>
      <c r="O106" s="5" t="n">
        <v>0.009954</v>
      </c>
      <c r="P106" s="5" t="n">
        <v>0.001295</v>
      </c>
      <c r="Q106" s="5" t="n">
        <v>0.005009</v>
      </c>
      <c r="R106" s="5" t="n">
        <v>0.009854</v>
      </c>
      <c r="S106" s="5" t="n">
        <v>0.008848</v>
      </c>
      <c r="T106" s="5" t="n">
        <v>0.007998</v>
      </c>
      <c r="U106" s="5" t="n">
        <v>0.005405</v>
      </c>
      <c r="V106" s="5" t="n">
        <v>0.003913</v>
      </c>
      <c r="W106" s="5" t="n">
        <v>0.003906</v>
      </c>
      <c r="X106" s="5" t="n">
        <v>0.004867</v>
      </c>
      <c r="Y106" s="5" t="n">
        <v>0.006497</v>
      </c>
      <c r="AB106" s="5" t="n">
        <f aca="false">AVERAGE(B106:D106)</f>
        <v>0.001719</v>
      </c>
      <c r="AC106" s="5" t="n">
        <f aca="false">AVERAGE(E106:G106)</f>
        <v>0.000669</v>
      </c>
      <c r="AD106" s="5" t="n">
        <f aca="false">AVERAGE(H106:J106)</f>
        <v>0.00274033333333333</v>
      </c>
      <c r="AE106" s="5" t="n">
        <f aca="false">AVERAGE(K106:M106)</f>
        <v>0.00508433333333333</v>
      </c>
      <c r="AF106" s="5" t="n">
        <f aca="false">AVERAGE(N106:P106)</f>
        <v>0.00626533333333333</v>
      </c>
      <c r="AG106" s="5" t="n">
        <f aca="false">AVERAGE(Q106:S106)</f>
        <v>0.00790366666666667</v>
      </c>
      <c r="AH106" s="5" t="n">
        <f aca="false">AVERAGE(T106:V106)</f>
        <v>0.005772</v>
      </c>
      <c r="AI106" s="5" t="n">
        <f aca="false">AVERAGE(W106:Y106)</f>
        <v>0.00509</v>
      </c>
      <c r="AL106" s="5" t="n">
        <f aca="false">STDEV(B106:D106)</f>
        <v>0.00148885291415909</v>
      </c>
      <c r="AM106" s="5" t="n">
        <f aca="false">STDEV(E106:G106)</f>
        <v>0.000538170047475703</v>
      </c>
      <c r="AN106" s="5" t="n">
        <f aca="false">STDEV(H106:J106)</f>
        <v>0.00432662412665271</v>
      </c>
      <c r="AO106" s="5" t="n">
        <f aca="false">STDEV(K106:M106)</f>
        <v>0.00153232024503148</v>
      </c>
      <c r="AP106" s="5" t="n">
        <f aca="false">STDEV(N106:P106)</f>
        <v>0.00446951589473998</v>
      </c>
      <c r="AQ106" s="5" t="n">
        <f aca="false">STDEV(Q106:S106)</f>
        <v>0.00255682035609335</v>
      </c>
      <c r="AR106" s="5" t="n">
        <f aca="false">STDEV(T106:V106)</f>
        <v>0.00206708079184148</v>
      </c>
      <c r="AS106" s="5" t="n">
        <f aca="false">STDEV(W106:Y106)</f>
        <v>0.00130981563588163</v>
      </c>
    </row>
    <row r="107" customFormat="false" ht="16.5" hidden="false" customHeight="true" outlineLevel="0" collapsed="false">
      <c r="A107" s="4" t="s">
        <v>243</v>
      </c>
      <c r="B107" s="5" t="n">
        <v>0</v>
      </c>
      <c r="C107" s="5" t="n">
        <v>0.002503</v>
      </c>
      <c r="D107" s="5" t="n">
        <v>0.003966</v>
      </c>
      <c r="E107" s="5" t="n">
        <v>0</v>
      </c>
      <c r="F107" s="5" t="n">
        <v>0.000368</v>
      </c>
      <c r="G107" s="5" t="n">
        <v>0.000259</v>
      </c>
      <c r="H107" s="5" t="n">
        <v>0.002953</v>
      </c>
      <c r="I107" s="5" t="n">
        <v>0.000157</v>
      </c>
      <c r="J107" s="5" t="n">
        <v>0.000898</v>
      </c>
      <c r="K107" s="5" t="n">
        <v>0.002695</v>
      </c>
      <c r="L107" s="5" t="n">
        <v>0.004883</v>
      </c>
      <c r="M107" s="5" t="n">
        <v>0.002284</v>
      </c>
      <c r="N107" s="5" t="n">
        <v>0.003169</v>
      </c>
      <c r="O107" s="5" t="n">
        <v>0.000643</v>
      </c>
      <c r="P107" s="5" t="n">
        <v>0.000263</v>
      </c>
      <c r="Q107" s="5" t="n">
        <v>0.001423</v>
      </c>
      <c r="R107" s="5" t="n">
        <v>0.003944</v>
      </c>
      <c r="S107" s="5" t="n">
        <v>0.003255</v>
      </c>
      <c r="T107" s="5" t="n">
        <v>0.003623</v>
      </c>
      <c r="U107" s="5" t="n">
        <v>0.004616</v>
      </c>
      <c r="V107" s="5" t="n">
        <v>0.00182</v>
      </c>
      <c r="W107" s="5" t="n">
        <v>0.001688</v>
      </c>
      <c r="X107" s="5" t="n">
        <v>0.00264</v>
      </c>
      <c r="Y107" s="5" t="n">
        <v>0.002174</v>
      </c>
      <c r="AB107" s="5" t="n">
        <f aca="false">AVERAGE(B107:D107)</f>
        <v>0.00215633333333333</v>
      </c>
      <c r="AC107" s="5" t="n">
        <f aca="false">AVERAGE(E107:G107)</f>
        <v>0.000209</v>
      </c>
      <c r="AD107" s="5" t="n">
        <f aca="false">AVERAGE(H107:J107)</f>
        <v>0.001336</v>
      </c>
      <c r="AE107" s="5" t="n">
        <f aca="false">AVERAGE(K107:M107)</f>
        <v>0.00328733333333333</v>
      </c>
      <c r="AF107" s="5" t="n">
        <f aca="false">AVERAGE(N107:P107)</f>
        <v>0.00135833333333333</v>
      </c>
      <c r="AG107" s="5" t="n">
        <f aca="false">AVERAGE(Q107:S107)</f>
        <v>0.002874</v>
      </c>
      <c r="AH107" s="5" t="n">
        <f aca="false">AVERAGE(T107:V107)</f>
        <v>0.003353</v>
      </c>
      <c r="AI107" s="5" t="n">
        <f aca="false">AVERAGE(W107:Y107)</f>
        <v>0.00216733333333333</v>
      </c>
      <c r="AL107" s="5" t="n">
        <f aca="false">STDEV(B107:D107)</f>
        <v>0.00200559774963309</v>
      </c>
      <c r="AM107" s="5" t="n">
        <f aca="false">STDEV(E107:G107)</f>
        <v>0.00018902645317521</v>
      </c>
      <c r="AN107" s="5" t="n">
        <f aca="false">STDEV(H107:J107)</f>
        <v>0.00144854651288801</v>
      </c>
      <c r="AO107" s="5" t="n">
        <f aca="false">STDEV(K107:M107)</f>
        <v>0.00139708422556886</v>
      </c>
      <c r="AP107" s="5" t="n">
        <f aca="false">STDEV(N107:P107)</f>
        <v>0.0015795522572341</v>
      </c>
      <c r="AQ107" s="5" t="n">
        <f aca="false">STDEV(Q107:S107)</f>
        <v>0.0013029700687276</v>
      </c>
      <c r="AR107" s="5" t="n">
        <f aca="false">STDEV(T107:V107)</f>
        <v>0.00141741983900325</v>
      </c>
      <c r="AS107" s="5" t="n">
        <f aca="false">STDEV(W107:Y107)</f>
        <v>0.000476035012717902</v>
      </c>
    </row>
    <row r="108" customFormat="false" ht="16.5" hidden="false" customHeight="true" outlineLevel="0" collapsed="false">
      <c r="A108" s="4" t="s">
        <v>244</v>
      </c>
      <c r="B108" s="5" t="n">
        <v>0</v>
      </c>
      <c r="C108" s="5" t="n">
        <v>0.002965</v>
      </c>
      <c r="D108" s="5" t="n">
        <v>0.001679</v>
      </c>
      <c r="E108" s="5" t="n">
        <v>0</v>
      </c>
      <c r="F108" s="5" t="n">
        <v>0.000838</v>
      </c>
      <c r="G108" s="5" t="n">
        <v>0.00037</v>
      </c>
      <c r="H108" s="5" t="n">
        <v>0.003398</v>
      </c>
      <c r="I108" s="5" t="n">
        <v>0.010436</v>
      </c>
      <c r="J108" s="5" t="n">
        <v>0.010398</v>
      </c>
      <c r="K108" s="5" t="n">
        <v>0.019878</v>
      </c>
      <c r="L108" s="5" t="n">
        <v>0.010001</v>
      </c>
      <c r="M108" s="5" t="n">
        <v>0.01172</v>
      </c>
      <c r="N108" s="5" t="n">
        <v>0.009051</v>
      </c>
      <c r="O108" s="5" t="n">
        <v>0.010226</v>
      </c>
      <c r="P108" s="5" t="n">
        <v>0.017147</v>
      </c>
      <c r="Q108" s="5" t="n">
        <v>0.007015</v>
      </c>
      <c r="R108" s="5" t="n">
        <v>0.014856</v>
      </c>
      <c r="S108" s="5" t="n">
        <v>0.012291</v>
      </c>
      <c r="T108" s="5" t="n">
        <v>0.015495</v>
      </c>
      <c r="U108" s="5" t="n">
        <v>0.010851</v>
      </c>
      <c r="V108" s="5" t="n">
        <v>0.015244</v>
      </c>
      <c r="W108" s="5" t="n">
        <v>0.00438</v>
      </c>
      <c r="X108" s="5" t="n">
        <v>0.008204</v>
      </c>
      <c r="Y108" s="5" t="n">
        <v>0.005061</v>
      </c>
      <c r="AB108" s="5" t="n">
        <f aca="false">AVERAGE(B108:D108)</f>
        <v>0.001548</v>
      </c>
      <c r="AC108" s="5" t="n">
        <f aca="false">AVERAGE(E108:G108)</f>
        <v>0.000402666666666667</v>
      </c>
      <c r="AD108" s="5" t="n">
        <f aca="false">AVERAGE(H108:J108)</f>
        <v>0.00807733333333333</v>
      </c>
      <c r="AE108" s="5" t="n">
        <f aca="false">AVERAGE(K108:M108)</f>
        <v>0.0138663333333333</v>
      </c>
      <c r="AF108" s="5" t="n">
        <f aca="false">AVERAGE(N108:P108)</f>
        <v>0.0121413333333333</v>
      </c>
      <c r="AG108" s="5" t="n">
        <f aca="false">AVERAGE(Q108:S108)</f>
        <v>0.0113873333333333</v>
      </c>
      <c r="AH108" s="5" t="n">
        <f aca="false">AVERAGE(T108:V108)</f>
        <v>0.0138633333333333</v>
      </c>
      <c r="AI108" s="5" t="n">
        <f aca="false">AVERAGE(W108:Y108)</f>
        <v>0.00588166666666667</v>
      </c>
      <c r="AL108" s="5" t="n">
        <f aca="false">STDEV(B108:D108)</f>
        <v>0.0014868345570372</v>
      </c>
      <c r="AM108" s="5" t="n">
        <f aca="false">STDEV(E108:G108)</f>
        <v>0.000419953965731166</v>
      </c>
      <c r="AN108" s="5" t="n">
        <f aca="false">STDEV(H108:J108)</f>
        <v>0.00405246608046673</v>
      </c>
      <c r="AO108" s="5" t="n">
        <f aca="false">STDEV(K108:M108)</f>
        <v>0.0052767264789198</v>
      </c>
      <c r="AP108" s="5" t="n">
        <f aca="false">STDEV(N108:P108)</f>
        <v>0.00437466345372228</v>
      </c>
      <c r="AQ108" s="5" t="n">
        <f aca="false">STDEV(Q108:S108)</f>
        <v>0.00399784696222021</v>
      </c>
      <c r="AR108" s="5" t="n">
        <f aca="false">STDEV(T108:V108)</f>
        <v>0.00261177417349459</v>
      </c>
      <c r="AS108" s="5" t="n">
        <f aca="false">STDEV(W108:Y108)</f>
        <v>0.00203981968157319</v>
      </c>
    </row>
    <row r="109" customFormat="false" ht="16.5" hidden="false" customHeight="true" outlineLevel="0" collapsed="false">
      <c r="A109" s="4" t="s">
        <v>245</v>
      </c>
      <c r="B109" s="5" t="n">
        <v>0.010545</v>
      </c>
      <c r="C109" s="5" t="n">
        <v>0.838594</v>
      </c>
      <c r="D109" s="5" t="n">
        <v>0.791723</v>
      </c>
      <c r="E109" s="5" t="n">
        <v>0.996196</v>
      </c>
      <c r="F109" s="5" t="n">
        <v>0.822314</v>
      </c>
      <c r="G109" s="5" t="n">
        <v>0.789177</v>
      </c>
      <c r="H109" s="5" t="n">
        <v>0.18391</v>
      </c>
      <c r="I109" s="5" t="n">
        <v>0.149672</v>
      </c>
      <c r="J109" s="5" t="n">
        <v>0.119145</v>
      </c>
      <c r="K109" s="5" t="n">
        <v>0.625021</v>
      </c>
      <c r="L109" s="5" t="n">
        <v>0.700706</v>
      </c>
      <c r="M109" s="5" t="n">
        <v>0.684081</v>
      </c>
      <c r="N109" s="5" t="n">
        <v>0.175437</v>
      </c>
      <c r="O109" s="5" t="n">
        <v>0.107812</v>
      </c>
      <c r="P109" s="5" t="n">
        <v>0.11804</v>
      </c>
      <c r="Q109" s="5" t="n">
        <v>0.889939</v>
      </c>
      <c r="R109" s="5" t="n">
        <v>0.715372</v>
      </c>
      <c r="S109" s="5" t="n">
        <v>0.684166</v>
      </c>
      <c r="T109" s="5" t="n">
        <v>0.677769</v>
      </c>
      <c r="U109" s="5" t="n">
        <v>0.078231</v>
      </c>
      <c r="V109" s="5" t="n">
        <v>0.150303</v>
      </c>
      <c r="W109" s="5" t="n">
        <v>0.589139</v>
      </c>
      <c r="X109" s="5" t="n">
        <v>0.669349</v>
      </c>
      <c r="Y109" s="5" t="n">
        <v>0.061863</v>
      </c>
      <c r="AB109" s="5" t="n">
        <f aca="false">AVERAGE(B109:D109)</f>
        <v>0.546954</v>
      </c>
      <c r="AC109" s="5" t="n">
        <f aca="false">AVERAGE(E109:G109)</f>
        <v>0.869229</v>
      </c>
      <c r="AD109" s="5" t="n">
        <f aca="false">AVERAGE(H109:J109)</f>
        <v>0.150909</v>
      </c>
      <c r="AE109" s="5" t="n">
        <f aca="false">AVERAGE(K109:M109)</f>
        <v>0.669936</v>
      </c>
      <c r="AF109" s="5" t="n">
        <f aca="false">AVERAGE(N109:P109)</f>
        <v>0.133763</v>
      </c>
      <c r="AG109" s="5" t="n">
        <f aca="false">AVERAGE(Q109:S109)</f>
        <v>0.763159</v>
      </c>
      <c r="AH109" s="5" t="n">
        <f aca="false">AVERAGE(T109:V109)</f>
        <v>0.302101</v>
      </c>
      <c r="AI109" s="5" t="n">
        <f aca="false">AVERAGE(W109:Y109)</f>
        <v>0.440117</v>
      </c>
      <c r="AL109" s="5" t="n">
        <f aca="false">STDEV(B109:D109)</f>
        <v>0.465134587104636</v>
      </c>
      <c r="AM109" s="5" t="n">
        <f aca="false">STDEV(E109:G109)</f>
        <v>0.111197929427665</v>
      </c>
      <c r="AN109" s="5" t="n">
        <f aca="false">STDEV(H109:J109)</f>
        <v>0.0324002150147186</v>
      </c>
      <c r="AO109" s="5" t="n">
        <f aca="false">STDEV(K109:M109)</f>
        <v>0.0397758164592507</v>
      </c>
      <c r="AP109" s="5" t="n">
        <f aca="false">STDEV(N109:P109)</f>
        <v>0.0364512647654372</v>
      </c>
      <c r="AQ109" s="5" t="n">
        <f aca="false">STDEV(Q109:S109)</f>
        <v>0.110897835456784</v>
      </c>
      <c r="AR109" s="5" t="n">
        <f aca="false">STDEV(T109:V109)</f>
        <v>0.327327707296526</v>
      </c>
      <c r="AS109" s="5" t="n">
        <f aca="false">STDEV(W109:Y109)</f>
        <v>0.330023449791072</v>
      </c>
    </row>
    <row r="110" customFormat="false" ht="16.5" hidden="false" customHeight="true" outlineLevel="0" collapsed="false">
      <c r="A110" s="4" t="s">
        <v>246</v>
      </c>
      <c r="B110" s="5" t="n">
        <v>0.989455</v>
      </c>
      <c r="C110" s="5" t="n">
        <v>0.132817</v>
      </c>
      <c r="D110" s="5" t="n">
        <v>0.164758</v>
      </c>
      <c r="E110" s="5" t="n">
        <v>0.003804</v>
      </c>
      <c r="F110" s="5" t="n">
        <v>0.165075</v>
      </c>
      <c r="G110" s="5" t="n">
        <v>0.194014</v>
      </c>
      <c r="H110" s="5" t="n">
        <v>0.079445</v>
      </c>
      <c r="I110" s="5" t="n">
        <v>0.058435</v>
      </c>
      <c r="J110" s="5" t="n">
        <v>0.050174</v>
      </c>
      <c r="K110" s="5" t="n">
        <v>0.374979</v>
      </c>
      <c r="L110" s="5" t="n">
        <v>0.294602</v>
      </c>
      <c r="M110" s="5" t="n">
        <v>0.311404</v>
      </c>
      <c r="N110" s="5" t="n">
        <v>0.083783</v>
      </c>
      <c r="O110" s="5" t="n">
        <v>0.057957</v>
      </c>
      <c r="P110" s="5" t="n">
        <v>0.059035</v>
      </c>
      <c r="Q110" s="5" t="n">
        <v>0.110061</v>
      </c>
      <c r="R110" s="5" t="n">
        <v>0.24612</v>
      </c>
      <c r="S110" s="5" t="n">
        <v>0.288285</v>
      </c>
      <c r="T110" s="5" t="n">
        <v>0.322231</v>
      </c>
      <c r="U110" s="5" t="n">
        <v>0.039404</v>
      </c>
      <c r="V110" s="5" t="n">
        <v>0.076158</v>
      </c>
      <c r="W110" s="5" t="n">
        <v>0.410861</v>
      </c>
      <c r="X110" s="5" t="n">
        <v>0.295315</v>
      </c>
      <c r="Y110" s="5" t="n">
        <v>0.027756</v>
      </c>
      <c r="AB110" s="5" t="n">
        <f aca="false">AVERAGE(B110:D110)</f>
        <v>0.42901</v>
      </c>
      <c r="AC110" s="5" t="n">
        <f aca="false">AVERAGE(E110:G110)</f>
        <v>0.120964333333333</v>
      </c>
      <c r="AD110" s="5" t="n">
        <f aca="false">AVERAGE(H110:J110)</f>
        <v>0.0626846666666667</v>
      </c>
      <c r="AE110" s="5" t="n">
        <f aca="false">AVERAGE(K110:M110)</f>
        <v>0.326995</v>
      </c>
      <c r="AF110" s="5" t="n">
        <f aca="false">AVERAGE(N110:P110)</f>
        <v>0.066925</v>
      </c>
      <c r="AG110" s="5" t="n">
        <f aca="false">AVERAGE(Q110:S110)</f>
        <v>0.214822</v>
      </c>
      <c r="AH110" s="5" t="n">
        <f aca="false">AVERAGE(T110:V110)</f>
        <v>0.145931</v>
      </c>
      <c r="AI110" s="5" t="n">
        <f aca="false">AVERAGE(W110:Y110)</f>
        <v>0.244644</v>
      </c>
      <c r="AL110" s="5" t="n">
        <f aca="false">STDEV(B110:D110)</f>
        <v>0.485622286750722</v>
      </c>
      <c r="AM110" s="5" t="n">
        <f aca="false">STDEV(E110:G110)</f>
        <v>0.102490361548457</v>
      </c>
      <c r="AN110" s="5" t="n">
        <f aca="false">STDEV(H110:J110)</f>
        <v>0.0150911434402213</v>
      </c>
      <c r="AO110" s="5" t="n">
        <f aca="false">STDEV(K110:M110)</f>
        <v>0.0423960492616942</v>
      </c>
      <c r="AP110" s="5" t="n">
        <f aca="false">STDEV(N110:P110)</f>
        <v>0.014609402588744</v>
      </c>
      <c r="AQ110" s="5" t="n">
        <f aca="false">STDEV(Q110:S110)</f>
        <v>0.0931430198511944</v>
      </c>
      <c r="AR110" s="5" t="n">
        <f aca="false">STDEV(T110:V110)</f>
        <v>0.153782253946936</v>
      </c>
      <c r="AS110" s="5" t="n">
        <f aca="false">STDEV(W110:Y110)</f>
        <v>0.196514688858111</v>
      </c>
    </row>
    <row r="111" customFormat="false" ht="16.5" hidden="false" customHeight="true" outlineLevel="0" collapsed="false">
      <c r="A111" s="4" t="s">
        <v>247</v>
      </c>
      <c r="B111" s="5" t="n">
        <v>0</v>
      </c>
      <c r="C111" s="5" t="n">
        <v>0</v>
      </c>
      <c r="D111" s="5" t="n">
        <v>0</v>
      </c>
      <c r="E111" s="5" t="n">
        <v>0</v>
      </c>
      <c r="F111" s="5" t="n">
        <v>0</v>
      </c>
      <c r="G111" s="5" t="n">
        <v>0</v>
      </c>
      <c r="H111" s="5" t="n">
        <v>0.147393</v>
      </c>
      <c r="I111" s="5" t="n">
        <v>0.104468</v>
      </c>
      <c r="J111" s="5" t="n">
        <v>0.1231</v>
      </c>
      <c r="K111" s="5" t="n">
        <v>0</v>
      </c>
      <c r="L111" s="5" t="n">
        <v>0</v>
      </c>
      <c r="M111" s="5" t="n">
        <v>0</v>
      </c>
      <c r="N111" s="5" t="n">
        <v>0.084086</v>
      </c>
      <c r="O111" s="5" t="n">
        <v>0.093904</v>
      </c>
      <c r="P111" s="5" t="n">
        <v>0.103891</v>
      </c>
      <c r="Q111" s="5" t="n">
        <v>0</v>
      </c>
      <c r="R111" s="5" t="n">
        <v>0</v>
      </c>
      <c r="S111" s="5" t="n">
        <v>0</v>
      </c>
      <c r="T111" s="5" t="n">
        <v>0</v>
      </c>
      <c r="U111" s="5" t="n">
        <v>0.056609</v>
      </c>
      <c r="V111" s="5" t="n">
        <v>0.055907</v>
      </c>
      <c r="W111" s="5" t="n">
        <v>0</v>
      </c>
      <c r="X111" s="5" t="n">
        <v>0</v>
      </c>
      <c r="Y111" s="5" t="n">
        <v>0.051566</v>
      </c>
      <c r="AB111" s="5" t="n">
        <f aca="false">AVERAGE(B111:D111)</f>
        <v>0</v>
      </c>
      <c r="AC111" s="5" t="n">
        <f aca="false">AVERAGE(E111:G111)</f>
        <v>0</v>
      </c>
      <c r="AD111" s="5" t="n">
        <f aca="false">AVERAGE(H111:J111)</f>
        <v>0.124987</v>
      </c>
      <c r="AE111" s="5" t="n">
        <f aca="false">AVERAGE(K111:M111)</f>
        <v>0</v>
      </c>
      <c r="AF111" s="5" t="n">
        <f aca="false">AVERAGE(N111:P111)</f>
        <v>0.0939603333333333</v>
      </c>
      <c r="AG111" s="5" t="n">
        <f aca="false">AVERAGE(Q111:S111)</f>
        <v>0</v>
      </c>
      <c r="AH111" s="5" t="n">
        <f aca="false">AVERAGE(T111:V111)</f>
        <v>0.0375053333333333</v>
      </c>
      <c r="AI111" s="5" t="n">
        <f aca="false">AVERAGE(W111:Y111)</f>
        <v>0.0171886666666667</v>
      </c>
      <c r="AL111" s="5" t="n">
        <f aca="false">STDEV(B111:D111)</f>
        <v>0</v>
      </c>
      <c r="AM111" s="5" t="n">
        <f aca="false">STDEV(E111:G111)</f>
        <v>0</v>
      </c>
      <c r="AN111" s="5" t="n">
        <f aca="false">STDEV(H111:J111)</f>
        <v>0.0215246250373845</v>
      </c>
      <c r="AO111" s="5" t="n">
        <f aca="false">STDEV(K111:M111)</f>
        <v>0</v>
      </c>
      <c r="AP111" s="5" t="n">
        <f aca="false">STDEV(N111:P111)</f>
        <v>0.0099026201751523</v>
      </c>
      <c r="AQ111" s="5" t="n">
        <f aca="false">STDEV(Q111:S111)</f>
        <v>0</v>
      </c>
      <c r="AR111" s="5" t="n">
        <f aca="false">STDEV(T111:V111)</f>
        <v>0.0324824679224552</v>
      </c>
      <c r="AS111" s="5" t="n">
        <f aca="false">STDEV(W111:Y111)</f>
        <v>0.0297716439810322</v>
      </c>
    </row>
    <row r="112" customFormat="false" ht="16.5" hidden="false" customHeight="true" outlineLevel="0" collapsed="false">
      <c r="A112" s="4" t="s">
        <v>248</v>
      </c>
      <c r="B112" s="5" t="n">
        <v>0</v>
      </c>
      <c r="C112" s="5" t="n">
        <v>0</v>
      </c>
      <c r="D112" s="5" t="n">
        <v>0</v>
      </c>
      <c r="E112" s="5" t="n">
        <v>0</v>
      </c>
      <c r="F112" s="5" t="n">
        <v>0</v>
      </c>
      <c r="G112" s="5" t="n">
        <v>0</v>
      </c>
      <c r="H112" s="5" t="n">
        <v>0.589141</v>
      </c>
      <c r="I112" s="5" t="n">
        <v>0.68672</v>
      </c>
      <c r="J112" s="5" t="n">
        <v>0.706961</v>
      </c>
      <c r="K112" s="5" t="n">
        <v>0</v>
      </c>
      <c r="L112" s="5" t="n">
        <v>0</v>
      </c>
      <c r="M112" s="5" t="n">
        <v>0</v>
      </c>
      <c r="N112" s="5" t="n">
        <v>0.655309</v>
      </c>
      <c r="O112" s="5" t="n">
        <v>0.739945</v>
      </c>
      <c r="P112" s="5" t="n">
        <v>0.718564</v>
      </c>
      <c r="Q112" s="5" t="n">
        <v>0</v>
      </c>
      <c r="R112" s="5" t="n">
        <v>0</v>
      </c>
      <c r="S112" s="5" t="n">
        <v>0</v>
      </c>
      <c r="T112" s="5" t="n">
        <v>0</v>
      </c>
      <c r="U112" s="5" t="n">
        <v>0.825756</v>
      </c>
      <c r="V112" s="5" t="n">
        <v>0.716549</v>
      </c>
      <c r="W112" s="5" t="n">
        <v>0</v>
      </c>
      <c r="X112" s="5" t="n">
        <v>0</v>
      </c>
      <c r="Y112" s="5" t="n">
        <v>0.858815</v>
      </c>
      <c r="AB112" s="5" t="n">
        <f aca="false">AVERAGE(B112:D112)</f>
        <v>0</v>
      </c>
      <c r="AC112" s="5" t="n">
        <f aca="false">AVERAGE(E112:G112)</f>
        <v>0</v>
      </c>
      <c r="AD112" s="5" t="n">
        <f aca="false">AVERAGE(H112:J112)</f>
        <v>0.660940666666667</v>
      </c>
      <c r="AE112" s="5" t="n">
        <f aca="false">AVERAGE(K112:M112)</f>
        <v>0</v>
      </c>
      <c r="AF112" s="5" t="n">
        <f aca="false">AVERAGE(N112:P112)</f>
        <v>0.704606</v>
      </c>
      <c r="AG112" s="5" t="n">
        <f aca="false">AVERAGE(Q112:S112)</f>
        <v>0</v>
      </c>
      <c r="AH112" s="5" t="n">
        <f aca="false">AVERAGE(T112:V112)</f>
        <v>0.514101666666667</v>
      </c>
      <c r="AI112" s="5" t="n">
        <f aca="false">AVERAGE(W112:Y112)</f>
        <v>0.286271666666667</v>
      </c>
      <c r="AL112" s="5" t="n">
        <f aca="false">STDEV(B112:D112)</f>
        <v>0</v>
      </c>
      <c r="AM112" s="5" t="n">
        <f aca="false">STDEV(E112:G112)</f>
        <v>0</v>
      </c>
      <c r="AN112" s="5" t="n">
        <f aca="false">STDEV(H112:J112)</f>
        <v>0.0629985604623894</v>
      </c>
      <c r="AO112" s="5" t="n">
        <f aca="false">STDEV(K112:M112)</f>
        <v>0</v>
      </c>
      <c r="AP112" s="5" t="n">
        <f aca="false">STDEV(N112:P112)</f>
        <v>0.0440105947130915</v>
      </c>
      <c r="AQ112" s="5" t="n">
        <f aca="false">STDEV(Q112:S112)</f>
        <v>0</v>
      </c>
      <c r="AR112" s="5" t="n">
        <f aca="false">STDEV(T112:V112)</f>
        <v>0.448560960142915</v>
      </c>
      <c r="AS112" s="5" t="n">
        <f aca="false">STDEV(W112:Y112)</f>
        <v>0.495837071434089</v>
      </c>
    </row>
    <row r="113" customFormat="false" ht="16.5" hidden="false" customHeight="true" outlineLevel="0" collapsed="false">
      <c r="A113" s="4" t="s">
        <v>249</v>
      </c>
      <c r="B113" s="5" t="n">
        <v>0</v>
      </c>
      <c r="C113" s="5" t="n">
        <v>0.028589</v>
      </c>
      <c r="D113" s="5" t="n">
        <v>0.043519</v>
      </c>
      <c r="E113" s="5" t="n">
        <v>0</v>
      </c>
      <c r="F113" s="5" t="n">
        <v>0.012611</v>
      </c>
      <c r="G113" s="5" t="n">
        <v>0.016808</v>
      </c>
      <c r="H113" s="5" t="n">
        <v>0.000111</v>
      </c>
      <c r="I113" s="5" t="n">
        <v>0.000706</v>
      </c>
      <c r="J113" s="5" t="n">
        <v>0.00062</v>
      </c>
      <c r="K113" s="5" t="n">
        <v>0</v>
      </c>
      <c r="L113" s="5" t="n">
        <v>0.004692</v>
      </c>
      <c r="M113" s="5" t="n">
        <v>0.004516</v>
      </c>
      <c r="N113" s="5" t="n">
        <v>0.001385</v>
      </c>
      <c r="O113" s="5" t="n">
        <v>0.000382</v>
      </c>
      <c r="P113" s="5" t="n">
        <v>0.00047</v>
      </c>
      <c r="Q113" s="5" t="n">
        <v>0</v>
      </c>
      <c r="R113" s="5" t="n">
        <v>0.038508</v>
      </c>
      <c r="S113" s="5" t="n">
        <v>0.027548</v>
      </c>
      <c r="T113" s="5" t="n">
        <v>0</v>
      </c>
      <c r="U113" s="5" t="n">
        <v>0</v>
      </c>
      <c r="V113" s="5" t="n">
        <v>0.001082</v>
      </c>
      <c r="W113" s="5" t="n">
        <v>0</v>
      </c>
      <c r="X113" s="5" t="n">
        <v>0.035336</v>
      </c>
      <c r="Y113" s="5" t="n">
        <v>0</v>
      </c>
      <c r="AB113" s="5" t="n">
        <f aca="false">AVERAGE(B113:D113)</f>
        <v>0.024036</v>
      </c>
      <c r="AC113" s="5" t="n">
        <f aca="false">AVERAGE(E113:G113)</f>
        <v>0.00980633333333333</v>
      </c>
      <c r="AD113" s="5" t="n">
        <f aca="false">AVERAGE(H113:J113)</f>
        <v>0.000479</v>
      </c>
      <c r="AE113" s="5" t="n">
        <f aca="false">AVERAGE(K113:M113)</f>
        <v>0.00306933333333333</v>
      </c>
      <c r="AF113" s="5" t="n">
        <f aca="false">AVERAGE(N113:P113)</f>
        <v>0.000745666666666667</v>
      </c>
      <c r="AG113" s="5" t="n">
        <f aca="false">AVERAGE(Q113:S113)</f>
        <v>0.0220186666666667</v>
      </c>
      <c r="AH113" s="5" t="n">
        <f aca="false">AVERAGE(T113:V113)</f>
        <v>0.000360666666666667</v>
      </c>
      <c r="AI113" s="5" t="n">
        <f aca="false">AVERAGE(W113:Y113)</f>
        <v>0.0117786666666667</v>
      </c>
      <c r="AL113" s="5" t="n">
        <f aca="false">STDEV(B113:D113)</f>
        <v>0.0221138688835762</v>
      </c>
      <c r="AM113" s="5" t="n">
        <f aca="false">STDEV(E113:G113)</f>
        <v>0.00874796161018859</v>
      </c>
      <c r="AN113" s="5" t="n">
        <f aca="false">STDEV(H113:J113)</f>
        <v>0.000321585136472443</v>
      </c>
      <c r="AO113" s="5" t="n">
        <f aca="false">STDEV(K113:M113)</f>
        <v>0.0026595769087081</v>
      </c>
      <c r="AP113" s="5" t="n">
        <f aca="false">STDEV(N113:P113)</f>
        <v>0.000555424462310883</v>
      </c>
      <c r="AQ113" s="5" t="n">
        <f aca="false">STDEV(Q113:S113)</f>
        <v>0.0198405307724701</v>
      </c>
      <c r="AR113" s="5" t="n">
        <f aca="false">STDEV(T113:V113)</f>
        <v>0.000624692991263175</v>
      </c>
      <c r="AS113" s="5" t="n">
        <f aca="false">STDEV(W113:Y113)</f>
        <v>0.0204012491120846</v>
      </c>
    </row>
    <row r="114" customFormat="false" ht="16.5" hidden="false" customHeight="true" outlineLevel="0" collapsed="false">
      <c r="A114" s="4" t="s">
        <v>250</v>
      </c>
      <c r="B114" s="5" t="n">
        <v>0</v>
      </c>
      <c r="C114" s="5" t="n">
        <v>0</v>
      </c>
      <c r="D114" s="5" t="n">
        <v>0.066343</v>
      </c>
      <c r="E114" s="5" t="n">
        <v>0</v>
      </c>
      <c r="F114" s="5" t="n">
        <v>1</v>
      </c>
      <c r="G114" s="5" t="n">
        <v>1</v>
      </c>
      <c r="H114" s="5" t="n">
        <v>0.006142</v>
      </c>
      <c r="I114" s="5" t="n">
        <v>0.937112</v>
      </c>
      <c r="J114" s="5" t="n">
        <v>0.98085</v>
      </c>
      <c r="K114" s="5" t="n">
        <v>0.055729</v>
      </c>
      <c r="L114" s="5" t="n">
        <v>0.014901</v>
      </c>
      <c r="M114" s="5" t="n">
        <v>0.018456</v>
      </c>
      <c r="N114" s="5" t="n">
        <v>0.008059</v>
      </c>
      <c r="O114" s="5" t="n">
        <v>0.018075</v>
      </c>
      <c r="P114" s="5" t="n">
        <v>0.015941</v>
      </c>
      <c r="Q114" s="5" t="n">
        <v>0</v>
      </c>
      <c r="R114" s="5" t="n">
        <v>0.018296</v>
      </c>
      <c r="S114" s="5" t="n">
        <v>0.027541</v>
      </c>
      <c r="T114" s="5" t="n">
        <v>0.01148</v>
      </c>
      <c r="U114" s="5" t="n">
        <v>0.020083</v>
      </c>
      <c r="V114" s="5" t="n">
        <v>0.115451</v>
      </c>
      <c r="W114" s="5" t="n">
        <v>0</v>
      </c>
      <c r="X114" s="5" t="n">
        <v>1</v>
      </c>
      <c r="Y114" s="5" t="n">
        <v>1</v>
      </c>
      <c r="AB114" s="5" t="n">
        <f aca="false">AVERAGE(B114:D114)</f>
        <v>0.0221143333333333</v>
      </c>
      <c r="AC114" s="5" t="n">
        <f aca="false">AVERAGE(E114:G114)</f>
        <v>0.666666666666667</v>
      </c>
      <c r="AD114" s="5" t="n">
        <f aca="false">AVERAGE(H114:J114)</f>
        <v>0.641368</v>
      </c>
      <c r="AE114" s="5" t="n">
        <f aca="false">AVERAGE(K114:M114)</f>
        <v>0.0296953333333333</v>
      </c>
      <c r="AF114" s="5" t="n">
        <f aca="false">AVERAGE(N114:P114)</f>
        <v>0.014025</v>
      </c>
      <c r="AG114" s="5" t="n">
        <f aca="false">AVERAGE(Q114:S114)</f>
        <v>0.015279</v>
      </c>
      <c r="AH114" s="5" t="n">
        <f aca="false">AVERAGE(T114:V114)</f>
        <v>0.0490046666666667</v>
      </c>
      <c r="AI114" s="5" t="n">
        <f aca="false">AVERAGE(W114:Y114)</f>
        <v>0.666666666666667</v>
      </c>
      <c r="AL114" s="5" t="n">
        <f aca="false">STDEV(B114:D114)</f>
        <v>0.0383031489088473</v>
      </c>
      <c r="AM114" s="5" t="n">
        <f aca="false">STDEV(E114:G114)</f>
        <v>0.577350269189626</v>
      </c>
      <c r="AN114" s="5" t="n">
        <f aca="false">STDEV(H114:J114)</f>
        <v>0.550556360846008</v>
      </c>
      <c r="AO114" s="5" t="n">
        <f aca="false">STDEV(K114:M114)</f>
        <v>0.0226157767130234</v>
      </c>
      <c r="AP114" s="5" t="n">
        <f aca="false">STDEV(N114:P114)</f>
        <v>0.00527573274531605</v>
      </c>
      <c r="AQ114" s="5" t="n">
        <f aca="false">STDEV(Q114:S114)</f>
        <v>0.0140161830396153</v>
      </c>
      <c r="AR114" s="5" t="n">
        <f aca="false">STDEV(T114:V114)</f>
        <v>0.0577047598758831</v>
      </c>
      <c r="AS114" s="5" t="n">
        <f aca="false">STDEV(W114:Y114)</f>
        <v>0.577350269189626</v>
      </c>
    </row>
    <row r="115" customFormat="false" ht="16.5" hidden="false" customHeight="true" outlineLevel="0" collapsed="false">
      <c r="A115" s="4" t="s">
        <v>251</v>
      </c>
      <c r="B115" s="5" t="n">
        <v>1</v>
      </c>
      <c r="C115" s="5" t="n">
        <v>1</v>
      </c>
      <c r="D115" s="5" t="n">
        <v>0.933657</v>
      </c>
      <c r="E115" s="5" t="n">
        <v>0</v>
      </c>
      <c r="F115" s="5" t="n">
        <v>0</v>
      </c>
      <c r="G115" s="5" t="n">
        <v>0</v>
      </c>
      <c r="H115" s="5" t="n">
        <v>0.993858</v>
      </c>
      <c r="I115" s="5" t="n">
        <v>0.062888</v>
      </c>
      <c r="J115" s="5" t="n">
        <v>0.01915</v>
      </c>
      <c r="K115" s="5" t="n">
        <v>0.944271</v>
      </c>
      <c r="L115" s="5" t="n">
        <v>0.985099</v>
      </c>
      <c r="M115" s="5" t="n">
        <v>0.981544</v>
      </c>
      <c r="N115" s="5" t="n">
        <v>0.991941</v>
      </c>
      <c r="O115" s="5" t="n">
        <v>0.981925</v>
      </c>
      <c r="P115" s="5" t="n">
        <v>0.984059</v>
      </c>
      <c r="Q115" s="5" t="n">
        <v>0</v>
      </c>
      <c r="R115" s="5" t="n">
        <v>0.981704</v>
      </c>
      <c r="S115" s="5" t="n">
        <v>0.972459</v>
      </c>
      <c r="T115" s="5" t="n">
        <v>0.98852</v>
      </c>
      <c r="U115" s="5" t="n">
        <v>0.979917</v>
      </c>
      <c r="V115" s="5" t="n">
        <v>0.884549</v>
      </c>
      <c r="W115" s="5" t="n">
        <v>0</v>
      </c>
      <c r="X115" s="5" t="n">
        <v>0</v>
      </c>
      <c r="Y115" s="5" t="n">
        <v>0</v>
      </c>
      <c r="AB115" s="5" t="n">
        <f aca="false">AVERAGE(B115:D115)</f>
        <v>0.977885666666667</v>
      </c>
      <c r="AC115" s="5" t="n">
        <f aca="false">AVERAGE(E115:G115)</f>
        <v>0</v>
      </c>
      <c r="AD115" s="5" t="n">
        <f aca="false">AVERAGE(H115:J115)</f>
        <v>0.358632</v>
      </c>
      <c r="AE115" s="5" t="n">
        <f aca="false">AVERAGE(K115:M115)</f>
        <v>0.970304666666667</v>
      </c>
      <c r="AF115" s="5" t="n">
        <f aca="false">AVERAGE(N115:P115)</f>
        <v>0.985975</v>
      </c>
      <c r="AG115" s="5" t="n">
        <f aca="false">AVERAGE(Q115:S115)</f>
        <v>0.651387666666667</v>
      </c>
      <c r="AH115" s="5" t="n">
        <f aca="false">AVERAGE(T115:V115)</f>
        <v>0.950995333333333</v>
      </c>
      <c r="AI115" s="5" t="n">
        <f aca="false">AVERAGE(W115:Y115)</f>
        <v>0</v>
      </c>
      <c r="AL115" s="5" t="n">
        <f aca="false">STDEV(B115:D115)</f>
        <v>0.0383031489088474</v>
      </c>
      <c r="AM115" s="5" t="n">
        <f aca="false">STDEV(E115:G115)</f>
        <v>0</v>
      </c>
      <c r="AN115" s="5" t="n">
        <f aca="false">STDEV(H115:J115)</f>
        <v>0.550556360846008</v>
      </c>
      <c r="AO115" s="5" t="n">
        <f aca="false">STDEV(K115:M115)</f>
        <v>0.0226157767130234</v>
      </c>
      <c r="AP115" s="5" t="n">
        <f aca="false">STDEV(N115:P115)</f>
        <v>0.005275732745316</v>
      </c>
      <c r="AQ115" s="5" t="n">
        <f aca="false">STDEV(Q115:S115)</f>
        <v>0.56413720558064</v>
      </c>
      <c r="AR115" s="5" t="n">
        <f aca="false">STDEV(T115:V115)</f>
        <v>0.0577047598758831</v>
      </c>
      <c r="AS115" s="5" t="n">
        <f aca="false">STDEV(W115:Y115)</f>
        <v>0</v>
      </c>
    </row>
    <row r="116" customFormat="false" ht="16.5" hidden="false" customHeight="true" outlineLevel="0" collapsed="false">
      <c r="A116" s="4" t="s">
        <v>252</v>
      </c>
      <c r="B116" s="5" t="n">
        <v>0</v>
      </c>
      <c r="C116" s="5" t="n">
        <v>0.859735</v>
      </c>
      <c r="D116" s="5" t="n">
        <v>0.871271</v>
      </c>
      <c r="E116" s="5" t="n">
        <v>0.903789</v>
      </c>
      <c r="F116" s="5" t="n">
        <v>0.877849</v>
      </c>
      <c r="G116" s="5" t="n">
        <v>0.86815</v>
      </c>
      <c r="H116" s="5" t="n">
        <v>0.729642</v>
      </c>
      <c r="I116" s="5" t="n">
        <v>0.753733</v>
      </c>
      <c r="J116" s="5" t="n">
        <v>0.845235</v>
      </c>
      <c r="K116" s="5" t="n">
        <v>0.8373</v>
      </c>
      <c r="L116" s="5" t="n">
        <v>0.826854</v>
      </c>
      <c r="M116" s="5" t="n">
        <v>0.847743</v>
      </c>
      <c r="N116" s="5" t="n">
        <v>0.695742</v>
      </c>
      <c r="O116" s="5" t="n">
        <v>0.818397</v>
      </c>
      <c r="P116" s="5" t="n">
        <v>0.772303</v>
      </c>
      <c r="Q116" s="5" t="n">
        <v>0.732482</v>
      </c>
      <c r="R116" s="5" t="n">
        <v>0.844904</v>
      </c>
      <c r="S116" s="5" t="n">
        <v>0.858895</v>
      </c>
      <c r="T116" s="5" t="n">
        <v>0.789409</v>
      </c>
      <c r="U116" s="5" t="n">
        <v>0.844787</v>
      </c>
      <c r="V116" s="5" t="n">
        <v>0.806209</v>
      </c>
      <c r="W116" s="5" t="n">
        <v>0.799097</v>
      </c>
      <c r="X116" s="5" t="n">
        <v>0.850681</v>
      </c>
      <c r="Y116" s="5" t="n">
        <v>0.85692</v>
      </c>
      <c r="AB116" s="5" t="n">
        <f aca="false">AVERAGE(B116:D116)</f>
        <v>0.577002</v>
      </c>
      <c r="AC116" s="5" t="n">
        <f aca="false">AVERAGE(E116:G116)</f>
        <v>0.883262666666667</v>
      </c>
      <c r="AD116" s="5" t="n">
        <f aca="false">AVERAGE(H116:J116)</f>
        <v>0.776203333333333</v>
      </c>
      <c r="AE116" s="5" t="n">
        <f aca="false">AVERAGE(K116:M116)</f>
        <v>0.837299</v>
      </c>
      <c r="AF116" s="5" t="n">
        <f aca="false">AVERAGE(N116:P116)</f>
        <v>0.762147333333333</v>
      </c>
      <c r="AG116" s="5" t="n">
        <f aca="false">AVERAGE(Q116:S116)</f>
        <v>0.812093666666667</v>
      </c>
      <c r="AH116" s="5" t="n">
        <f aca="false">AVERAGE(T116:V116)</f>
        <v>0.813468333333333</v>
      </c>
      <c r="AI116" s="5" t="n">
        <f aca="false">AVERAGE(W116:Y116)</f>
        <v>0.835566</v>
      </c>
      <c r="AL116" s="5" t="n">
        <f aca="false">STDEV(B116:D116)</f>
        <v>0.49973167883075</v>
      </c>
      <c r="AM116" s="5" t="n">
        <f aca="false">STDEV(E116:G116)</f>
        <v>0.0184259442182303</v>
      </c>
      <c r="AN116" s="5" t="n">
        <f aca="false">STDEV(H116:J116)</f>
        <v>0.0609846072573509</v>
      </c>
      <c r="AO116" s="5" t="n">
        <f aca="false">STDEV(K116:M116)</f>
        <v>0.0104445000359041</v>
      </c>
      <c r="AP116" s="5" t="n">
        <f aca="false">STDEV(N116:P116)</f>
        <v>0.061954946778553</v>
      </c>
      <c r="AQ116" s="5" t="n">
        <f aca="false">STDEV(Q116:S116)</f>
        <v>0.06929971228175</v>
      </c>
      <c r="AR116" s="5" t="n">
        <f aca="false">STDEV(T116:V116)</f>
        <v>0.028393734543616</v>
      </c>
      <c r="AS116" s="5" t="n">
        <f aca="false">STDEV(W116:Y116)</f>
        <v>0.0317367649737651</v>
      </c>
    </row>
    <row r="117" customFormat="false" ht="16.5" hidden="false" customHeight="true" outlineLevel="0" collapsed="false">
      <c r="A117" s="4" t="s">
        <v>253</v>
      </c>
      <c r="B117" s="5" t="n">
        <v>0</v>
      </c>
      <c r="C117" s="5" t="n">
        <v>0.052643</v>
      </c>
      <c r="D117" s="5" t="n">
        <v>0.043351</v>
      </c>
      <c r="E117" s="5" t="n">
        <v>0.02338</v>
      </c>
      <c r="F117" s="5" t="n">
        <v>0.041176</v>
      </c>
      <c r="G117" s="5" t="n">
        <v>0.041822</v>
      </c>
      <c r="H117" s="5" t="n">
        <v>0.082934</v>
      </c>
      <c r="I117" s="5" t="n">
        <v>0.104563</v>
      </c>
      <c r="J117" s="5" t="n">
        <v>0.056315</v>
      </c>
      <c r="K117" s="5" t="n">
        <v>0.063425</v>
      </c>
      <c r="L117" s="5" t="n">
        <v>0.057761</v>
      </c>
      <c r="M117" s="5" t="n">
        <v>0.045999</v>
      </c>
      <c r="N117" s="5" t="n">
        <v>0.084684</v>
      </c>
      <c r="O117" s="5" t="n">
        <v>0.052081</v>
      </c>
      <c r="P117" s="5" t="n">
        <v>0.073672</v>
      </c>
      <c r="Q117" s="5" t="n">
        <v>0.115616</v>
      </c>
      <c r="R117" s="5" t="n">
        <v>0.043091</v>
      </c>
      <c r="S117" s="5" t="n">
        <v>0.037749</v>
      </c>
      <c r="T117" s="5" t="n">
        <v>0.054003</v>
      </c>
      <c r="U117" s="5" t="n">
        <v>0.058134</v>
      </c>
      <c r="V117" s="5" t="n">
        <v>0.059858</v>
      </c>
      <c r="W117" s="5" t="n">
        <v>0.037214</v>
      </c>
      <c r="X117" s="5" t="n">
        <v>0.042344</v>
      </c>
      <c r="Y117" s="5" t="n">
        <v>0.039322</v>
      </c>
      <c r="AB117" s="5" t="n">
        <f aca="false">AVERAGE(B117:D117)</f>
        <v>0.031998</v>
      </c>
      <c r="AC117" s="5" t="n">
        <f aca="false">AVERAGE(E117:G117)</f>
        <v>0.0354593333333333</v>
      </c>
      <c r="AD117" s="5" t="n">
        <f aca="false">AVERAGE(H117:J117)</f>
        <v>0.0812706666666667</v>
      </c>
      <c r="AE117" s="5" t="n">
        <f aca="false">AVERAGE(K117:M117)</f>
        <v>0.0557283333333333</v>
      </c>
      <c r="AF117" s="5" t="n">
        <f aca="false">AVERAGE(N117:P117)</f>
        <v>0.0701456666666667</v>
      </c>
      <c r="AG117" s="5" t="n">
        <f aca="false">AVERAGE(Q117:S117)</f>
        <v>0.0654853333333333</v>
      </c>
      <c r="AH117" s="5" t="n">
        <f aca="false">AVERAGE(T117:V117)</f>
        <v>0.0573316666666667</v>
      </c>
      <c r="AI117" s="5" t="n">
        <f aca="false">AVERAGE(W117:Y117)</f>
        <v>0.0396266666666667</v>
      </c>
      <c r="AL117" s="5" t="n">
        <f aca="false">STDEV(B117:D117)</f>
        <v>0.0280978525691911</v>
      </c>
      <c r="AM117" s="5" t="n">
        <f aca="false">STDEV(E117:G117)</f>
        <v>0.0104659949041328</v>
      </c>
      <c r="AN117" s="5" t="n">
        <f aca="false">STDEV(H117:J117)</f>
        <v>0.0241669688693749</v>
      </c>
      <c r="AO117" s="5" t="n">
        <f aca="false">STDEV(K117:M117)</f>
        <v>0.00888904771802544</v>
      </c>
      <c r="AP117" s="5" t="n">
        <f aca="false">STDEV(N117:P117)</f>
        <v>0.0165850888551534</v>
      </c>
      <c r="AQ117" s="5" t="n">
        <f aca="false">STDEV(Q117:S117)</f>
        <v>0.0434965176345571</v>
      </c>
      <c r="AR117" s="5" t="n">
        <f aca="false">STDEV(T117:V117)</f>
        <v>0.00300883039291571</v>
      </c>
      <c r="AS117" s="5" t="n">
        <f aca="false">STDEV(W117:Y117)</f>
        <v>0.0025785347260282</v>
      </c>
    </row>
    <row r="118" customFormat="false" ht="16.5" hidden="false" customHeight="true" outlineLevel="0" collapsed="false">
      <c r="A118" s="4" t="s">
        <v>254</v>
      </c>
      <c r="B118" s="5" t="n">
        <v>0</v>
      </c>
      <c r="C118" s="5" t="n">
        <v>0.087622</v>
      </c>
      <c r="D118" s="5" t="n">
        <v>0.085378</v>
      </c>
      <c r="E118" s="5" t="n">
        <v>0.072831</v>
      </c>
      <c r="F118" s="5" t="n">
        <v>0.080975</v>
      </c>
      <c r="G118" s="5" t="n">
        <v>0.090028</v>
      </c>
      <c r="H118" s="5" t="n">
        <v>0.187424</v>
      </c>
      <c r="I118" s="5" t="n">
        <v>0.141705</v>
      </c>
      <c r="J118" s="5" t="n">
        <v>0.09845</v>
      </c>
      <c r="K118" s="5" t="n">
        <v>0.099276</v>
      </c>
      <c r="L118" s="5" t="n">
        <v>0.115385</v>
      </c>
      <c r="M118" s="5" t="n">
        <v>0.106258</v>
      </c>
      <c r="N118" s="5" t="n">
        <v>0.219573</v>
      </c>
      <c r="O118" s="5" t="n">
        <v>0.129522</v>
      </c>
      <c r="P118" s="5" t="n">
        <v>0.154026</v>
      </c>
      <c r="Q118" s="5" t="n">
        <v>0.151901</v>
      </c>
      <c r="R118" s="5" t="n">
        <v>0.112005</v>
      </c>
      <c r="S118" s="5" t="n">
        <v>0.103356</v>
      </c>
      <c r="T118" s="5" t="n">
        <v>0.156588</v>
      </c>
      <c r="U118" s="5" t="n">
        <v>0.097079</v>
      </c>
      <c r="V118" s="5" t="n">
        <v>0.133934</v>
      </c>
      <c r="W118" s="5" t="n">
        <v>0.163689</v>
      </c>
      <c r="X118" s="5" t="n">
        <v>0.106975</v>
      </c>
      <c r="Y118" s="5" t="n">
        <v>0.103758</v>
      </c>
      <c r="AB118" s="5" t="n">
        <f aca="false">AVERAGE(B118:D118)</f>
        <v>0.0576666666666667</v>
      </c>
      <c r="AC118" s="5" t="n">
        <f aca="false">AVERAGE(E118:G118)</f>
        <v>0.081278</v>
      </c>
      <c r="AD118" s="5" t="n">
        <f aca="false">AVERAGE(H118:J118)</f>
        <v>0.142526333333333</v>
      </c>
      <c r="AE118" s="5" t="n">
        <f aca="false">AVERAGE(K118:M118)</f>
        <v>0.106973</v>
      </c>
      <c r="AF118" s="5" t="n">
        <f aca="false">AVERAGE(N118:P118)</f>
        <v>0.167707</v>
      </c>
      <c r="AG118" s="5" t="n">
        <f aca="false">AVERAGE(Q118:S118)</f>
        <v>0.122420666666667</v>
      </c>
      <c r="AH118" s="5" t="n">
        <f aca="false">AVERAGE(T118:V118)</f>
        <v>0.129200333333333</v>
      </c>
      <c r="AI118" s="5" t="n">
        <f aca="false">AVERAGE(W118:Y118)</f>
        <v>0.124807333333333</v>
      </c>
      <c r="AL118" s="5" t="n">
        <f aca="false">STDEV(B118:D118)</f>
        <v>0.0499534004581603</v>
      </c>
      <c r="AM118" s="5" t="n">
        <f aca="false">STDEV(E118:G118)</f>
        <v>0.00860250306596864</v>
      </c>
      <c r="AN118" s="5" t="n">
        <f aca="false">STDEV(H118:J118)</f>
        <v>0.0444926860319012</v>
      </c>
      <c r="AO118" s="5" t="n">
        <f aca="false">STDEV(K118:M118)</f>
        <v>0.00807826646007669</v>
      </c>
      <c r="AP118" s="5" t="n">
        <f aca="false">STDEV(N118:P118)</f>
        <v>0.0465582750002618</v>
      </c>
      <c r="AQ118" s="5" t="n">
        <f aca="false">STDEV(Q118:S118)</f>
        <v>0.0258943785469614</v>
      </c>
      <c r="AR118" s="5" t="n">
        <f aca="false">STDEV(T118:V118)</f>
        <v>0.030035578408503</v>
      </c>
      <c r="AS118" s="5" t="n">
        <f aca="false">STDEV(W118:Y118)</f>
        <v>0.0337109073496003</v>
      </c>
    </row>
    <row r="119" customFormat="false" ht="16.5" hidden="false" customHeight="true" outlineLevel="0" collapsed="false">
      <c r="A119" s="4" t="s">
        <v>255</v>
      </c>
      <c r="B119" s="5" t="n">
        <v>0.350788</v>
      </c>
      <c r="C119" s="5" t="n">
        <v>0.415123</v>
      </c>
      <c r="D119" s="5" t="n">
        <v>0.267892</v>
      </c>
      <c r="E119" s="5" t="n">
        <v>0.650781</v>
      </c>
      <c r="F119" s="5" t="n">
        <v>0.718146</v>
      </c>
      <c r="G119" s="5" t="n">
        <v>0.674334</v>
      </c>
      <c r="H119" s="5" t="n">
        <v>0.985226</v>
      </c>
      <c r="I119" s="5" t="n">
        <v>0.987255</v>
      </c>
      <c r="J119" s="5" t="n">
        <v>0.991675</v>
      </c>
      <c r="K119" s="5" t="n">
        <v>0.836678</v>
      </c>
      <c r="L119" s="5" t="n">
        <v>0.823647</v>
      </c>
      <c r="M119" s="5" t="n">
        <v>0.816279</v>
      </c>
      <c r="N119" s="5" t="n">
        <v>0.960861</v>
      </c>
      <c r="O119" s="5" t="n">
        <v>0.96451</v>
      </c>
      <c r="P119" s="5" t="n">
        <v>0.959352</v>
      </c>
      <c r="Q119" s="5" t="n">
        <v>0.846652</v>
      </c>
      <c r="R119" s="5" t="n">
        <v>0.825991</v>
      </c>
      <c r="S119" s="5" t="n">
        <v>0.855168</v>
      </c>
      <c r="T119" s="5" t="n">
        <v>0.802899</v>
      </c>
      <c r="U119" s="5" t="n">
        <v>0.78449</v>
      </c>
      <c r="V119" s="5" t="n">
        <v>0.755397</v>
      </c>
      <c r="W119" s="5" t="n">
        <v>0.860477</v>
      </c>
      <c r="X119" s="5" t="n">
        <v>0.888857</v>
      </c>
      <c r="Y119" s="5" t="n">
        <v>0.886958</v>
      </c>
      <c r="AB119" s="5" t="n">
        <f aca="false">AVERAGE(B119:D119)</f>
        <v>0.344601</v>
      </c>
      <c r="AC119" s="5" t="n">
        <f aca="false">AVERAGE(E119:G119)</f>
        <v>0.681087</v>
      </c>
      <c r="AD119" s="5" t="n">
        <f aca="false">AVERAGE(H119:J119)</f>
        <v>0.988052</v>
      </c>
      <c r="AE119" s="5" t="n">
        <f aca="false">AVERAGE(K119:M119)</f>
        <v>0.825534666666667</v>
      </c>
      <c r="AF119" s="5" t="n">
        <f aca="false">AVERAGE(N119:P119)</f>
        <v>0.961574333333333</v>
      </c>
      <c r="AG119" s="5" t="n">
        <f aca="false">AVERAGE(Q119:S119)</f>
        <v>0.842603666666667</v>
      </c>
      <c r="AH119" s="5" t="n">
        <f aca="false">AVERAGE(T119:V119)</f>
        <v>0.780928666666667</v>
      </c>
      <c r="AI119" s="5" t="n">
        <f aca="false">AVERAGE(W119:Y119)</f>
        <v>0.878764</v>
      </c>
      <c r="AL119" s="5" t="n">
        <f aca="false">STDEV(B119:D119)</f>
        <v>0.0738102368713175</v>
      </c>
      <c r="AM119" s="5" t="n">
        <f aca="false">STDEV(E119:G119)</f>
        <v>0.0341864456034844</v>
      </c>
      <c r="AN119" s="5" t="n">
        <f aca="false">STDEV(H119:J119)</f>
        <v>0.00329754560241398</v>
      </c>
      <c r="AO119" s="5" t="n">
        <f aca="false">STDEV(K119:M119)</f>
        <v>0.0103296788107537</v>
      </c>
      <c r="AP119" s="5" t="n">
        <f aca="false">STDEV(N119:P119)</f>
        <v>0.0026519566989929</v>
      </c>
      <c r="AQ119" s="5" t="n">
        <f aca="false">STDEV(Q119:S119)</f>
        <v>0.0150038689788112</v>
      </c>
      <c r="AR119" s="5" t="n">
        <f aca="false">STDEV(T119:V119)</f>
        <v>0.0239504138238431</v>
      </c>
      <c r="AS119" s="5" t="n">
        <f aca="false">STDEV(W119:Y119)</f>
        <v>0.0158654444312159</v>
      </c>
    </row>
    <row r="120" customFormat="false" ht="16.5" hidden="false" customHeight="true" outlineLevel="0" collapsed="false">
      <c r="A120" s="4" t="s">
        <v>256</v>
      </c>
      <c r="B120" s="5" t="n">
        <v>0.649212</v>
      </c>
      <c r="C120" s="5" t="n">
        <v>0.584877</v>
      </c>
      <c r="D120" s="5" t="n">
        <v>0.732108</v>
      </c>
      <c r="E120" s="5" t="n">
        <v>0.349219</v>
      </c>
      <c r="F120" s="5" t="n">
        <v>0.281854</v>
      </c>
      <c r="G120" s="5" t="n">
        <v>0.325666</v>
      </c>
      <c r="H120" s="5" t="n">
        <v>0.014774</v>
      </c>
      <c r="I120" s="5" t="n">
        <v>0.012745</v>
      </c>
      <c r="J120" s="5" t="n">
        <v>0.008325</v>
      </c>
      <c r="K120" s="5" t="n">
        <v>0.163322</v>
      </c>
      <c r="L120" s="5" t="n">
        <v>0.176353</v>
      </c>
      <c r="M120" s="5" t="n">
        <v>0.183721</v>
      </c>
      <c r="N120" s="5" t="n">
        <v>0.039139</v>
      </c>
      <c r="O120" s="5" t="n">
        <v>0.03549</v>
      </c>
      <c r="P120" s="5" t="n">
        <v>0.040648</v>
      </c>
      <c r="Q120" s="5" t="n">
        <v>0.153348</v>
      </c>
      <c r="R120" s="5" t="n">
        <v>0.174009</v>
      </c>
      <c r="S120" s="5" t="n">
        <v>0.144832</v>
      </c>
      <c r="T120" s="5" t="n">
        <v>0.197101</v>
      </c>
      <c r="U120" s="5" t="n">
        <v>0.21551</v>
      </c>
      <c r="V120" s="5" t="n">
        <v>0.244603</v>
      </c>
      <c r="W120" s="5" t="n">
        <v>0.139523</v>
      </c>
      <c r="X120" s="5" t="n">
        <v>0.111143</v>
      </c>
      <c r="Y120" s="5" t="n">
        <v>0.113042</v>
      </c>
      <c r="AB120" s="5" t="n">
        <f aca="false">AVERAGE(B120:D120)</f>
        <v>0.655399</v>
      </c>
      <c r="AC120" s="5" t="n">
        <f aca="false">AVERAGE(E120:G120)</f>
        <v>0.318913</v>
      </c>
      <c r="AD120" s="5" t="n">
        <f aca="false">AVERAGE(H120:J120)</f>
        <v>0.011948</v>
      </c>
      <c r="AE120" s="5" t="n">
        <f aca="false">AVERAGE(K120:M120)</f>
        <v>0.174465333333333</v>
      </c>
      <c r="AF120" s="5" t="n">
        <f aca="false">AVERAGE(N120:P120)</f>
        <v>0.0384256666666667</v>
      </c>
      <c r="AG120" s="5" t="n">
        <f aca="false">AVERAGE(Q120:S120)</f>
        <v>0.157396333333333</v>
      </c>
      <c r="AH120" s="5" t="n">
        <f aca="false">AVERAGE(T120:V120)</f>
        <v>0.219071333333333</v>
      </c>
      <c r="AI120" s="5" t="n">
        <f aca="false">AVERAGE(W120:Y120)</f>
        <v>0.121236</v>
      </c>
      <c r="AL120" s="5" t="n">
        <f aca="false">STDEV(B120:D120)</f>
        <v>0.0738102368713175</v>
      </c>
      <c r="AM120" s="5" t="n">
        <f aca="false">STDEV(E120:G120)</f>
        <v>0.0341864456034844</v>
      </c>
      <c r="AN120" s="5" t="n">
        <f aca="false">STDEV(H120:J120)</f>
        <v>0.00329754560241401</v>
      </c>
      <c r="AO120" s="5" t="n">
        <f aca="false">STDEV(K120:M120)</f>
        <v>0.0103296788107537</v>
      </c>
      <c r="AP120" s="5" t="n">
        <f aca="false">STDEV(N120:P120)</f>
        <v>0.0026519566989929</v>
      </c>
      <c r="AQ120" s="5" t="n">
        <f aca="false">STDEV(Q120:S120)</f>
        <v>0.0150038689788112</v>
      </c>
      <c r="AR120" s="5" t="n">
        <f aca="false">STDEV(T120:V120)</f>
        <v>0.0239504138238431</v>
      </c>
      <c r="AS120" s="5" t="n">
        <f aca="false">STDEV(W120:Y120)</f>
        <v>0.0158654444312159</v>
      </c>
    </row>
    <row r="121" customFormat="false" ht="16.5" hidden="false" customHeight="true" outlineLevel="0" collapsed="false">
      <c r="A121" s="4" t="s">
        <v>257</v>
      </c>
      <c r="B121" s="5" t="n">
        <v>0.542608</v>
      </c>
      <c r="C121" s="5" t="n">
        <v>0.411733</v>
      </c>
      <c r="D121" s="5" t="n">
        <v>0.324834</v>
      </c>
      <c r="E121" s="5" t="n">
        <v>0.818246</v>
      </c>
      <c r="F121" s="5" t="n">
        <v>0.666127</v>
      </c>
      <c r="G121" s="5" t="n">
        <v>0.609495</v>
      </c>
      <c r="H121" s="5" t="n">
        <v>0.894639</v>
      </c>
      <c r="I121" s="5" t="n">
        <v>0.864948</v>
      </c>
      <c r="J121" s="5" t="n">
        <v>0.905985</v>
      </c>
      <c r="K121" s="5" t="n">
        <v>0.825163</v>
      </c>
      <c r="L121" s="5" t="n">
        <v>0.640184</v>
      </c>
      <c r="M121" s="5" t="n">
        <v>0.642556</v>
      </c>
      <c r="N121" s="5" t="n">
        <v>0.779661</v>
      </c>
      <c r="O121" s="5" t="n">
        <v>0.683306</v>
      </c>
      <c r="P121" s="5" t="n">
        <v>0.678102</v>
      </c>
      <c r="Q121" s="5" t="n">
        <v>0.811379</v>
      </c>
      <c r="R121" s="5" t="n">
        <v>0.598624</v>
      </c>
      <c r="S121" s="5" t="n">
        <v>0.732397</v>
      </c>
      <c r="T121" s="5" t="n">
        <v>0.586014</v>
      </c>
      <c r="U121" s="5" t="n">
        <v>0.495788</v>
      </c>
      <c r="V121" s="5" t="n">
        <v>0.605459</v>
      </c>
      <c r="W121" s="5" t="n">
        <v>0.749473</v>
      </c>
      <c r="X121" s="5" t="n">
        <v>0.628274</v>
      </c>
      <c r="Y121" s="5" t="n">
        <v>0.579986</v>
      </c>
      <c r="AB121" s="5" t="n">
        <f aca="false">AVERAGE(B121:D121)</f>
        <v>0.426391666666667</v>
      </c>
      <c r="AC121" s="5" t="n">
        <f aca="false">AVERAGE(E121:G121)</f>
        <v>0.697956</v>
      </c>
      <c r="AD121" s="5" t="n">
        <f aca="false">AVERAGE(H121:J121)</f>
        <v>0.888524</v>
      </c>
      <c r="AE121" s="5" t="n">
        <f aca="false">AVERAGE(K121:M121)</f>
        <v>0.702634333333333</v>
      </c>
      <c r="AF121" s="5" t="n">
        <f aca="false">AVERAGE(N121:P121)</f>
        <v>0.713689666666667</v>
      </c>
      <c r="AG121" s="5" t="n">
        <f aca="false">AVERAGE(Q121:S121)</f>
        <v>0.714133333333333</v>
      </c>
      <c r="AH121" s="5" t="n">
        <f aca="false">AVERAGE(T121:V121)</f>
        <v>0.562420333333333</v>
      </c>
      <c r="AI121" s="5" t="n">
        <f aca="false">AVERAGE(W121:Y121)</f>
        <v>0.652577666666667</v>
      </c>
      <c r="AL121" s="5" t="n">
        <f aca="false">STDEV(B121:D121)</f>
        <v>0.109624523489652</v>
      </c>
      <c r="AM121" s="5" t="n">
        <f aca="false">STDEV(E121:G121)</f>
        <v>0.107953966721932</v>
      </c>
      <c r="AN121" s="5" t="n">
        <f aca="false">STDEV(H121:J121)</f>
        <v>0.0211908886316737</v>
      </c>
      <c r="AO121" s="5" t="n">
        <f aca="false">STDEV(K121:M121)</f>
        <v>0.10611956564335</v>
      </c>
      <c r="AP121" s="5" t="n">
        <f aca="false">STDEV(N121:P121)</f>
        <v>0.0571920713065486</v>
      </c>
      <c r="AQ121" s="5" t="n">
        <f aca="false">STDEV(Q121:S121)</f>
        <v>0.107546936945379</v>
      </c>
      <c r="AR121" s="5" t="n">
        <f aca="false">STDEV(T121:V121)</f>
        <v>0.0585186114867171</v>
      </c>
      <c r="AS121" s="5" t="n">
        <f aca="false">STDEV(W121:Y121)</f>
        <v>0.0873181650765368</v>
      </c>
    </row>
    <row r="122" customFormat="false" ht="16.5" hidden="false" customHeight="true" outlineLevel="0" collapsed="false">
      <c r="A122" s="4" t="s">
        <v>258</v>
      </c>
      <c r="B122" s="5" t="n">
        <v>0.457392</v>
      </c>
      <c r="C122" s="5" t="n">
        <v>0.588267</v>
      </c>
      <c r="D122" s="5" t="n">
        <v>0.675166</v>
      </c>
      <c r="E122" s="5" t="n">
        <v>0.181754</v>
      </c>
      <c r="F122" s="5" t="n">
        <v>0.333873</v>
      </c>
      <c r="G122" s="5" t="n">
        <v>0.390505</v>
      </c>
      <c r="H122" s="5" t="n">
        <v>0.105361</v>
      </c>
      <c r="I122" s="5" t="n">
        <v>0.135052</v>
      </c>
      <c r="J122" s="5" t="n">
        <v>0.094015</v>
      </c>
      <c r="K122" s="5" t="n">
        <v>0.174837</v>
      </c>
      <c r="L122" s="5" t="n">
        <v>0.359816</v>
      </c>
      <c r="M122" s="5" t="n">
        <v>0.357444</v>
      </c>
      <c r="N122" s="5" t="n">
        <v>0.220339</v>
      </c>
      <c r="O122" s="5" t="n">
        <v>0.316694</v>
      </c>
      <c r="P122" s="5" t="n">
        <v>0.321898</v>
      </c>
      <c r="Q122" s="5" t="n">
        <v>0.188621</v>
      </c>
      <c r="R122" s="5" t="n">
        <v>0.401376</v>
      </c>
      <c r="S122" s="5" t="n">
        <v>0.267603</v>
      </c>
      <c r="T122" s="5" t="n">
        <v>0.413986</v>
      </c>
      <c r="U122" s="5" t="n">
        <v>0.504212</v>
      </c>
      <c r="V122" s="5" t="n">
        <v>0.394541</v>
      </c>
      <c r="W122" s="5" t="n">
        <v>0.250527</v>
      </c>
      <c r="X122" s="5" t="n">
        <v>0.371726</v>
      </c>
      <c r="Y122" s="5" t="n">
        <v>0.420014</v>
      </c>
      <c r="AB122" s="5" t="n">
        <f aca="false">AVERAGE(B122:D122)</f>
        <v>0.573608333333333</v>
      </c>
      <c r="AC122" s="5" t="n">
        <f aca="false">AVERAGE(E122:G122)</f>
        <v>0.302044</v>
      </c>
      <c r="AD122" s="5" t="n">
        <f aca="false">AVERAGE(H122:J122)</f>
        <v>0.111476</v>
      </c>
      <c r="AE122" s="5" t="n">
        <f aca="false">AVERAGE(K122:M122)</f>
        <v>0.297365666666667</v>
      </c>
      <c r="AF122" s="5" t="n">
        <f aca="false">AVERAGE(N122:P122)</f>
        <v>0.286310333333333</v>
      </c>
      <c r="AG122" s="5" t="n">
        <f aca="false">AVERAGE(Q122:S122)</f>
        <v>0.285866666666667</v>
      </c>
      <c r="AH122" s="5" t="n">
        <f aca="false">AVERAGE(T122:V122)</f>
        <v>0.437579666666667</v>
      </c>
      <c r="AI122" s="5" t="n">
        <f aca="false">AVERAGE(W122:Y122)</f>
        <v>0.347422333333333</v>
      </c>
      <c r="AL122" s="5" t="n">
        <f aca="false">STDEV(B122:D122)</f>
        <v>0.109624523489652</v>
      </c>
      <c r="AM122" s="5" t="n">
        <f aca="false">STDEV(E122:G122)</f>
        <v>0.107953966721932</v>
      </c>
      <c r="AN122" s="5" t="n">
        <f aca="false">STDEV(H122:J122)</f>
        <v>0.0211908886316738</v>
      </c>
      <c r="AO122" s="5" t="n">
        <f aca="false">STDEV(K122:M122)</f>
        <v>0.10611956564335</v>
      </c>
      <c r="AP122" s="5" t="n">
        <f aca="false">STDEV(N122:P122)</f>
        <v>0.0571920713065485</v>
      </c>
      <c r="AQ122" s="5" t="n">
        <f aca="false">STDEV(Q122:S122)</f>
        <v>0.107546936945379</v>
      </c>
      <c r="AR122" s="5" t="n">
        <f aca="false">STDEV(T122:V122)</f>
        <v>0.0585186114867171</v>
      </c>
      <c r="AS122" s="5" t="n">
        <f aca="false">STDEV(W122:Y122)</f>
        <v>0.0873181650765368</v>
      </c>
    </row>
    <row r="123" customFormat="false" ht="16.5" hidden="false" customHeight="true" outlineLevel="0" collapsed="false">
      <c r="A123" s="4" t="s">
        <v>259</v>
      </c>
      <c r="B123" s="5" t="n">
        <v>0</v>
      </c>
      <c r="C123" s="5" t="n">
        <v>0</v>
      </c>
      <c r="D123" s="5" t="n">
        <v>0</v>
      </c>
      <c r="E123" s="5" t="n">
        <v>0</v>
      </c>
      <c r="F123" s="5" t="n">
        <v>0</v>
      </c>
      <c r="G123" s="5" t="n">
        <v>0</v>
      </c>
      <c r="H123" s="5" t="n">
        <v>0</v>
      </c>
      <c r="I123" s="5" t="n">
        <v>0</v>
      </c>
      <c r="J123" s="5" t="n">
        <v>1</v>
      </c>
      <c r="K123" s="5" t="n">
        <v>0</v>
      </c>
      <c r="L123" s="5" t="n">
        <v>0</v>
      </c>
      <c r="M123" s="5" t="n">
        <v>0</v>
      </c>
      <c r="N123" s="5" t="n">
        <v>0</v>
      </c>
      <c r="O123" s="5" t="n">
        <v>0.005715</v>
      </c>
      <c r="P123" s="5" t="n">
        <v>0.000354</v>
      </c>
      <c r="Q123" s="5" t="n">
        <v>0</v>
      </c>
      <c r="R123" s="5" t="n">
        <v>0</v>
      </c>
      <c r="S123" s="5" t="n">
        <v>0</v>
      </c>
      <c r="T123" s="5" t="n">
        <v>0</v>
      </c>
      <c r="U123" s="5" t="n">
        <v>0</v>
      </c>
      <c r="V123" s="5" t="n">
        <v>0.00056</v>
      </c>
      <c r="W123" s="5" t="n">
        <v>0</v>
      </c>
      <c r="X123" s="5" t="n">
        <v>0</v>
      </c>
      <c r="Y123" s="5" t="n">
        <v>0</v>
      </c>
      <c r="AB123" s="5" t="n">
        <f aca="false">AVERAGE(B123:D123)</f>
        <v>0</v>
      </c>
      <c r="AC123" s="5" t="n">
        <f aca="false">AVERAGE(E123:G123)</f>
        <v>0</v>
      </c>
      <c r="AD123" s="5" t="n">
        <f aca="false">AVERAGE(H123:J123)</f>
        <v>0.333333333333333</v>
      </c>
      <c r="AE123" s="5" t="n">
        <f aca="false">AVERAGE(K123:M123)</f>
        <v>0</v>
      </c>
      <c r="AF123" s="5" t="n">
        <f aca="false">AVERAGE(N123:P123)</f>
        <v>0.002023</v>
      </c>
      <c r="AG123" s="5" t="n">
        <f aca="false">AVERAGE(Q123:S123)</f>
        <v>0</v>
      </c>
      <c r="AH123" s="5" t="n">
        <f aca="false">AVERAGE(T123:V123)</f>
        <v>0.000186666666666667</v>
      </c>
      <c r="AI123" s="5" t="n">
        <f aca="false">AVERAGE(W123:Y123)</f>
        <v>0</v>
      </c>
      <c r="AL123" s="5" t="n">
        <f aca="false">STDEV(B123:D123)</f>
        <v>0</v>
      </c>
      <c r="AM123" s="5" t="n">
        <f aca="false">STDEV(E123:G123)</f>
        <v>0</v>
      </c>
      <c r="AN123" s="5" t="n">
        <f aca="false">STDEV(H123:J123)</f>
        <v>0.577350269189626</v>
      </c>
      <c r="AO123" s="5" t="n">
        <f aca="false">STDEV(K123:M123)</f>
        <v>0</v>
      </c>
      <c r="AP123" s="5" t="n">
        <f aca="false">STDEV(N123:P123)</f>
        <v>0.00320226123231694</v>
      </c>
      <c r="AQ123" s="5" t="n">
        <f aca="false">STDEV(Q123:S123)</f>
        <v>0</v>
      </c>
      <c r="AR123" s="5" t="n">
        <f aca="false">STDEV(T123:V123)</f>
        <v>0.00032331615074619</v>
      </c>
      <c r="AS123" s="5" t="n">
        <f aca="false">STDEV(W123:Y123)</f>
        <v>0</v>
      </c>
    </row>
    <row r="124" customFormat="false" ht="16.5" hidden="false" customHeight="true" outlineLevel="0" collapsed="false">
      <c r="A124" s="4" t="s">
        <v>260</v>
      </c>
      <c r="B124" s="5" t="n">
        <v>0</v>
      </c>
      <c r="C124" s="5" t="n">
        <v>1</v>
      </c>
      <c r="D124" s="5" t="n">
        <v>1</v>
      </c>
      <c r="E124" s="5" t="n">
        <v>0</v>
      </c>
      <c r="F124" s="5" t="n">
        <v>1</v>
      </c>
      <c r="G124" s="5" t="n">
        <v>1</v>
      </c>
      <c r="H124" s="5" t="n">
        <v>1</v>
      </c>
      <c r="I124" s="5" t="n">
        <v>1</v>
      </c>
      <c r="J124" s="5" t="n">
        <v>0</v>
      </c>
      <c r="K124" s="5" t="n">
        <v>1</v>
      </c>
      <c r="L124" s="5" t="n">
        <v>1</v>
      </c>
      <c r="M124" s="5" t="n">
        <v>1</v>
      </c>
      <c r="N124" s="5" t="n">
        <v>1</v>
      </c>
      <c r="O124" s="5" t="n">
        <v>0.994285</v>
      </c>
      <c r="P124" s="5" t="n">
        <v>0.999646</v>
      </c>
      <c r="Q124" s="5" t="n">
        <v>1</v>
      </c>
      <c r="R124" s="5" t="n">
        <v>1</v>
      </c>
      <c r="S124" s="5" t="n">
        <v>1</v>
      </c>
      <c r="T124" s="5" t="n">
        <v>1</v>
      </c>
      <c r="U124" s="5" t="n">
        <v>1</v>
      </c>
      <c r="V124" s="5" t="n">
        <v>0.99944</v>
      </c>
      <c r="W124" s="5" t="n">
        <v>1</v>
      </c>
      <c r="X124" s="5" t="n">
        <v>1</v>
      </c>
      <c r="Y124" s="5" t="n">
        <v>1</v>
      </c>
      <c r="AB124" s="5" t="n">
        <f aca="false">AVERAGE(B124:D124)</f>
        <v>0.666666666666667</v>
      </c>
      <c r="AC124" s="5" t="n">
        <f aca="false">AVERAGE(E124:G124)</f>
        <v>0.666666666666667</v>
      </c>
      <c r="AD124" s="5" t="n">
        <f aca="false">AVERAGE(H124:J124)</f>
        <v>0.666666666666667</v>
      </c>
      <c r="AE124" s="5" t="n">
        <f aca="false">AVERAGE(K124:M124)</f>
        <v>1</v>
      </c>
      <c r="AF124" s="5" t="n">
        <f aca="false">AVERAGE(N124:P124)</f>
        <v>0.997977</v>
      </c>
      <c r="AG124" s="5" t="n">
        <f aca="false">AVERAGE(Q124:S124)</f>
        <v>1</v>
      </c>
      <c r="AH124" s="5" t="n">
        <f aca="false">AVERAGE(T124:V124)</f>
        <v>0.999813333333333</v>
      </c>
      <c r="AI124" s="5" t="n">
        <f aca="false">AVERAGE(W124:Y124)</f>
        <v>1</v>
      </c>
      <c r="AL124" s="5" t="n">
        <f aca="false">STDEV(B124:D124)</f>
        <v>0.577350269189626</v>
      </c>
      <c r="AM124" s="5" t="n">
        <f aca="false">STDEV(E124:G124)</f>
        <v>0.577350269189626</v>
      </c>
      <c r="AN124" s="5" t="n">
        <f aca="false">STDEV(H124:J124)</f>
        <v>0.577350269189626</v>
      </c>
      <c r="AO124" s="5" t="n">
        <f aca="false">STDEV(K124:M124)</f>
        <v>0</v>
      </c>
      <c r="AP124" s="5" t="n">
        <f aca="false">STDEV(N124:P124)</f>
        <v>0.00320226123231696</v>
      </c>
      <c r="AQ124" s="5" t="n">
        <f aca="false">STDEV(Q124:S124)</f>
        <v>0</v>
      </c>
      <c r="AR124" s="5" t="n">
        <f aca="false">STDEV(T124:V124)</f>
        <v>0.000323316150746193</v>
      </c>
      <c r="AS124" s="5" t="n">
        <f aca="false">STDEV(W124:Y124)</f>
        <v>0</v>
      </c>
    </row>
    <row r="125" customFormat="false" ht="16.5" hidden="false" customHeight="true" outlineLevel="0" collapsed="false">
      <c r="A125" s="4" t="s">
        <v>261</v>
      </c>
      <c r="B125" s="5" t="n">
        <v>0</v>
      </c>
      <c r="C125" s="5" t="n">
        <v>0.308185</v>
      </c>
      <c r="D125" s="5" t="n">
        <v>0.181057</v>
      </c>
      <c r="E125" s="5" t="n">
        <v>0.427801</v>
      </c>
      <c r="F125" s="5" t="n">
        <v>0.50011</v>
      </c>
      <c r="G125" s="5" t="n">
        <v>0.419457</v>
      </c>
      <c r="H125" s="5" t="n">
        <v>0.732695</v>
      </c>
      <c r="I125" s="5" t="n">
        <v>0.777558</v>
      </c>
      <c r="J125" s="5" t="n">
        <v>0.781207</v>
      </c>
      <c r="K125" s="5" t="n">
        <v>0.601814</v>
      </c>
      <c r="L125" s="5" t="n">
        <v>0.634817</v>
      </c>
      <c r="M125" s="5" t="n">
        <v>0.639835</v>
      </c>
      <c r="N125" s="5" t="n">
        <v>0.66844</v>
      </c>
      <c r="O125" s="5" t="n">
        <v>0.72144</v>
      </c>
      <c r="P125" s="5" t="n">
        <v>0.657434</v>
      </c>
      <c r="Q125" s="5" t="n">
        <v>0.869325</v>
      </c>
      <c r="R125" s="5" t="n">
        <v>0.605142</v>
      </c>
      <c r="S125" s="5" t="n">
        <v>0.605549</v>
      </c>
      <c r="T125" s="5" t="n">
        <v>0.482302</v>
      </c>
      <c r="U125" s="5" t="n">
        <v>0.575763</v>
      </c>
      <c r="V125" s="5" t="n">
        <v>0.490539</v>
      </c>
      <c r="W125" s="5" t="n">
        <v>0.707591</v>
      </c>
      <c r="X125" s="5" t="n">
        <v>0.623334</v>
      </c>
      <c r="Y125" s="5" t="n">
        <v>0.588887</v>
      </c>
      <c r="AB125" s="5" t="n">
        <f aca="false">AVERAGE(B125:D125)</f>
        <v>0.163080666666667</v>
      </c>
      <c r="AC125" s="5" t="n">
        <f aca="false">AVERAGE(E125:G125)</f>
        <v>0.449122666666667</v>
      </c>
      <c r="AD125" s="5" t="n">
        <f aca="false">AVERAGE(H125:J125)</f>
        <v>0.76382</v>
      </c>
      <c r="AE125" s="5" t="n">
        <f aca="false">AVERAGE(K125:M125)</f>
        <v>0.625488666666667</v>
      </c>
      <c r="AF125" s="5" t="n">
        <f aca="false">AVERAGE(N125:P125)</f>
        <v>0.682438</v>
      </c>
      <c r="AG125" s="5" t="n">
        <f aca="false">AVERAGE(Q125:S125)</f>
        <v>0.693338666666667</v>
      </c>
      <c r="AH125" s="5" t="n">
        <f aca="false">AVERAGE(T125:V125)</f>
        <v>0.516201333333333</v>
      </c>
      <c r="AI125" s="5" t="n">
        <f aca="false">AVERAGE(W125:Y125)</f>
        <v>0.639937333333333</v>
      </c>
      <c r="AL125" s="5" t="n">
        <f aca="false">STDEV(B125:D125)</f>
        <v>0.154876918797907</v>
      </c>
      <c r="AM125" s="5" t="n">
        <f aca="false">STDEV(E125:G125)</f>
        <v>0.0443529785283169</v>
      </c>
      <c r="AN125" s="5" t="n">
        <f aca="false">STDEV(H125:J125)</f>
        <v>0.0270167173986774</v>
      </c>
      <c r="AO125" s="5" t="n">
        <f aca="false">STDEV(K125:M125)</f>
        <v>0.0206558094088161</v>
      </c>
      <c r="AP125" s="5" t="n">
        <f aca="false">STDEV(N125:P125)</f>
        <v>0.0342220690783009</v>
      </c>
      <c r="AQ125" s="5" t="n">
        <f aca="false">STDEV(Q125:S125)</f>
        <v>0.152408771244746</v>
      </c>
      <c r="AR125" s="5" t="n">
        <f aca="false">STDEV(T125:V125)</f>
        <v>0.0517460737093486</v>
      </c>
      <c r="AS125" s="5" t="n">
        <f aca="false">STDEV(W125:Y125)</f>
        <v>0.0610689193643815</v>
      </c>
    </row>
    <row r="126" customFormat="false" ht="16.5" hidden="false" customHeight="true" outlineLevel="0" collapsed="false">
      <c r="A126" s="4" t="s">
        <v>262</v>
      </c>
      <c r="B126" s="5" t="n">
        <v>0</v>
      </c>
      <c r="C126" s="5" t="n">
        <v>0.691815</v>
      </c>
      <c r="D126" s="5" t="n">
        <v>0.818943</v>
      </c>
      <c r="E126" s="5" t="n">
        <v>0.572199</v>
      </c>
      <c r="F126" s="5" t="n">
        <v>0.49989</v>
      </c>
      <c r="G126" s="5" t="n">
        <v>0.580543</v>
      </c>
      <c r="H126" s="5" t="n">
        <v>0.267305</v>
      </c>
      <c r="I126" s="5" t="n">
        <v>0.222442</v>
      </c>
      <c r="J126" s="5" t="n">
        <v>0.218793</v>
      </c>
      <c r="K126" s="5" t="n">
        <v>0.398186</v>
      </c>
      <c r="L126" s="5" t="n">
        <v>0.365183</v>
      </c>
      <c r="M126" s="5" t="n">
        <v>0.360165</v>
      </c>
      <c r="N126" s="5" t="n">
        <v>0.33156</v>
      </c>
      <c r="O126" s="5" t="n">
        <v>0.27856</v>
      </c>
      <c r="P126" s="5" t="n">
        <v>0.342566</v>
      </c>
      <c r="Q126" s="5" t="n">
        <v>0.130675</v>
      </c>
      <c r="R126" s="5" t="n">
        <v>0.394858</v>
      </c>
      <c r="S126" s="5" t="n">
        <v>0.394451</v>
      </c>
      <c r="T126" s="5" t="n">
        <v>0.517698</v>
      </c>
      <c r="U126" s="5" t="n">
        <v>0.424237</v>
      </c>
      <c r="V126" s="5" t="n">
        <v>0.509461</v>
      </c>
      <c r="W126" s="5" t="n">
        <v>0.292409</v>
      </c>
      <c r="X126" s="5" t="n">
        <v>0.376666</v>
      </c>
      <c r="Y126" s="5" t="n">
        <v>0.411113</v>
      </c>
      <c r="AB126" s="5" t="n">
        <f aca="false">AVERAGE(B126:D126)</f>
        <v>0.503586</v>
      </c>
      <c r="AC126" s="5" t="n">
        <f aca="false">AVERAGE(E126:G126)</f>
        <v>0.550877333333333</v>
      </c>
      <c r="AD126" s="5" t="n">
        <f aca="false">AVERAGE(H126:J126)</f>
        <v>0.23618</v>
      </c>
      <c r="AE126" s="5" t="n">
        <f aca="false">AVERAGE(K126:M126)</f>
        <v>0.374511333333333</v>
      </c>
      <c r="AF126" s="5" t="n">
        <f aca="false">AVERAGE(N126:P126)</f>
        <v>0.317562</v>
      </c>
      <c r="AG126" s="5" t="n">
        <f aca="false">AVERAGE(Q126:S126)</f>
        <v>0.306661333333333</v>
      </c>
      <c r="AH126" s="5" t="n">
        <f aca="false">AVERAGE(T126:V126)</f>
        <v>0.483798666666667</v>
      </c>
      <c r="AI126" s="5" t="n">
        <f aca="false">AVERAGE(W126:Y126)</f>
        <v>0.360062666666667</v>
      </c>
      <c r="AL126" s="5" t="n">
        <f aca="false">STDEV(B126:D126)</f>
        <v>0.440726135647751</v>
      </c>
      <c r="AM126" s="5" t="n">
        <f aca="false">STDEV(E126:G126)</f>
        <v>0.0443529785283168</v>
      </c>
      <c r="AN126" s="5" t="n">
        <f aca="false">STDEV(H126:J126)</f>
        <v>0.0270167173986774</v>
      </c>
      <c r="AO126" s="5" t="n">
        <f aca="false">STDEV(K126:M126)</f>
        <v>0.020655809408816</v>
      </c>
      <c r="AP126" s="5" t="n">
        <f aca="false">STDEV(N126:P126)</f>
        <v>0.0342220690783009</v>
      </c>
      <c r="AQ126" s="5" t="n">
        <f aca="false">STDEV(Q126:S126)</f>
        <v>0.152408771244746</v>
      </c>
      <c r="AR126" s="5" t="n">
        <f aca="false">STDEV(T126:V126)</f>
        <v>0.0517460737093486</v>
      </c>
      <c r="AS126" s="5" t="n">
        <f aca="false">STDEV(W126:Y126)</f>
        <v>0.06106891936438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2T06:50:11Z</dcterms:created>
  <dc:creator>Nanika Coetzee</dc:creator>
  <dc:description/>
  <dc:language>en-US</dc:language>
  <cp:lastModifiedBy>Lyn-Marie Birkholtz</cp:lastModifiedBy>
  <dcterms:modified xsi:type="dcterms:W3CDTF">2016-10-27T18:46:45Z</dcterms:modified>
  <cp:revision>0</cp:revision>
  <dc:subject/>
  <dc:title/>
</cp:coreProperties>
</file>